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radjadhwibowo/Documents/COVID19 Studies/BMC Public Health_rev/"/>
    </mc:Choice>
  </mc:AlternateContent>
  <xr:revisionPtr revIDLastSave="0" documentId="13_ncr:1_{12FC5C86-504F-9144-9B16-F89D4F3EC3DB}" xr6:coauthVersionLast="45" xr6:coauthVersionMax="46" xr10:uidLastSave="{00000000-0000-0000-0000-000000000000}"/>
  <bookViews>
    <workbookView xWindow="2420" yWindow="500" windowWidth="26380" windowHeight="16180" tabRatio="500" xr2:uid="{00000000-000D-0000-FFFF-FFFF00000000}"/>
  </bookViews>
  <sheets>
    <sheet name="USACovid" sheetId="1" r:id="rId1"/>
    <sheet name="Graphs" sheetId="2" r:id="rId2"/>
    <sheet name="Graphs (MS Word)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96" i="1" l="1"/>
  <c r="T94" i="1"/>
  <c r="S96" i="1"/>
  <c r="S94" i="1"/>
  <c r="U96" i="1"/>
  <c r="U94" i="1"/>
  <c r="U95" i="1" s="1"/>
  <c r="T80" i="1"/>
  <c r="T82" i="1"/>
  <c r="S82" i="1"/>
  <c r="S80" i="1"/>
  <c r="U82" i="1"/>
  <c r="U80" i="1"/>
  <c r="U81" i="1" s="1"/>
  <c r="U68" i="1"/>
  <c r="U66" i="1"/>
  <c r="T66" i="1"/>
  <c r="S66" i="1"/>
  <c r="T68" i="1"/>
  <c r="S68" i="1"/>
  <c r="O94" i="1"/>
  <c r="O96" i="1"/>
  <c r="N96" i="1"/>
  <c r="N94" i="1"/>
  <c r="P96" i="1"/>
  <c r="P94" i="1"/>
  <c r="P95" i="1" s="1"/>
  <c r="O80" i="1"/>
  <c r="O82" i="1"/>
  <c r="N82" i="1"/>
  <c r="N80" i="1"/>
  <c r="P82" i="1"/>
  <c r="P80" i="1"/>
  <c r="P81" i="1" s="1"/>
  <c r="P66" i="1"/>
  <c r="P68" i="1"/>
  <c r="O68" i="1"/>
  <c r="N68" i="1"/>
  <c r="O66" i="1"/>
  <c r="N66" i="1"/>
  <c r="T95" i="1" l="1"/>
  <c r="S95" i="1"/>
  <c r="T81" i="1"/>
  <c r="S81" i="1"/>
  <c r="O95" i="1"/>
  <c r="N95" i="1"/>
  <c r="O81" i="1"/>
  <c r="N81" i="1"/>
  <c r="J430" i="1"/>
  <c r="J429" i="1"/>
  <c r="J427" i="1"/>
  <c r="J426" i="1"/>
  <c r="I430" i="1"/>
  <c r="I429" i="1"/>
  <c r="I427" i="1"/>
  <c r="I426" i="1"/>
  <c r="H430" i="1"/>
  <c r="H429" i="1"/>
  <c r="H427" i="1"/>
  <c r="H428" i="1" s="1"/>
  <c r="H426" i="1"/>
  <c r="G430" i="1"/>
  <c r="G429" i="1"/>
  <c r="G427" i="1"/>
  <c r="G426" i="1"/>
  <c r="E427" i="1"/>
  <c r="E426" i="1"/>
  <c r="E428" i="1" s="1"/>
  <c r="D427" i="1"/>
  <c r="D426" i="1"/>
  <c r="J422" i="1"/>
  <c r="J421" i="1"/>
  <c r="J419" i="1"/>
  <c r="J418" i="1"/>
  <c r="I422" i="1"/>
  <c r="I421" i="1"/>
  <c r="I419" i="1"/>
  <c r="I418" i="1"/>
  <c r="H422" i="1"/>
  <c r="H421" i="1"/>
  <c r="H419" i="1"/>
  <c r="H420" i="1" s="1"/>
  <c r="H418" i="1"/>
  <c r="G422" i="1"/>
  <c r="G421" i="1"/>
  <c r="G419" i="1"/>
  <c r="G418" i="1"/>
  <c r="E419" i="1"/>
  <c r="E420" i="1" s="1"/>
  <c r="E418" i="1"/>
  <c r="D419" i="1"/>
  <c r="D418" i="1"/>
  <c r="D431" i="1"/>
  <c r="D423" i="1"/>
  <c r="D415" i="1"/>
  <c r="E412" i="1"/>
  <c r="D412" i="1"/>
  <c r="E411" i="1"/>
  <c r="D411" i="1"/>
  <c r="E410" i="1"/>
  <c r="D410" i="1"/>
  <c r="E409" i="1"/>
  <c r="D409" i="1"/>
  <c r="E408" i="1"/>
  <c r="D408" i="1"/>
  <c r="E407" i="1"/>
  <c r="D407" i="1"/>
  <c r="E406" i="1"/>
  <c r="D406" i="1"/>
  <c r="E405" i="1"/>
  <c r="D405" i="1"/>
  <c r="E404" i="1"/>
  <c r="D404" i="1"/>
  <c r="E403" i="1"/>
  <c r="D403" i="1"/>
  <c r="E402" i="1"/>
  <c r="D402" i="1"/>
  <c r="E401" i="1"/>
  <c r="D401" i="1"/>
  <c r="E400" i="1"/>
  <c r="D400" i="1"/>
  <c r="E399" i="1"/>
  <c r="D399" i="1"/>
  <c r="E398" i="1"/>
  <c r="D398" i="1"/>
  <c r="E397" i="1"/>
  <c r="D397" i="1"/>
  <c r="E396" i="1"/>
  <c r="D396" i="1"/>
  <c r="E395" i="1"/>
  <c r="D395" i="1"/>
  <c r="E394" i="1"/>
  <c r="D394" i="1"/>
  <c r="E393" i="1"/>
  <c r="D393" i="1"/>
  <c r="E392" i="1"/>
  <c r="D392" i="1"/>
  <c r="E391" i="1"/>
  <c r="D391" i="1"/>
  <c r="E390" i="1"/>
  <c r="D390" i="1"/>
  <c r="E389" i="1"/>
  <c r="D389" i="1"/>
  <c r="E388" i="1"/>
  <c r="D388" i="1"/>
  <c r="E387" i="1"/>
  <c r="D387" i="1"/>
  <c r="E386" i="1"/>
  <c r="D386" i="1"/>
  <c r="E385" i="1"/>
  <c r="D385" i="1"/>
  <c r="E384" i="1"/>
  <c r="D384" i="1"/>
  <c r="E383" i="1"/>
  <c r="D383" i="1"/>
  <c r="E382" i="1"/>
  <c r="D382" i="1"/>
  <c r="E381" i="1"/>
  <c r="D381" i="1"/>
  <c r="E380" i="1"/>
  <c r="D380" i="1"/>
  <c r="E379" i="1"/>
  <c r="D379" i="1"/>
  <c r="E378" i="1"/>
  <c r="D378" i="1"/>
  <c r="C97" i="1"/>
  <c r="D428" i="1" l="1"/>
  <c r="D420" i="1"/>
  <c r="D135" i="1"/>
  <c r="E135" i="1"/>
  <c r="D136" i="1"/>
  <c r="E136" i="1"/>
  <c r="D137" i="1"/>
  <c r="E137" i="1"/>
  <c r="D138" i="1"/>
  <c r="E138" i="1"/>
  <c r="D139" i="1"/>
  <c r="E139" i="1"/>
  <c r="D140" i="1"/>
  <c r="E140" i="1"/>
  <c r="D141" i="1"/>
  <c r="E141" i="1"/>
  <c r="D142" i="1"/>
  <c r="E142" i="1"/>
  <c r="D143" i="1"/>
  <c r="E143" i="1"/>
  <c r="D144" i="1"/>
  <c r="E144" i="1"/>
  <c r="D145" i="1"/>
  <c r="E145" i="1"/>
  <c r="D146" i="1"/>
  <c r="E146" i="1"/>
  <c r="D147" i="1"/>
  <c r="E147" i="1"/>
  <c r="D148" i="1"/>
  <c r="E148" i="1"/>
  <c r="D149" i="1"/>
  <c r="E149" i="1"/>
  <c r="D150" i="1"/>
  <c r="E150" i="1"/>
  <c r="D151" i="1"/>
  <c r="E151" i="1"/>
  <c r="D152" i="1"/>
  <c r="E152" i="1"/>
  <c r="D153" i="1"/>
  <c r="E153" i="1"/>
  <c r="D154" i="1"/>
  <c r="E154" i="1"/>
  <c r="D155" i="1"/>
  <c r="E155" i="1"/>
  <c r="D156" i="1"/>
  <c r="E156" i="1"/>
  <c r="D157" i="1"/>
  <c r="E157" i="1"/>
  <c r="D158" i="1"/>
  <c r="E158" i="1"/>
  <c r="D159" i="1"/>
  <c r="E159" i="1"/>
  <c r="D160" i="1"/>
  <c r="E160" i="1"/>
  <c r="D161" i="1"/>
  <c r="E161" i="1"/>
  <c r="D162" i="1"/>
  <c r="E162" i="1"/>
  <c r="D163" i="1"/>
  <c r="E163" i="1"/>
  <c r="D164" i="1"/>
  <c r="E164" i="1"/>
  <c r="D165" i="1"/>
  <c r="E165" i="1"/>
  <c r="D166" i="1"/>
  <c r="E166" i="1"/>
  <c r="D167" i="1"/>
  <c r="E167" i="1"/>
  <c r="D168" i="1"/>
  <c r="E168" i="1"/>
  <c r="D169" i="1"/>
  <c r="E169" i="1"/>
  <c r="D170" i="1"/>
  <c r="E170" i="1"/>
  <c r="D171" i="1"/>
  <c r="E171" i="1"/>
  <c r="D172" i="1"/>
  <c r="E172" i="1"/>
  <c r="D173" i="1"/>
  <c r="E173" i="1"/>
  <c r="D174" i="1"/>
  <c r="E174" i="1"/>
  <c r="D175" i="1"/>
  <c r="E175" i="1"/>
  <c r="D176" i="1"/>
  <c r="E176" i="1"/>
  <c r="D177" i="1"/>
  <c r="E177" i="1"/>
  <c r="D178" i="1"/>
  <c r="E178" i="1"/>
  <c r="D179" i="1"/>
  <c r="E179" i="1"/>
  <c r="D180" i="1"/>
  <c r="E180" i="1"/>
  <c r="D181" i="1"/>
  <c r="E181" i="1"/>
  <c r="D182" i="1"/>
  <c r="E182" i="1"/>
  <c r="D183" i="1"/>
  <c r="E183" i="1"/>
  <c r="D184" i="1"/>
  <c r="E184" i="1"/>
  <c r="D185" i="1"/>
  <c r="E185" i="1"/>
  <c r="D186" i="1"/>
  <c r="E186" i="1"/>
  <c r="D187" i="1"/>
  <c r="E187" i="1"/>
  <c r="D188" i="1"/>
  <c r="E188" i="1"/>
  <c r="D189" i="1"/>
  <c r="E189" i="1"/>
  <c r="D190" i="1"/>
  <c r="E190" i="1"/>
  <c r="D191" i="1"/>
  <c r="E191" i="1"/>
  <c r="D192" i="1"/>
  <c r="E192" i="1"/>
  <c r="D193" i="1"/>
  <c r="E193" i="1"/>
  <c r="D194" i="1"/>
  <c r="E194" i="1"/>
  <c r="D195" i="1"/>
  <c r="E195" i="1"/>
  <c r="D196" i="1"/>
  <c r="E196" i="1"/>
  <c r="D197" i="1"/>
  <c r="E197" i="1"/>
  <c r="D198" i="1"/>
  <c r="E198" i="1"/>
  <c r="D199" i="1"/>
  <c r="E199" i="1"/>
  <c r="D200" i="1"/>
  <c r="E200" i="1"/>
  <c r="D201" i="1"/>
  <c r="E201" i="1"/>
  <c r="D202" i="1"/>
  <c r="E202" i="1"/>
  <c r="D203" i="1"/>
  <c r="E203" i="1"/>
  <c r="D204" i="1"/>
  <c r="E204" i="1"/>
  <c r="D205" i="1"/>
  <c r="E205" i="1"/>
  <c r="D206" i="1"/>
  <c r="E206" i="1"/>
  <c r="D207" i="1"/>
  <c r="E207" i="1"/>
  <c r="D208" i="1"/>
  <c r="E208" i="1"/>
  <c r="D209" i="1"/>
  <c r="E209" i="1"/>
  <c r="D210" i="1"/>
  <c r="E210" i="1"/>
  <c r="D211" i="1"/>
  <c r="E211" i="1"/>
  <c r="D212" i="1"/>
  <c r="E212" i="1"/>
  <c r="D213" i="1"/>
  <c r="E213" i="1"/>
  <c r="D214" i="1"/>
  <c r="E214" i="1"/>
  <c r="D215" i="1"/>
  <c r="E215" i="1"/>
  <c r="D216" i="1"/>
  <c r="E216" i="1"/>
  <c r="D217" i="1"/>
  <c r="E217" i="1"/>
  <c r="D218" i="1"/>
  <c r="E218" i="1"/>
  <c r="D219" i="1"/>
  <c r="E219" i="1"/>
  <c r="D220" i="1"/>
  <c r="E220" i="1"/>
  <c r="D221" i="1"/>
  <c r="E221" i="1"/>
  <c r="D222" i="1"/>
  <c r="E222" i="1"/>
  <c r="D223" i="1"/>
  <c r="E223" i="1"/>
  <c r="D224" i="1"/>
  <c r="E224" i="1"/>
  <c r="D225" i="1"/>
  <c r="E225" i="1"/>
  <c r="D226" i="1"/>
  <c r="E226" i="1"/>
  <c r="D227" i="1"/>
  <c r="E227" i="1"/>
  <c r="D228" i="1"/>
  <c r="E228" i="1"/>
  <c r="D229" i="1"/>
  <c r="E229" i="1"/>
  <c r="D230" i="1"/>
  <c r="E230" i="1"/>
  <c r="D231" i="1"/>
  <c r="E231" i="1"/>
  <c r="D232" i="1"/>
  <c r="E232" i="1"/>
  <c r="D233" i="1"/>
  <c r="E233" i="1"/>
  <c r="D234" i="1"/>
  <c r="E234" i="1"/>
  <c r="D235" i="1"/>
  <c r="E235" i="1"/>
  <c r="D236" i="1"/>
  <c r="E236" i="1"/>
  <c r="D237" i="1"/>
  <c r="E237" i="1"/>
  <c r="D238" i="1"/>
  <c r="E238" i="1"/>
  <c r="D239" i="1"/>
  <c r="E239" i="1"/>
  <c r="D240" i="1"/>
  <c r="E240" i="1"/>
  <c r="D241" i="1"/>
  <c r="E241" i="1"/>
  <c r="D242" i="1"/>
  <c r="E242" i="1"/>
  <c r="D243" i="1"/>
  <c r="E243" i="1"/>
  <c r="D244" i="1"/>
  <c r="E244" i="1"/>
  <c r="D245" i="1"/>
  <c r="E245" i="1"/>
  <c r="D246" i="1"/>
  <c r="E246" i="1"/>
  <c r="D247" i="1"/>
  <c r="E247" i="1"/>
  <c r="D248" i="1"/>
  <c r="E248" i="1"/>
  <c r="D249" i="1"/>
  <c r="E249" i="1"/>
  <c r="D250" i="1"/>
  <c r="E250" i="1"/>
  <c r="D251" i="1"/>
  <c r="E251" i="1"/>
  <c r="D252" i="1"/>
  <c r="E252" i="1"/>
  <c r="D253" i="1"/>
  <c r="E253" i="1"/>
  <c r="D254" i="1"/>
  <c r="E254" i="1"/>
  <c r="D255" i="1"/>
  <c r="E255" i="1"/>
  <c r="D256" i="1"/>
  <c r="E256" i="1"/>
  <c r="D257" i="1"/>
  <c r="E257" i="1"/>
  <c r="D258" i="1"/>
  <c r="E258" i="1"/>
  <c r="D259" i="1"/>
  <c r="E259" i="1"/>
  <c r="D260" i="1"/>
  <c r="E260" i="1"/>
  <c r="D261" i="1"/>
  <c r="E261" i="1"/>
  <c r="D262" i="1"/>
  <c r="E262" i="1"/>
  <c r="D263" i="1"/>
  <c r="E263" i="1"/>
  <c r="D264" i="1"/>
  <c r="E264" i="1"/>
  <c r="D265" i="1"/>
  <c r="E265" i="1"/>
  <c r="D266" i="1"/>
  <c r="E266" i="1"/>
  <c r="D267" i="1"/>
  <c r="E267" i="1"/>
  <c r="D268" i="1"/>
  <c r="E268" i="1"/>
  <c r="D269" i="1"/>
  <c r="E269" i="1"/>
  <c r="D270" i="1"/>
  <c r="E270" i="1"/>
  <c r="D271" i="1"/>
  <c r="E271" i="1"/>
  <c r="D272" i="1"/>
  <c r="E272" i="1"/>
  <c r="D273" i="1"/>
  <c r="E273" i="1"/>
  <c r="D274" i="1"/>
  <c r="E274" i="1"/>
  <c r="D275" i="1"/>
  <c r="E275" i="1"/>
  <c r="D276" i="1"/>
  <c r="E276" i="1"/>
  <c r="D277" i="1"/>
  <c r="E277" i="1"/>
  <c r="D278" i="1"/>
  <c r="E278" i="1"/>
  <c r="D279" i="1"/>
  <c r="E279" i="1"/>
  <c r="D280" i="1"/>
  <c r="E280" i="1"/>
  <c r="D281" i="1"/>
  <c r="E281" i="1"/>
  <c r="D282" i="1"/>
  <c r="E282" i="1"/>
  <c r="D283" i="1"/>
  <c r="E283" i="1"/>
  <c r="D284" i="1"/>
  <c r="E284" i="1"/>
  <c r="D285" i="1"/>
  <c r="E285" i="1"/>
  <c r="D286" i="1"/>
  <c r="E286" i="1"/>
  <c r="D287" i="1"/>
  <c r="E287" i="1"/>
  <c r="D288" i="1"/>
  <c r="E288" i="1"/>
  <c r="D289" i="1"/>
  <c r="E289" i="1"/>
  <c r="D290" i="1"/>
  <c r="E290" i="1"/>
  <c r="D291" i="1"/>
  <c r="E291" i="1"/>
  <c r="D292" i="1"/>
  <c r="E292" i="1"/>
  <c r="D293" i="1"/>
  <c r="E293" i="1"/>
  <c r="D294" i="1"/>
  <c r="E294" i="1"/>
  <c r="D295" i="1"/>
  <c r="E295" i="1"/>
  <c r="D296" i="1"/>
  <c r="E296" i="1"/>
  <c r="D297" i="1"/>
  <c r="E297" i="1"/>
  <c r="D298" i="1"/>
  <c r="E298" i="1"/>
  <c r="D299" i="1"/>
  <c r="E299" i="1"/>
  <c r="D300" i="1"/>
  <c r="E300" i="1"/>
  <c r="D301" i="1"/>
  <c r="E301" i="1"/>
  <c r="D302" i="1"/>
  <c r="E302" i="1"/>
  <c r="D303" i="1"/>
  <c r="E303" i="1"/>
  <c r="D304" i="1"/>
  <c r="E304" i="1"/>
  <c r="D305" i="1"/>
  <c r="E305" i="1"/>
  <c r="D306" i="1"/>
  <c r="E306" i="1"/>
  <c r="D307" i="1"/>
  <c r="E307" i="1"/>
  <c r="D308" i="1"/>
  <c r="E308" i="1"/>
  <c r="D309" i="1"/>
  <c r="E309" i="1"/>
  <c r="D310" i="1"/>
  <c r="E310" i="1"/>
  <c r="D311" i="1"/>
  <c r="E311" i="1"/>
  <c r="D312" i="1"/>
  <c r="E312" i="1"/>
  <c r="D313" i="1"/>
  <c r="E313" i="1"/>
  <c r="D314" i="1"/>
  <c r="E314" i="1"/>
  <c r="D315" i="1"/>
  <c r="E315" i="1"/>
  <c r="D316" i="1"/>
  <c r="E316" i="1"/>
  <c r="D317" i="1"/>
  <c r="E317" i="1"/>
  <c r="D318" i="1"/>
  <c r="E318" i="1"/>
  <c r="D319" i="1"/>
  <c r="E319" i="1"/>
  <c r="D320" i="1"/>
  <c r="E320" i="1"/>
  <c r="D321" i="1"/>
  <c r="E321" i="1"/>
  <c r="D322" i="1"/>
  <c r="E322" i="1"/>
  <c r="D323" i="1"/>
  <c r="E323" i="1"/>
  <c r="D324" i="1"/>
  <c r="E324" i="1"/>
  <c r="D325" i="1"/>
  <c r="E325" i="1"/>
  <c r="D326" i="1"/>
  <c r="E326" i="1"/>
  <c r="D327" i="1"/>
  <c r="E327" i="1"/>
  <c r="D328" i="1"/>
  <c r="E328" i="1"/>
  <c r="D329" i="1"/>
  <c r="E329" i="1"/>
  <c r="D330" i="1"/>
  <c r="E330" i="1"/>
  <c r="D331" i="1"/>
  <c r="E331" i="1"/>
  <c r="D332" i="1"/>
  <c r="E332" i="1"/>
  <c r="D333" i="1"/>
  <c r="E333" i="1"/>
  <c r="D334" i="1"/>
  <c r="E334" i="1"/>
  <c r="D335" i="1"/>
  <c r="E335" i="1"/>
  <c r="D336" i="1"/>
  <c r="E336" i="1"/>
  <c r="D337" i="1"/>
  <c r="E337" i="1"/>
  <c r="D338" i="1"/>
  <c r="E338" i="1"/>
  <c r="D339" i="1"/>
  <c r="E339" i="1"/>
  <c r="D340" i="1"/>
  <c r="E340" i="1"/>
  <c r="D341" i="1"/>
  <c r="E341" i="1"/>
  <c r="D342" i="1"/>
  <c r="E342" i="1"/>
  <c r="D343" i="1"/>
  <c r="E343" i="1"/>
  <c r="D344" i="1"/>
  <c r="E344" i="1"/>
  <c r="D345" i="1"/>
  <c r="E345" i="1"/>
  <c r="D346" i="1"/>
  <c r="E346" i="1"/>
  <c r="D347" i="1"/>
  <c r="E347" i="1"/>
  <c r="D348" i="1"/>
  <c r="E348" i="1"/>
  <c r="D349" i="1"/>
  <c r="E349" i="1"/>
  <c r="D350" i="1"/>
  <c r="E350" i="1"/>
  <c r="D351" i="1"/>
  <c r="E351" i="1"/>
  <c r="D352" i="1"/>
  <c r="E352" i="1"/>
  <c r="D353" i="1"/>
  <c r="E353" i="1"/>
  <c r="D354" i="1"/>
  <c r="E354" i="1"/>
  <c r="D355" i="1"/>
  <c r="E355" i="1"/>
  <c r="D356" i="1"/>
  <c r="E356" i="1"/>
  <c r="D357" i="1"/>
  <c r="E357" i="1"/>
  <c r="D358" i="1"/>
  <c r="E358" i="1"/>
  <c r="D359" i="1"/>
  <c r="E359" i="1"/>
  <c r="D360" i="1"/>
  <c r="E360" i="1"/>
  <c r="D361" i="1"/>
  <c r="E361" i="1"/>
  <c r="D362" i="1"/>
  <c r="E362" i="1"/>
  <c r="D363" i="1"/>
  <c r="E363" i="1"/>
  <c r="D364" i="1"/>
  <c r="E364" i="1"/>
  <c r="D365" i="1"/>
  <c r="E365" i="1"/>
  <c r="D366" i="1"/>
  <c r="E366" i="1"/>
  <c r="D367" i="1"/>
  <c r="E367" i="1"/>
  <c r="D368" i="1"/>
  <c r="E368" i="1"/>
  <c r="D369" i="1"/>
  <c r="E369" i="1"/>
  <c r="D370" i="1"/>
  <c r="E370" i="1"/>
  <c r="D371" i="1"/>
  <c r="E371" i="1"/>
  <c r="D372" i="1"/>
  <c r="E372" i="1"/>
  <c r="D373" i="1"/>
  <c r="E373" i="1"/>
  <c r="D374" i="1"/>
  <c r="E374" i="1"/>
  <c r="D375" i="1"/>
  <c r="E375" i="1"/>
  <c r="D376" i="1"/>
  <c r="E376" i="1"/>
  <c r="D377" i="1"/>
  <c r="E377" i="1"/>
  <c r="D134" i="1"/>
  <c r="E134" i="1"/>
  <c r="D133" i="1"/>
  <c r="E133" i="1"/>
  <c r="D132" i="1"/>
  <c r="E132" i="1"/>
  <c r="D131" i="1"/>
  <c r="E131" i="1"/>
  <c r="D130" i="1"/>
  <c r="E130" i="1"/>
  <c r="D129" i="1"/>
  <c r="E129" i="1"/>
  <c r="D128" i="1"/>
  <c r="E128" i="1"/>
  <c r="D103" i="1"/>
  <c r="E103" i="1"/>
  <c r="D104" i="1"/>
  <c r="D127" i="1"/>
  <c r="E127" i="1"/>
  <c r="D126" i="1"/>
  <c r="E126" i="1"/>
  <c r="D109" i="1"/>
  <c r="E109" i="1"/>
  <c r="D110" i="1"/>
  <c r="E110" i="1"/>
  <c r="D111" i="1"/>
  <c r="E111" i="1"/>
  <c r="D112" i="1"/>
  <c r="E112" i="1"/>
  <c r="D113" i="1"/>
  <c r="E113" i="1"/>
  <c r="D114" i="1"/>
  <c r="E114" i="1"/>
  <c r="D115" i="1"/>
  <c r="E115" i="1"/>
  <c r="D116" i="1"/>
  <c r="E116" i="1"/>
  <c r="D117" i="1"/>
  <c r="E117" i="1"/>
  <c r="D118" i="1"/>
  <c r="E118" i="1"/>
  <c r="D119" i="1"/>
  <c r="E119" i="1"/>
  <c r="D120" i="1"/>
  <c r="E120" i="1"/>
  <c r="D121" i="1"/>
  <c r="E121" i="1"/>
  <c r="D122" i="1"/>
  <c r="E122" i="1"/>
  <c r="D123" i="1"/>
  <c r="E123" i="1"/>
  <c r="D124" i="1"/>
  <c r="E124" i="1"/>
  <c r="D125" i="1"/>
  <c r="E125" i="1"/>
  <c r="D108" i="1"/>
  <c r="D107" i="1"/>
  <c r="E108" i="1"/>
  <c r="E107" i="1"/>
  <c r="D106" i="1"/>
  <c r="D105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7" i="1"/>
  <c r="D8" i="1"/>
  <c r="D9" i="1"/>
  <c r="D10" i="1"/>
  <c r="D11" i="1"/>
  <c r="F11" i="1"/>
  <c r="F12" i="1" s="1"/>
  <c r="E106" i="1"/>
  <c r="E105" i="1"/>
  <c r="E104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7" i="1"/>
  <c r="E8" i="1"/>
  <c r="E9" i="1"/>
  <c r="E10" i="1"/>
  <c r="E11" i="1"/>
  <c r="H11" i="1" l="1"/>
  <c r="G11" i="1"/>
  <c r="J12" i="1"/>
  <c r="F13" i="1"/>
  <c r="H12" i="1"/>
  <c r="H13" i="1" l="1"/>
  <c r="H14" i="1" s="1"/>
  <c r="H15" i="1" s="1"/>
  <c r="H16" i="1" s="1"/>
  <c r="H17" i="1" s="1"/>
  <c r="H18" i="1" s="1"/>
  <c r="H19" i="1" s="1"/>
  <c r="H20" i="1" s="1"/>
  <c r="H21" i="1" s="1"/>
  <c r="H22" i="1" s="1"/>
  <c r="H23" i="1" s="1"/>
  <c r="I11" i="1"/>
  <c r="G12" i="1"/>
  <c r="J13" i="1"/>
  <c r="F14" i="1"/>
  <c r="H24" i="1" l="1"/>
  <c r="H25" i="1" s="1"/>
  <c r="H26" i="1" s="1"/>
  <c r="H27" i="1" s="1"/>
  <c r="H28" i="1" s="1"/>
  <c r="H29" i="1" s="1"/>
  <c r="H30" i="1" s="1"/>
  <c r="H31" i="1" s="1"/>
  <c r="H32" i="1" s="1"/>
  <c r="H33" i="1" s="1"/>
  <c r="H34" i="1" s="1"/>
  <c r="H35" i="1" s="1"/>
  <c r="H36" i="1" s="1"/>
  <c r="H37" i="1" s="1"/>
  <c r="H38" i="1" s="1"/>
  <c r="H39" i="1" s="1"/>
  <c r="H40" i="1" s="1"/>
  <c r="H41" i="1" s="1"/>
  <c r="H42" i="1" s="1"/>
  <c r="H43" i="1" s="1"/>
  <c r="H44" i="1" s="1"/>
  <c r="H45" i="1" s="1"/>
  <c r="H46" i="1" s="1"/>
  <c r="H47" i="1" s="1"/>
  <c r="H48" i="1" s="1"/>
  <c r="H49" i="1" s="1"/>
  <c r="H50" i="1" s="1"/>
  <c r="H51" i="1" s="1"/>
  <c r="H52" i="1" s="1"/>
  <c r="H53" i="1" s="1"/>
  <c r="H54" i="1" s="1"/>
  <c r="H55" i="1" s="1"/>
  <c r="H56" i="1" s="1"/>
  <c r="H57" i="1" s="1"/>
  <c r="H58" i="1" s="1"/>
  <c r="H59" i="1" s="1"/>
  <c r="H60" i="1" s="1"/>
  <c r="H61" i="1" s="1"/>
  <c r="H62" i="1" s="1"/>
  <c r="H63" i="1" s="1"/>
  <c r="H64" i="1" s="1"/>
  <c r="H65" i="1" s="1"/>
  <c r="H66" i="1" s="1"/>
  <c r="H67" i="1" s="1"/>
  <c r="H68" i="1" s="1"/>
  <c r="H69" i="1" s="1"/>
  <c r="H70" i="1" s="1"/>
  <c r="H71" i="1" s="1"/>
  <c r="H72" i="1" s="1"/>
  <c r="H73" i="1" s="1"/>
  <c r="H74" i="1" s="1"/>
  <c r="H75" i="1" s="1"/>
  <c r="H76" i="1" s="1"/>
  <c r="H77" i="1" s="1"/>
  <c r="H78" i="1" s="1"/>
  <c r="H79" i="1" s="1"/>
  <c r="H80" i="1" s="1"/>
  <c r="H81" i="1" s="1"/>
  <c r="H82" i="1" s="1"/>
  <c r="H83" i="1" s="1"/>
  <c r="H84" i="1" s="1"/>
  <c r="H85" i="1" s="1"/>
  <c r="H86" i="1" s="1"/>
  <c r="H87" i="1" s="1"/>
  <c r="H88" i="1" s="1"/>
  <c r="H89" i="1" s="1"/>
  <c r="H90" i="1" s="1"/>
  <c r="H91" i="1" s="1"/>
  <c r="H92" i="1" s="1"/>
  <c r="H93" i="1" s="1"/>
  <c r="H94" i="1" s="1"/>
  <c r="H95" i="1" s="1"/>
  <c r="H96" i="1" s="1"/>
  <c r="H97" i="1" s="1"/>
  <c r="H98" i="1" s="1"/>
  <c r="H99" i="1" s="1"/>
  <c r="H100" i="1" s="1"/>
  <c r="H101" i="1" s="1"/>
  <c r="H102" i="1" s="1"/>
  <c r="H103" i="1" s="1"/>
  <c r="H104" i="1" s="1"/>
  <c r="H105" i="1" s="1"/>
  <c r="H106" i="1" s="1"/>
  <c r="H107" i="1" s="1"/>
  <c r="H108" i="1" s="1"/>
  <c r="H109" i="1" s="1"/>
  <c r="H110" i="1" s="1"/>
  <c r="H111" i="1" s="1"/>
  <c r="H112" i="1" s="1"/>
  <c r="H113" i="1" s="1"/>
  <c r="H114" i="1" s="1"/>
  <c r="H115" i="1" s="1"/>
  <c r="H116" i="1" s="1"/>
  <c r="H117" i="1" s="1"/>
  <c r="H118" i="1" s="1"/>
  <c r="H119" i="1" s="1"/>
  <c r="H120" i="1" s="1"/>
  <c r="H121" i="1" s="1"/>
  <c r="H122" i="1" s="1"/>
  <c r="H123" i="1" s="1"/>
  <c r="H124" i="1" s="1"/>
  <c r="H125" i="1" s="1"/>
  <c r="H126" i="1" s="1"/>
  <c r="H127" i="1" s="1"/>
  <c r="H128" i="1" s="1"/>
  <c r="H129" i="1" s="1"/>
  <c r="H130" i="1" s="1"/>
  <c r="H131" i="1" s="1"/>
  <c r="H132" i="1" s="1"/>
  <c r="H133" i="1" s="1"/>
  <c r="H134" i="1" s="1"/>
  <c r="H135" i="1" s="1"/>
  <c r="H136" i="1" s="1"/>
  <c r="H137" i="1" s="1"/>
  <c r="H138" i="1" s="1"/>
  <c r="H139" i="1" s="1"/>
  <c r="H140" i="1" s="1"/>
  <c r="H141" i="1" s="1"/>
  <c r="H142" i="1" s="1"/>
  <c r="H143" i="1" s="1"/>
  <c r="H144" i="1" s="1"/>
  <c r="H145" i="1" s="1"/>
  <c r="H146" i="1" s="1"/>
  <c r="H147" i="1" s="1"/>
  <c r="H148" i="1" s="1"/>
  <c r="H149" i="1" s="1"/>
  <c r="H150" i="1" s="1"/>
  <c r="H151" i="1" s="1"/>
  <c r="H152" i="1" s="1"/>
  <c r="H153" i="1" s="1"/>
  <c r="H154" i="1" s="1"/>
  <c r="H155" i="1" s="1"/>
  <c r="H156" i="1" s="1"/>
  <c r="H157" i="1" s="1"/>
  <c r="H158" i="1" s="1"/>
  <c r="H159" i="1" s="1"/>
  <c r="H160" i="1" s="1"/>
  <c r="H161" i="1" s="1"/>
  <c r="H162" i="1" s="1"/>
  <c r="H163" i="1" s="1"/>
  <c r="H164" i="1" s="1"/>
  <c r="H165" i="1" s="1"/>
  <c r="H166" i="1" s="1"/>
  <c r="H167" i="1" s="1"/>
  <c r="H168" i="1" s="1"/>
  <c r="H169" i="1" s="1"/>
  <c r="H170" i="1" s="1"/>
  <c r="H171" i="1" s="1"/>
  <c r="H172" i="1" s="1"/>
  <c r="H173" i="1" s="1"/>
  <c r="H174" i="1" s="1"/>
  <c r="H175" i="1" s="1"/>
  <c r="H176" i="1" s="1"/>
  <c r="H177" i="1" s="1"/>
  <c r="H178" i="1" s="1"/>
  <c r="H179" i="1" s="1"/>
  <c r="H180" i="1" s="1"/>
  <c r="H181" i="1" s="1"/>
  <c r="H182" i="1" s="1"/>
  <c r="H183" i="1" s="1"/>
  <c r="H184" i="1" s="1"/>
  <c r="H185" i="1" s="1"/>
  <c r="H186" i="1" s="1"/>
  <c r="H187" i="1" s="1"/>
  <c r="H188" i="1" s="1"/>
  <c r="H189" i="1" s="1"/>
  <c r="H190" i="1" s="1"/>
  <c r="H191" i="1" s="1"/>
  <c r="H192" i="1" s="1"/>
  <c r="H193" i="1" s="1"/>
  <c r="H194" i="1" s="1"/>
  <c r="H195" i="1" s="1"/>
  <c r="H196" i="1" s="1"/>
  <c r="H197" i="1" s="1"/>
  <c r="H198" i="1" s="1"/>
  <c r="H199" i="1" s="1"/>
  <c r="H200" i="1" s="1"/>
  <c r="H201" i="1" s="1"/>
  <c r="H202" i="1" s="1"/>
  <c r="H203" i="1" s="1"/>
  <c r="H204" i="1" s="1"/>
  <c r="H205" i="1" s="1"/>
  <c r="H206" i="1" s="1"/>
  <c r="H207" i="1" s="1"/>
  <c r="H208" i="1" s="1"/>
  <c r="H209" i="1" s="1"/>
  <c r="H210" i="1" s="1"/>
  <c r="H211" i="1" s="1"/>
  <c r="H212" i="1" s="1"/>
  <c r="H213" i="1" s="1"/>
  <c r="H214" i="1" s="1"/>
  <c r="H215" i="1" s="1"/>
  <c r="H216" i="1" s="1"/>
  <c r="H217" i="1" s="1"/>
  <c r="H218" i="1" s="1"/>
  <c r="H219" i="1" s="1"/>
  <c r="H220" i="1" s="1"/>
  <c r="H221" i="1" s="1"/>
  <c r="H222" i="1" s="1"/>
  <c r="H223" i="1" s="1"/>
  <c r="H224" i="1" s="1"/>
  <c r="H225" i="1" s="1"/>
  <c r="H226" i="1" s="1"/>
  <c r="H227" i="1" s="1"/>
  <c r="H228" i="1" s="1"/>
  <c r="H229" i="1" s="1"/>
  <c r="H230" i="1" s="1"/>
  <c r="H231" i="1" s="1"/>
  <c r="H232" i="1" s="1"/>
  <c r="H233" i="1" s="1"/>
  <c r="H234" i="1" s="1"/>
  <c r="H235" i="1" s="1"/>
  <c r="H236" i="1" s="1"/>
  <c r="H237" i="1" s="1"/>
  <c r="H238" i="1" s="1"/>
  <c r="H239" i="1" s="1"/>
  <c r="H240" i="1" s="1"/>
  <c r="H241" i="1" s="1"/>
  <c r="H242" i="1" s="1"/>
  <c r="H243" i="1" s="1"/>
  <c r="H244" i="1" s="1"/>
  <c r="H245" i="1" s="1"/>
  <c r="H246" i="1" s="1"/>
  <c r="H247" i="1" s="1"/>
  <c r="H248" i="1" s="1"/>
  <c r="H249" i="1" s="1"/>
  <c r="H250" i="1" s="1"/>
  <c r="H251" i="1" s="1"/>
  <c r="H252" i="1" s="1"/>
  <c r="H253" i="1" s="1"/>
  <c r="H254" i="1" s="1"/>
  <c r="H255" i="1" s="1"/>
  <c r="H256" i="1" s="1"/>
  <c r="H257" i="1" s="1"/>
  <c r="H258" i="1" s="1"/>
  <c r="H259" i="1" s="1"/>
  <c r="H260" i="1" s="1"/>
  <c r="H261" i="1" s="1"/>
  <c r="H262" i="1" s="1"/>
  <c r="H263" i="1" s="1"/>
  <c r="H264" i="1" s="1"/>
  <c r="H265" i="1" s="1"/>
  <c r="H266" i="1" s="1"/>
  <c r="H267" i="1" s="1"/>
  <c r="H268" i="1" s="1"/>
  <c r="H269" i="1" s="1"/>
  <c r="H270" i="1" s="1"/>
  <c r="H271" i="1" s="1"/>
  <c r="H272" i="1" s="1"/>
  <c r="H273" i="1" s="1"/>
  <c r="H274" i="1" s="1"/>
  <c r="H275" i="1" s="1"/>
  <c r="H276" i="1" s="1"/>
  <c r="H277" i="1" s="1"/>
  <c r="H278" i="1" s="1"/>
  <c r="H279" i="1" s="1"/>
  <c r="H280" i="1" s="1"/>
  <c r="H281" i="1" s="1"/>
  <c r="H282" i="1" s="1"/>
  <c r="H283" i="1" s="1"/>
  <c r="H284" i="1" s="1"/>
  <c r="H285" i="1" s="1"/>
  <c r="H286" i="1" s="1"/>
  <c r="H287" i="1" s="1"/>
  <c r="H288" i="1" s="1"/>
  <c r="H289" i="1" s="1"/>
  <c r="H290" i="1" s="1"/>
  <c r="H291" i="1" s="1"/>
  <c r="H292" i="1" s="1"/>
  <c r="H293" i="1" s="1"/>
  <c r="H294" i="1" s="1"/>
  <c r="H295" i="1" s="1"/>
  <c r="H296" i="1" s="1"/>
  <c r="H297" i="1" s="1"/>
  <c r="H298" i="1" s="1"/>
  <c r="H299" i="1" s="1"/>
  <c r="H300" i="1" s="1"/>
  <c r="H301" i="1" s="1"/>
  <c r="H302" i="1" s="1"/>
  <c r="H303" i="1" s="1"/>
  <c r="H304" i="1" s="1"/>
  <c r="H305" i="1" s="1"/>
  <c r="H306" i="1" s="1"/>
  <c r="H307" i="1" s="1"/>
  <c r="H308" i="1" s="1"/>
  <c r="H309" i="1" s="1"/>
  <c r="H310" i="1" s="1"/>
  <c r="H311" i="1" s="1"/>
  <c r="H312" i="1" s="1"/>
  <c r="H313" i="1" s="1"/>
  <c r="H314" i="1" s="1"/>
  <c r="H315" i="1" s="1"/>
  <c r="H316" i="1" s="1"/>
  <c r="H317" i="1" s="1"/>
  <c r="H318" i="1" s="1"/>
  <c r="H319" i="1" s="1"/>
  <c r="H320" i="1" s="1"/>
  <c r="H321" i="1" s="1"/>
  <c r="H322" i="1" s="1"/>
  <c r="H323" i="1" s="1"/>
  <c r="H324" i="1" s="1"/>
  <c r="H325" i="1" s="1"/>
  <c r="H326" i="1" s="1"/>
  <c r="H327" i="1" s="1"/>
  <c r="H328" i="1" s="1"/>
  <c r="H329" i="1" s="1"/>
  <c r="H330" i="1" s="1"/>
  <c r="H331" i="1" s="1"/>
  <c r="H332" i="1" s="1"/>
  <c r="H333" i="1" s="1"/>
  <c r="H334" i="1" s="1"/>
  <c r="H335" i="1" s="1"/>
  <c r="H336" i="1" s="1"/>
  <c r="H337" i="1" s="1"/>
  <c r="H338" i="1" s="1"/>
  <c r="H339" i="1" s="1"/>
  <c r="H340" i="1" s="1"/>
  <c r="H341" i="1" s="1"/>
  <c r="H342" i="1" s="1"/>
  <c r="H343" i="1" s="1"/>
  <c r="H344" i="1" s="1"/>
  <c r="H345" i="1" s="1"/>
  <c r="H346" i="1" s="1"/>
  <c r="H347" i="1" s="1"/>
  <c r="H348" i="1" s="1"/>
  <c r="H349" i="1" s="1"/>
  <c r="H350" i="1" s="1"/>
  <c r="H351" i="1" s="1"/>
  <c r="H352" i="1" s="1"/>
  <c r="H353" i="1" s="1"/>
  <c r="H354" i="1" s="1"/>
  <c r="H355" i="1" s="1"/>
  <c r="H356" i="1" s="1"/>
  <c r="H357" i="1" s="1"/>
  <c r="H358" i="1" s="1"/>
  <c r="H359" i="1" s="1"/>
  <c r="H360" i="1" s="1"/>
  <c r="H361" i="1" s="1"/>
  <c r="H362" i="1" s="1"/>
  <c r="H363" i="1" s="1"/>
  <c r="H364" i="1" s="1"/>
  <c r="H365" i="1" s="1"/>
  <c r="H366" i="1" s="1"/>
  <c r="H367" i="1" s="1"/>
  <c r="H368" i="1" s="1"/>
  <c r="H369" i="1" s="1"/>
  <c r="H370" i="1" s="1"/>
  <c r="H371" i="1" s="1"/>
  <c r="H372" i="1" s="1"/>
  <c r="H373" i="1" s="1"/>
  <c r="H374" i="1" s="1"/>
  <c r="H375" i="1" s="1"/>
  <c r="H376" i="1" s="1"/>
  <c r="H377" i="1" s="1"/>
  <c r="H378" i="1" s="1"/>
  <c r="H379" i="1" s="1"/>
  <c r="H380" i="1" s="1"/>
  <c r="H381" i="1" s="1"/>
  <c r="H382" i="1" s="1"/>
  <c r="H383" i="1" s="1"/>
  <c r="H384" i="1" s="1"/>
  <c r="H385" i="1" s="1"/>
  <c r="H386" i="1" s="1"/>
  <c r="H387" i="1" s="1"/>
  <c r="H388" i="1" s="1"/>
  <c r="H389" i="1" s="1"/>
  <c r="H390" i="1" s="1"/>
  <c r="H391" i="1" s="1"/>
  <c r="H392" i="1" s="1"/>
  <c r="H393" i="1" s="1"/>
  <c r="H394" i="1" s="1"/>
  <c r="H395" i="1" s="1"/>
  <c r="H396" i="1" s="1"/>
  <c r="H397" i="1" s="1"/>
  <c r="H398" i="1" s="1"/>
  <c r="H399" i="1" s="1"/>
  <c r="H400" i="1" s="1"/>
  <c r="H401" i="1" s="1"/>
  <c r="H402" i="1" s="1"/>
  <c r="H403" i="1" s="1"/>
  <c r="H404" i="1" s="1"/>
  <c r="H405" i="1" s="1"/>
  <c r="H406" i="1" s="1"/>
  <c r="H407" i="1" s="1"/>
  <c r="H408" i="1" s="1"/>
  <c r="H409" i="1" s="1"/>
  <c r="H410" i="1" s="1"/>
  <c r="H411" i="1" s="1"/>
  <c r="H412" i="1" s="1"/>
  <c r="G13" i="1"/>
  <c r="K13" i="1" s="1"/>
  <c r="I12" i="1"/>
  <c r="K12" i="1"/>
  <c r="J14" i="1"/>
  <c r="F15" i="1"/>
  <c r="I13" i="1" l="1"/>
  <c r="G14" i="1"/>
  <c r="J15" i="1"/>
  <c r="F16" i="1"/>
  <c r="K14" i="1" l="1"/>
  <c r="G15" i="1"/>
  <c r="I14" i="1"/>
  <c r="J16" i="1"/>
  <c r="F17" i="1"/>
  <c r="I15" i="1" l="1"/>
  <c r="K15" i="1"/>
  <c r="G16" i="1"/>
  <c r="J17" i="1"/>
  <c r="F18" i="1"/>
  <c r="I16" i="1" l="1"/>
  <c r="K16" i="1"/>
  <c r="G17" i="1"/>
  <c r="J18" i="1"/>
  <c r="F19" i="1"/>
  <c r="I17" i="1" l="1"/>
  <c r="K17" i="1"/>
  <c r="G18" i="1"/>
  <c r="J19" i="1"/>
  <c r="F20" i="1"/>
  <c r="I18" i="1" l="1"/>
  <c r="K18" i="1"/>
  <c r="G19" i="1"/>
  <c r="J20" i="1"/>
  <c r="F21" i="1"/>
  <c r="I19" i="1" l="1"/>
  <c r="K19" i="1"/>
  <c r="G20" i="1"/>
  <c r="J21" i="1"/>
  <c r="F22" i="1"/>
  <c r="G21" i="1" l="1"/>
  <c r="I20" i="1"/>
  <c r="K20" i="1"/>
  <c r="J22" i="1"/>
  <c r="F23" i="1"/>
  <c r="I21" i="1" l="1"/>
  <c r="K21" i="1"/>
  <c r="G22" i="1"/>
  <c r="J23" i="1"/>
  <c r="F24" i="1"/>
  <c r="G23" i="1" l="1"/>
  <c r="I22" i="1"/>
  <c r="K22" i="1"/>
  <c r="J24" i="1"/>
  <c r="F25" i="1"/>
  <c r="I23" i="1" l="1"/>
  <c r="G24" i="1"/>
  <c r="K23" i="1"/>
  <c r="J25" i="1"/>
  <c r="F26" i="1"/>
  <c r="G25" i="1" l="1"/>
  <c r="I24" i="1"/>
  <c r="K24" i="1"/>
  <c r="J26" i="1"/>
  <c r="F27" i="1"/>
  <c r="K25" i="1" l="1"/>
  <c r="G26" i="1"/>
  <c r="I25" i="1"/>
  <c r="J27" i="1"/>
  <c r="F28" i="1"/>
  <c r="I26" i="1" l="1"/>
  <c r="K26" i="1"/>
  <c r="G27" i="1"/>
  <c r="J28" i="1"/>
  <c r="F29" i="1"/>
  <c r="I27" i="1" l="1"/>
  <c r="K27" i="1"/>
  <c r="G28" i="1"/>
  <c r="J29" i="1"/>
  <c r="F30" i="1"/>
  <c r="G29" i="1" l="1"/>
  <c r="I28" i="1"/>
  <c r="K28" i="1"/>
  <c r="J30" i="1"/>
  <c r="F31" i="1"/>
  <c r="I29" i="1" l="1"/>
  <c r="K29" i="1"/>
  <c r="G30" i="1"/>
  <c r="J31" i="1"/>
  <c r="F32" i="1"/>
  <c r="I30" i="1" l="1"/>
  <c r="K30" i="1"/>
  <c r="G31" i="1"/>
  <c r="J32" i="1"/>
  <c r="F33" i="1"/>
  <c r="G32" i="1" l="1"/>
  <c r="I31" i="1"/>
  <c r="K31" i="1"/>
  <c r="J33" i="1"/>
  <c r="F34" i="1"/>
  <c r="I32" i="1" l="1"/>
  <c r="K32" i="1"/>
  <c r="G33" i="1"/>
  <c r="J34" i="1"/>
  <c r="F35" i="1"/>
  <c r="I33" i="1" l="1"/>
  <c r="K33" i="1"/>
  <c r="G34" i="1"/>
  <c r="J35" i="1"/>
  <c r="F36" i="1"/>
  <c r="K34" i="1" l="1"/>
  <c r="G35" i="1"/>
  <c r="I34" i="1"/>
  <c r="J36" i="1"/>
  <c r="F37" i="1"/>
  <c r="K35" i="1" l="1"/>
  <c r="G36" i="1"/>
  <c r="I35" i="1"/>
  <c r="J37" i="1"/>
  <c r="F38" i="1"/>
  <c r="K36" i="1" l="1"/>
  <c r="G37" i="1"/>
  <c r="I36" i="1"/>
  <c r="J38" i="1"/>
  <c r="F39" i="1"/>
  <c r="K37" i="1" l="1"/>
  <c r="G38" i="1"/>
  <c r="I37" i="1"/>
  <c r="J39" i="1"/>
  <c r="F40" i="1"/>
  <c r="I38" i="1" l="1"/>
  <c r="K38" i="1"/>
  <c r="G39" i="1"/>
  <c r="J40" i="1"/>
  <c r="F41" i="1"/>
  <c r="I39" i="1" l="1"/>
  <c r="K39" i="1"/>
  <c r="G40" i="1"/>
  <c r="J41" i="1"/>
  <c r="F42" i="1"/>
  <c r="G41" i="1" l="1"/>
  <c r="I40" i="1"/>
  <c r="K40" i="1"/>
  <c r="J42" i="1"/>
  <c r="F43" i="1"/>
  <c r="K41" i="1" l="1"/>
  <c r="G42" i="1"/>
  <c r="I41" i="1"/>
  <c r="J43" i="1"/>
  <c r="F44" i="1"/>
  <c r="K42" i="1" l="1"/>
  <c r="G43" i="1"/>
  <c r="I42" i="1"/>
  <c r="J44" i="1"/>
  <c r="F45" i="1"/>
  <c r="G44" i="1" l="1"/>
  <c r="I43" i="1"/>
  <c r="K43" i="1"/>
  <c r="J45" i="1"/>
  <c r="F46" i="1"/>
  <c r="G45" i="1" l="1"/>
  <c r="K44" i="1"/>
  <c r="I44" i="1"/>
  <c r="J46" i="1"/>
  <c r="F47" i="1"/>
  <c r="G46" i="1" l="1"/>
  <c r="I45" i="1"/>
  <c r="K45" i="1"/>
  <c r="J47" i="1"/>
  <c r="F48" i="1"/>
  <c r="I46" i="1" l="1"/>
  <c r="K46" i="1"/>
  <c r="G47" i="1"/>
  <c r="J48" i="1"/>
  <c r="F49" i="1"/>
  <c r="I47" i="1" l="1"/>
  <c r="K47" i="1"/>
  <c r="G48" i="1"/>
  <c r="J49" i="1"/>
  <c r="F50" i="1"/>
  <c r="I48" i="1" l="1"/>
  <c r="K48" i="1"/>
  <c r="G49" i="1"/>
  <c r="J50" i="1"/>
  <c r="F51" i="1"/>
  <c r="I49" i="1" l="1"/>
  <c r="K49" i="1"/>
  <c r="G50" i="1"/>
  <c r="J51" i="1"/>
  <c r="F52" i="1"/>
  <c r="I50" i="1" l="1"/>
  <c r="K50" i="1"/>
  <c r="G51" i="1"/>
  <c r="J52" i="1"/>
  <c r="F53" i="1"/>
  <c r="K51" i="1" l="1"/>
  <c r="G52" i="1"/>
  <c r="I51" i="1"/>
  <c r="J53" i="1"/>
  <c r="F54" i="1"/>
  <c r="K52" i="1" l="1"/>
  <c r="G53" i="1"/>
  <c r="I52" i="1"/>
  <c r="J54" i="1"/>
  <c r="F55" i="1"/>
  <c r="I53" i="1" l="1"/>
  <c r="G54" i="1"/>
  <c r="K53" i="1"/>
  <c r="J55" i="1"/>
  <c r="F56" i="1"/>
  <c r="I54" i="1" l="1"/>
  <c r="G55" i="1"/>
  <c r="K54" i="1"/>
  <c r="J56" i="1"/>
  <c r="F57" i="1"/>
  <c r="K55" i="1" l="1"/>
  <c r="G56" i="1"/>
  <c r="I55" i="1"/>
  <c r="J57" i="1"/>
  <c r="F58" i="1"/>
  <c r="I56" i="1" l="1"/>
  <c r="K56" i="1"/>
  <c r="G57" i="1"/>
  <c r="J58" i="1"/>
  <c r="F59" i="1"/>
  <c r="I57" i="1" l="1"/>
  <c r="K57" i="1"/>
  <c r="G58" i="1"/>
  <c r="J59" i="1"/>
  <c r="F60" i="1"/>
  <c r="I58" i="1" l="1"/>
  <c r="K58" i="1"/>
  <c r="G59" i="1"/>
  <c r="J60" i="1"/>
  <c r="F61" i="1"/>
  <c r="I59" i="1" l="1"/>
  <c r="K59" i="1"/>
  <c r="G60" i="1"/>
  <c r="J61" i="1"/>
  <c r="F62" i="1"/>
  <c r="I60" i="1" l="1"/>
  <c r="K60" i="1"/>
  <c r="G61" i="1"/>
  <c r="J62" i="1"/>
  <c r="F63" i="1"/>
  <c r="I61" i="1" l="1"/>
  <c r="K61" i="1"/>
  <c r="G62" i="1"/>
  <c r="J63" i="1"/>
  <c r="F64" i="1"/>
  <c r="I62" i="1" l="1"/>
  <c r="K62" i="1"/>
  <c r="G63" i="1"/>
  <c r="J64" i="1"/>
  <c r="F65" i="1"/>
  <c r="K63" i="1" l="1"/>
  <c r="G64" i="1"/>
  <c r="I63" i="1"/>
  <c r="J65" i="1"/>
  <c r="F66" i="1"/>
  <c r="I64" i="1" l="1"/>
  <c r="K64" i="1"/>
  <c r="G65" i="1"/>
  <c r="J66" i="1"/>
  <c r="F67" i="1"/>
  <c r="G66" i="1" l="1"/>
  <c r="I65" i="1"/>
  <c r="K65" i="1"/>
  <c r="J67" i="1"/>
  <c r="F68" i="1"/>
  <c r="G67" i="1" l="1"/>
  <c r="K66" i="1"/>
  <c r="I66" i="1"/>
  <c r="J68" i="1"/>
  <c r="F69" i="1"/>
  <c r="G68" i="1" l="1"/>
  <c r="I67" i="1"/>
  <c r="K67" i="1"/>
  <c r="J69" i="1"/>
  <c r="F70" i="1"/>
  <c r="I68" i="1" l="1"/>
  <c r="K68" i="1"/>
  <c r="G69" i="1"/>
  <c r="J70" i="1"/>
  <c r="F71" i="1"/>
  <c r="G70" i="1" l="1"/>
  <c r="I69" i="1"/>
  <c r="K69" i="1"/>
  <c r="J71" i="1"/>
  <c r="F72" i="1"/>
  <c r="I70" i="1" l="1"/>
  <c r="K70" i="1"/>
  <c r="G71" i="1"/>
  <c r="J72" i="1"/>
  <c r="F73" i="1"/>
  <c r="G72" i="1" l="1"/>
  <c r="I71" i="1"/>
  <c r="K71" i="1"/>
  <c r="J73" i="1"/>
  <c r="F74" i="1"/>
  <c r="K72" i="1" l="1"/>
  <c r="G73" i="1"/>
  <c r="I72" i="1"/>
  <c r="J74" i="1"/>
  <c r="F75" i="1"/>
  <c r="I73" i="1" l="1"/>
  <c r="K73" i="1"/>
  <c r="G74" i="1"/>
  <c r="J75" i="1"/>
  <c r="F76" i="1"/>
  <c r="I74" i="1" l="1"/>
  <c r="K74" i="1"/>
  <c r="G75" i="1"/>
  <c r="J76" i="1"/>
  <c r="F77" i="1"/>
  <c r="K75" i="1" l="1"/>
  <c r="G76" i="1"/>
  <c r="I75" i="1"/>
  <c r="J77" i="1"/>
  <c r="F78" i="1"/>
  <c r="I76" i="1" l="1"/>
  <c r="K76" i="1"/>
  <c r="G77" i="1"/>
  <c r="J78" i="1"/>
  <c r="F79" i="1"/>
  <c r="I77" i="1" l="1"/>
  <c r="K77" i="1"/>
  <c r="G78" i="1"/>
  <c r="J79" i="1"/>
  <c r="F80" i="1"/>
  <c r="I78" i="1" l="1"/>
  <c r="K78" i="1"/>
  <c r="G79" i="1"/>
  <c r="J80" i="1"/>
  <c r="F81" i="1"/>
  <c r="I79" i="1" l="1"/>
  <c r="K79" i="1"/>
  <c r="G80" i="1"/>
  <c r="J81" i="1"/>
  <c r="F82" i="1"/>
  <c r="K80" i="1" l="1"/>
  <c r="G81" i="1"/>
  <c r="I80" i="1"/>
  <c r="J82" i="1"/>
  <c r="F83" i="1"/>
  <c r="K81" i="1" l="1"/>
  <c r="G82" i="1"/>
  <c r="I81" i="1"/>
  <c r="J83" i="1"/>
  <c r="F84" i="1"/>
  <c r="G83" i="1" l="1"/>
  <c r="I82" i="1"/>
  <c r="K82" i="1"/>
  <c r="J84" i="1"/>
  <c r="F85" i="1"/>
  <c r="I83" i="1" l="1"/>
  <c r="K83" i="1"/>
  <c r="G84" i="1"/>
  <c r="J85" i="1"/>
  <c r="F86" i="1"/>
  <c r="I84" i="1" l="1"/>
  <c r="K84" i="1"/>
  <c r="G85" i="1"/>
  <c r="J86" i="1"/>
  <c r="F87" i="1"/>
  <c r="K85" i="1" l="1"/>
  <c r="G86" i="1"/>
  <c r="I85" i="1"/>
  <c r="J87" i="1"/>
  <c r="F88" i="1"/>
  <c r="I86" i="1" l="1"/>
  <c r="K86" i="1"/>
  <c r="G87" i="1"/>
  <c r="J88" i="1"/>
  <c r="F89" i="1"/>
  <c r="I87" i="1" l="1"/>
  <c r="K87" i="1"/>
  <c r="G88" i="1"/>
  <c r="J89" i="1"/>
  <c r="F90" i="1"/>
  <c r="K88" i="1" l="1"/>
  <c r="G89" i="1"/>
  <c r="I88" i="1"/>
  <c r="J90" i="1"/>
  <c r="F91" i="1"/>
  <c r="K89" i="1" l="1"/>
  <c r="G90" i="1"/>
  <c r="I89" i="1"/>
  <c r="J91" i="1"/>
  <c r="F92" i="1"/>
  <c r="I90" i="1" l="1"/>
  <c r="K90" i="1"/>
  <c r="G91" i="1"/>
  <c r="J92" i="1"/>
  <c r="F93" i="1"/>
  <c r="K91" i="1" l="1"/>
  <c r="G92" i="1"/>
  <c r="I91" i="1"/>
  <c r="J93" i="1"/>
  <c r="F94" i="1"/>
  <c r="I92" i="1" l="1"/>
  <c r="K92" i="1"/>
  <c r="G93" i="1"/>
  <c r="J94" i="1"/>
  <c r="F95" i="1"/>
  <c r="I93" i="1" l="1"/>
  <c r="K93" i="1"/>
  <c r="G94" i="1"/>
  <c r="F96" i="1"/>
  <c r="J95" i="1"/>
  <c r="I94" i="1" l="1"/>
  <c r="K94" i="1"/>
  <c r="G95" i="1"/>
  <c r="J96" i="1"/>
  <c r="F97" i="1"/>
  <c r="I95" i="1" l="1"/>
  <c r="K95" i="1"/>
  <c r="G96" i="1"/>
  <c r="J97" i="1"/>
  <c r="F98" i="1"/>
  <c r="K96" i="1" l="1"/>
  <c r="I96" i="1"/>
  <c r="G97" i="1"/>
  <c r="J98" i="1"/>
  <c r="F99" i="1"/>
  <c r="I97" i="1" l="1"/>
  <c r="K97" i="1"/>
  <c r="G98" i="1"/>
  <c r="F100" i="1"/>
  <c r="J99" i="1"/>
  <c r="I98" i="1" l="1"/>
  <c r="K98" i="1"/>
  <c r="G99" i="1"/>
  <c r="J100" i="1"/>
  <c r="F101" i="1"/>
  <c r="G100" i="1" l="1"/>
  <c r="I99" i="1"/>
  <c r="K99" i="1"/>
  <c r="J101" i="1"/>
  <c r="F102" i="1"/>
  <c r="I100" i="1" l="1"/>
  <c r="K100" i="1"/>
  <c r="G101" i="1"/>
  <c r="J102" i="1"/>
  <c r="F103" i="1"/>
  <c r="I101" i="1" l="1"/>
  <c r="K101" i="1"/>
  <c r="G102" i="1"/>
  <c r="F104" i="1"/>
  <c r="J103" i="1"/>
  <c r="I102" i="1" l="1"/>
  <c r="G103" i="1"/>
  <c r="K102" i="1"/>
  <c r="J104" i="1"/>
  <c r="F105" i="1"/>
  <c r="K103" i="1" l="1"/>
  <c r="I103" i="1"/>
  <c r="G104" i="1"/>
  <c r="J105" i="1"/>
  <c r="F106" i="1"/>
  <c r="G105" i="1" l="1"/>
  <c r="K104" i="1"/>
  <c r="I104" i="1"/>
  <c r="J106" i="1"/>
  <c r="F107" i="1"/>
  <c r="G106" i="1" l="1"/>
  <c r="I105" i="1"/>
  <c r="K105" i="1"/>
  <c r="F108" i="1"/>
  <c r="J107" i="1"/>
  <c r="I106" i="1" l="1"/>
  <c r="K106" i="1"/>
  <c r="G107" i="1"/>
  <c r="J108" i="1"/>
  <c r="F109" i="1"/>
  <c r="K107" i="1" l="1"/>
  <c r="G108" i="1"/>
  <c r="I107" i="1"/>
  <c r="J109" i="1"/>
  <c r="F110" i="1"/>
  <c r="I108" i="1" l="1"/>
  <c r="K108" i="1"/>
  <c r="G109" i="1"/>
  <c r="J110" i="1"/>
  <c r="F111" i="1"/>
  <c r="K109" i="1" l="1"/>
  <c r="I109" i="1"/>
  <c r="G110" i="1"/>
  <c r="F112" i="1"/>
  <c r="J111" i="1"/>
  <c r="I110" i="1" l="1"/>
  <c r="K110" i="1"/>
  <c r="G111" i="1"/>
  <c r="J112" i="1"/>
  <c r="F113" i="1"/>
  <c r="I111" i="1" l="1"/>
  <c r="K111" i="1"/>
  <c r="G112" i="1"/>
  <c r="J113" i="1"/>
  <c r="F114" i="1"/>
  <c r="I112" i="1" l="1"/>
  <c r="K112" i="1"/>
  <c r="G113" i="1"/>
  <c r="J114" i="1"/>
  <c r="F115" i="1"/>
  <c r="G114" i="1" l="1"/>
  <c r="K113" i="1"/>
  <c r="I113" i="1"/>
  <c r="F116" i="1"/>
  <c r="J115" i="1"/>
  <c r="I114" i="1" l="1"/>
  <c r="G115" i="1"/>
  <c r="K114" i="1"/>
  <c r="J116" i="1"/>
  <c r="F117" i="1"/>
  <c r="G116" i="1" l="1"/>
  <c r="I115" i="1"/>
  <c r="K115" i="1"/>
  <c r="J117" i="1"/>
  <c r="F118" i="1"/>
  <c r="I116" i="1" l="1"/>
  <c r="G117" i="1"/>
  <c r="K116" i="1"/>
  <c r="J118" i="1"/>
  <c r="F119" i="1"/>
  <c r="I117" i="1" l="1"/>
  <c r="G118" i="1"/>
  <c r="K117" i="1"/>
  <c r="F120" i="1"/>
  <c r="J119" i="1"/>
  <c r="G119" i="1" l="1"/>
  <c r="I118" i="1"/>
  <c r="K118" i="1"/>
  <c r="J120" i="1"/>
  <c r="F121" i="1"/>
  <c r="G120" i="1" l="1"/>
  <c r="I119" i="1"/>
  <c r="K119" i="1"/>
  <c r="J121" i="1"/>
  <c r="F122" i="1"/>
  <c r="I120" i="1" l="1"/>
  <c r="K120" i="1"/>
  <c r="G121" i="1"/>
  <c r="J122" i="1"/>
  <c r="F123" i="1"/>
  <c r="K121" i="1" l="1"/>
  <c r="G122" i="1"/>
  <c r="I121" i="1"/>
  <c r="F124" i="1"/>
  <c r="J123" i="1"/>
  <c r="I122" i="1" l="1"/>
  <c r="K122" i="1"/>
  <c r="G123" i="1"/>
  <c r="J124" i="1"/>
  <c r="F125" i="1"/>
  <c r="G124" i="1" l="1"/>
  <c r="I123" i="1"/>
  <c r="K123" i="1"/>
  <c r="J125" i="1"/>
  <c r="F126" i="1"/>
  <c r="G125" i="1" l="1"/>
  <c r="I124" i="1"/>
  <c r="K124" i="1"/>
  <c r="J126" i="1"/>
  <c r="F127" i="1"/>
  <c r="G126" i="1" l="1"/>
  <c r="K125" i="1"/>
  <c r="I125" i="1"/>
  <c r="F128" i="1"/>
  <c r="J127" i="1"/>
  <c r="I126" i="1" l="1"/>
  <c r="G127" i="1"/>
  <c r="K126" i="1"/>
  <c r="J128" i="1"/>
  <c r="F129" i="1"/>
  <c r="I127" i="1" l="1"/>
  <c r="G128" i="1"/>
  <c r="K127" i="1"/>
  <c r="J129" i="1"/>
  <c r="F130" i="1"/>
  <c r="I128" i="1" l="1"/>
  <c r="K128" i="1"/>
  <c r="G129" i="1"/>
  <c r="F131" i="1"/>
  <c r="J130" i="1"/>
  <c r="K129" i="1" l="1"/>
  <c r="I129" i="1"/>
  <c r="G130" i="1"/>
  <c r="J131" i="1"/>
  <c r="F132" i="1"/>
  <c r="I130" i="1" l="1"/>
  <c r="G131" i="1"/>
  <c r="K130" i="1"/>
  <c r="F133" i="1"/>
  <c r="J132" i="1"/>
  <c r="I131" i="1" l="1"/>
  <c r="K131" i="1"/>
  <c r="G132" i="1"/>
  <c r="J133" i="1"/>
  <c r="F134" i="1"/>
  <c r="I132" i="1" l="1"/>
  <c r="K132" i="1"/>
  <c r="G133" i="1"/>
  <c r="J134" i="1"/>
  <c r="F135" i="1"/>
  <c r="K133" i="1" l="1"/>
  <c r="I133" i="1"/>
  <c r="G134" i="1"/>
  <c r="J135" i="1"/>
  <c r="F136" i="1"/>
  <c r="G135" i="1" l="1"/>
  <c r="K134" i="1"/>
  <c r="I134" i="1"/>
  <c r="F137" i="1"/>
  <c r="J136" i="1"/>
  <c r="K135" i="1" l="1"/>
  <c r="G136" i="1"/>
  <c r="I135" i="1"/>
  <c r="F138" i="1"/>
  <c r="J137" i="1"/>
  <c r="I136" i="1" l="1"/>
  <c r="G137" i="1"/>
  <c r="K136" i="1"/>
  <c r="F139" i="1"/>
  <c r="J138" i="1"/>
  <c r="K137" i="1" l="1"/>
  <c r="I137" i="1"/>
  <c r="G138" i="1"/>
  <c r="F140" i="1"/>
  <c r="J139" i="1"/>
  <c r="K138" i="1" l="1"/>
  <c r="G139" i="1"/>
  <c r="I138" i="1"/>
  <c r="F141" i="1"/>
  <c r="J140" i="1"/>
  <c r="I139" i="1" l="1"/>
  <c r="K139" i="1"/>
  <c r="G140" i="1"/>
  <c r="F142" i="1"/>
  <c r="J141" i="1"/>
  <c r="I140" i="1" l="1"/>
  <c r="K140" i="1"/>
  <c r="G141" i="1"/>
  <c r="F143" i="1"/>
  <c r="J142" i="1"/>
  <c r="I141" i="1" l="1"/>
  <c r="K141" i="1"/>
  <c r="G142" i="1"/>
  <c r="F144" i="1"/>
  <c r="J143" i="1"/>
  <c r="I142" i="1" l="1"/>
  <c r="K142" i="1"/>
  <c r="G143" i="1"/>
  <c r="F145" i="1"/>
  <c r="J144" i="1"/>
  <c r="G144" i="1" l="1"/>
  <c r="I143" i="1"/>
  <c r="K143" i="1"/>
  <c r="F146" i="1"/>
  <c r="J145" i="1"/>
  <c r="I144" i="1" l="1"/>
  <c r="G145" i="1"/>
  <c r="K144" i="1"/>
  <c r="F147" i="1"/>
  <c r="J146" i="1"/>
  <c r="I145" i="1" l="1"/>
  <c r="G146" i="1"/>
  <c r="K145" i="1"/>
  <c r="F148" i="1"/>
  <c r="J147" i="1"/>
  <c r="I146" i="1" l="1"/>
  <c r="K146" i="1"/>
  <c r="G147" i="1"/>
  <c r="F149" i="1"/>
  <c r="J148" i="1"/>
  <c r="G148" i="1" l="1"/>
  <c r="I147" i="1"/>
  <c r="K147" i="1"/>
  <c r="J149" i="1"/>
  <c r="F150" i="1"/>
  <c r="I148" i="1" l="1"/>
  <c r="K148" i="1"/>
  <c r="G149" i="1"/>
  <c r="J150" i="1"/>
  <c r="F151" i="1"/>
  <c r="K149" i="1" l="1"/>
  <c r="I149" i="1"/>
  <c r="G150" i="1"/>
  <c r="J151" i="1"/>
  <c r="F152" i="1"/>
  <c r="I150" i="1" l="1"/>
  <c r="G151" i="1"/>
  <c r="K150" i="1"/>
  <c r="F153" i="1"/>
  <c r="J152" i="1"/>
  <c r="I151" i="1" l="1"/>
  <c r="G152" i="1"/>
  <c r="K151" i="1"/>
  <c r="J153" i="1"/>
  <c r="F154" i="1"/>
  <c r="G153" i="1" l="1"/>
  <c r="I152" i="1"/>
  <c r="K152" i="1"/>
  <c r="J154" i="1"/>
  <c r="F155" i="1"/>
  <c r="I153" i="1" l="1"/>
  <c r="G154" i="1"/>
  <c r="K153" i="1"/>
  <c r="J155" i="1"/>
  <c r="F156" i="1"/>
  <c r="G155" i="1" l="1"/>
  <c r="I154" i="1"/>
  <c r="K154" i="1"/>
  <c r="F157" i="1"/>
  <c r="J156" i="1"/>
  <c r="I155" i="1" l="1"/>
  <c r="K155" i="1"/>
  <c r="G156" i="1"/>
  <c r="F158" i="1"/>
  <c r="J157" i="1"/>
  <c r="I156" i="1" l="1"/>
  <c r="G157" i="1"/>
  <c r="K156" i="1"/>
  <c r="F159" i="1"/>
  <c r="J158" i="1"/>
  <c r="G158" i="1" l="1"/>
  <c r="K157" i="1"/>
  <c r="I157" i="1"/>
  <c r="F160" i="1"/>
  <c r="J159" i="1"/>
  <c r="I158" i="1" l="1"/>
  <c r="G159" i="1"/>
  <c r="K158" i="1"/>
  <c r="J160" i="1"/>
  <c r="F161" i="1"/>
  <c r="I159" i="1" l="1"/>
  <c r="G160" i="1"/>
  <c r="K159" i="1"/>
  <c r="J161" i="1"/>
  <c r="F162" i="1"/>
  <c r="G161" i="1" l="1"/>
  <c r="I160" i="1"/>
  <c r="K160" i="1"/>
  <c r="J162" i="1"/>
  <c r="F163" i="1"/>
  <c r="G162" i="1" l="1"/>
  <c r="I161" i="1"/>
  <c r="K161" i="1"/>
  <c r="F164" i="1"/>
  <c r="J163" i="1"/>
  <c r="G163" i="1" l="1"/>
  <c r="K162" i="1"/>
  <c r="I162" i="1"/>
  <c r="J164" i="1"/>
  <c r="F165" i="1"/>
  <c r="I163" i="1" l="1"/>
  <c r="K163" i="1"/>
  <c r="G164" i="1"/>
  <c r="J165" i="1"/>
  <c r="F166" i="1"/>
  <c r="K164" i="1" l="1"/>
  <c r="G165" i="1"/>
  <c r="I164" i="1"/>
  <c r="J166" i="1"/>
  <c r="F167" i="1"/>
  <c r="G166" i="1" l="1"/>
  <c r="K165" i="1"/>
  <c r="I165" i="1"/>
  <c r="J167" i="1"/>
  <c r="F168" i="1"/>
  <c r="G167" i="1" l="1"/>
  <c r="I166" i="1"/>
  <c r="K166" i="1"/>
  <c r="F169" i="1"/>
  <c r="J168" i="1"/>
  <c r="K167" i="1" l="1"/>
  <c r="G168" i="1"/>
  <c r="I167" i="1"/>
  <c r="F170" i="1"/>
  <c r="J169" i="1"/>
  <c r="J420" i="1" l="1"/>
  <c r="G169" i="1"/>
  <c r="I168" i="1"/>
  <c r="K168" i="1"/>
  <c r="F171" i="1"/>
  <c r="J170" i="1"/>
  <c r="G420" i="1" l="1"/>
  <c r="K169" i="1"/>
  <c r="I169" i="1"/>
  <c r="G170" i="1"/>
  <c r="F172" i="1"/>
  <c r="J171" i="1"/>
  <c r="I420" i="1" l="1"/>
  <c r="I170" i="1"/>
  <c r="K170" i="1"/>
  <c r="G171" i="1"/>
  <c r="J172" i="1"/>
  <c r="F173" i="1"/>
  <c r="I171" i="1" l="1"/>
  <c r="K171" i="1"/>
  <c r="G172" i="1"/>
  <c r="J173" i="1"/>
  <c r="F174" i="1"/>
  <c r="K172" i="1" l="1"/>
  <c r="G173" i="1"/>
  <c r="I172" i="1"/>
  <c r="J174" i="1"/>
  <c r="F175" i="1"/>
  <c r="G174" i="1" l="1"/>
  <c r="K173" i="1"/>
  <c r="I173" i="1"/>
  <c r="J175" i="1"/>
  <c r="F176" i="1"/>
  <c r="G175" i="1" l="1"/>
  <c r="K174" i="1"/>
  <c r="I174" i="1"/>
  <c r="F177" i="1"/>
  <c r="J176" i="1"/>
  <c r="K175" i="1" l="1"/>
  <c r="G176" i="1"/>
  <c r="I175" i="1"/>
  <c r="F178" i="1"/>
  <c r="J177" i="1"/>
  <c r="I176" i="1" l="1"/>
  <c r="K176" i="1"/>
  <c r="G177" i="1"/>
  <c r="F179" i="1"/>
  <c r="J178" i="1"/>
  <c r="I177" i="1" l="1"/>
  <c r="K177" i="1"/>
  <c r="G178" i="1"/>
  <c r="F180" i="1"/>
  <c r="J179" i="1"/>
  <c r="K178" i="1" l="1"/>
  <c r="I178" i="1"/>
  <c r="G179" i="1"/>
  <c r="J180" i="1"/>
  <c r="F181" i="1"/>
  <c r="I179" i="1" l="1"/>
  <c r="G180" i="1"/>
  <c r="K179" i="1"/>
  <c r="J181" i="1"/>
  <c r="F182" i="1"/>
  <c r="G181" i="1" l="1"/>
  <c r="I180" i="1"/>
  <c r="K180" i="1"/>
  <c r="J182" i="1"/>
  <c r="F183" i="1"/>
  <c r="I181" i="1" l="1"/>
  <c r="K181" i="1"/>
  <c r="G182" i="1"/>
  <c r="J183" i="1"/>
  <c r="F184" i="1"/>
  <c r="I182" i="1" l="1"/>
  <c r="K182" i="1"/>
  <c r="G183" i="1"/>
  <c r="F185" i="1"/>
  <c r="J184" i="1"/>
  <c r="G184" i="1" l="1"/>
  <c r="I183" i="1"/>
  <c r="K183" i="1"/>
  <c r="F186" i="1"/>
  <c r="J185" i="1"/>
  <c r="I184" i="1" l="1"/>
  <c r="K184" i="1"/>
  <c r="G185" i="1"/>
  <c r="F187" i="1"/>
  <c r="J186" i="1"/>
  <c r="K185" i="1" l="1"/>
  <c r="G186" i="1"/>
  <c r="I185" i="1"/>
  <c r="F188" i="1"/>
  <c r="J187" i="1"/>
  <c r="I186" i="1" l="1"/>
  <c r="G187" i="1"/>
  <c r="K186" i="1"/>
  <c r="J188" i="1"/>
  <c r="F189" i="1"/>
  <c r="K187" i="1" l="1"/>
  <c r="G188" i="1"/>
  <c r="I187" i="1"/>
  <c r="J189" i="1"/>
  <c r="F190" i="1"/>
  <c r="G189" i="1" l="1"/>
  <c r="I188" i="1"/>
  <c r="K188" i="1"/>
  <c r="J190" i="1"/>
  <c r="F191" i="1"/>
  <c r="I189" i="1" l="1"/>
  <c r="K189" i="1"/>
  <c r="G190" i="1"/>
  <c r="J191" i="1"/>
  <c r="F192" i="1"/>
  <c r="G191" i="1" l="1"/>
  <c r="I190" i="1"/>
  <c r="K190" i="1"/>
  <c r="J192" i="1"/>
  <c r="F193" i="1"/>
  <c r="I191" i="1" l="1"/>
  <c r="K191" i="1"/>
  <c r="G192" i="1"/>
  <c r="J193" i="1"/>
  <c r="F194" i="1"/>
  <c r="I192" i="1" l="1"/>
  <c r="K192" i="1"/>
  <c r="G193" i="1"/>
  <c r="J194" i="1"/>
  <c r="F195" i="1"/>
  <c r="I193" i="1" l="1"/>
  <c r="G194" i="1"/>
  <c r="K193" i="1"/>
  <c r="J195" i="1"/>
  <c r="F196" i="1"/>
  <c r="K194" i="1" l="1"/>
  <c r="G195" i="1"/>
  <c r="I194" i="1"/>
  <c r="F197" i="1"/>
  <c r="J196" i="1"/>
  <c r="G196" i="1" l="1"/>
  <c r="I195" i="1"/>
  <c r="K195" i="1"/>
  <c r="F198" i="1"/>
  <c r="J197" i="1"/>
  <c r="K196" i="1" l="1"/>
  <c r="G197" i="1"/>
  <c r="I196" i="1"/>
  <c r="F199" i="1"/>
  <c r="J198" i="1"/>
  <c r="G198" i="1" l="1"/>
  <c r="K197" i="1"/>
  <c r="I197" i="1"/>
  <c r="F200" i="1"/>
  <c r="J199" i="1"/>
  <c r="I198" i="1" l="1"/>
  <c r="G199" i="1"/>
  <c r="K198" i="1"/>
  <c r="J200" i="1"/>
  <c r="F201" i="1"/>
  <c r="K199" i="1" l="1"/>
  <c r="I199" i="1"/>
  <c r="G200" i="1"/>
  <c r="J201" i="1"/>
  <c r="F202" i="1"/>
  <c r="I200" i="1" l="1"/>
  <c r="G201" i="1"/>
  <c r="K200" i="1"/>
  <c r="J202" i="1"/>
  <c r="F203" i="1"/>
  <c r="G202" i="1" l="1"/>
  <c r="K201" i="1"/>
  <c r="I201" i="1"/>
  <c r="J203" i="1"/>
  <c r="F204" i="1"/>
  <c r="G203" i="1" l="1"/>
  <c r="K202" i="1"/>
  <c r="I202" i="1"/>
  <c r="F205" i="1"/>
  <c r="J204" i="1"/>
  <c r="I203" i="1" l="1"/>
  <c r="K203" i="1"/>
  <c r="G204" i="1"/>
  <c r="F206" i="1"/>
  <c r="J205" i="1"/>
  <c r="G205" i="1" l="1"/>
  <c r="I204" i="1"/>
  <c r="K204" i="1"/>
  <c r="F207" i="1"/>
  <c r="J206" i="1"/>
  <c r="G206" i="1" l="1"/>
  <c r="I205" i="1"/>
  <c r="K205" i="1"/>
  <c r="F208" i="1"/>
  <c r="J207" i="1"/>
  <c r="I206" i="1" l="1"/>
  <c r="G207" i="1"/>
  <c r="K206" i="1"/>
  <c r="F209" i="1"/>
  <c r="J208" i="1"/>
  <c r="G208" i="1" l="1"/>
  <c r="K207" i="1"/>
  <c r="I207" i="1"/>
  <c r="F210" i="1"/>
  <c r="J209" i="1"/>
  <c r="K208" i="1" l="1"/>
  <c r="G209" i="1"/>
  <c r="I208" i="1"/>
  <c r="F211" i="1"/>
  <c r="J210" i="1"/>
  <c r="I209" i="1" l="1"/>
  <c r="K209" i="1"/>
  <c r="G210" i="1"/>
  <c r="F212" i="1"/>
  <c r="J211" i="1"/>
  <c r="I210" i="1" l="1"/>
  <c r="K210" i="1"/>
  <c r="G211" i="1"/>
  <c r="F213" i="1"/>
  <c r="J212" i="1"/>
  <c r="G212" i="1" l="1"/>
  <c r="K211" i="1"/>
  <c r="I211" i="1"/>
  <c r="F214" i="1"/>
  <c r="J213" i="1"/>
  <c r="I212" i="1" l="1"/>
  <c r="K212" i="1"/>
  <c r="G213" i="1"/>
  <c r="F215" i="1"/>
  <c r="J214" i="1"/>
  <c r="I213" i="1" l="1"/>
  <c r="G214" i="1"/>
  <c r="K213" i="1"/>
  <c r="J215" i="1"/>
  <c r="F216" i="1"/>
  <c r="G215" i="1" l="1"/>
  <c r="K214" i="1"/>
  <c r="I214" i="1"/>
  <c r="J216" i="1"/>
  <c r="F217" i="1"/>
  <c r="G216" i="1" l="1"/>
  <c r="I215" i="1"/>
  <c r="K215" i="1"/>
  <c r="J217" i="1"/>
  <c r="F218" i="1"/>
  <c r="K216" i="1" l="1"/>
  <c r="G217" i="1"/>
  <c r="I216" i="1"/>
  <c r="J218" i="1"/>
  <c r="F219" i="1"/>
  <c r="I217" i="1" l="1"/>
  <c r="K217" i="1"/>
  <c r="G218" i="1"/>
  <c r="J219" i="1"/>
  <c r="F220" i="1"/>
  <c r="G219" i="1" l="1"/>
  <c r="I218" i="1"/>
  <c r="K218" i="1"/>
  <c r="J220" i="1"/>
  <c r="F221" i="1"/>
  <c r="G220" i="1" l="1"/>
  <c r="I219" i="1"/>
  <c r="K219" i="1"/>
  <c r="J221" i="1"/>
  <c r="F222" i="1"/>
  <c r="K220" i="1" l="1"/>
  <c r="G221" i="1"/>
  <c r="I220" i="1"/>
  <c r="J222" i="1"/>
  <c r="F223" i="1"/>
  <c r="G222" i="1" l="1"/>
  <c r="I221" i="1"/>
  <c r="K221" i="1"/>
  <c r="F224" i="1"/>
  <c r="J223" i="1"/>
  <c r="I222" i="1" l="1"/>
  <c r="G223" i="1"/>
  <c r="K222" i="1"/>
  <c r="J224" i="1"/>
  <c r="F225" i="1"/>
  <c r="K223" i="1" l="1"/>
  <c r="I223" i="1"/>
  <c r="G224" i="1"/>
  <c r="F226" i="1"/>
  <c r="J225" i="1"/>
  <c r="G225" i="1" l="1"/>
  <c r="I224" i="1"/>
  <c r="K224" i="1"/>
  <c r="F227" i="1"/>
  <c r="J226" i="1"/>
  <c r="I225" i="1" l="1"/>
  <c r="K225" i="1"/>
  <c r="G226" i="1"/>
  <c r="J227" i="1"/>
  <c r="F228" i="1"/>
  <c r="G227" i="1" l="1"/>
  <c r="K226" i="1"/>
  <c r="I226" i="1"/>
  <c r="F229" i="1"/>
  <c r="J228" i="1"/>
  <c r="G228" i="1" l="1"/>
  <c r="I227" i="1"/>
  <c r="K227" i="1"/>
  <c r="J229" i="1"/>
  <c r="F230" i="1"/>
  <c r="G229" i="1" l="1"/>
  <c r="I228" i="1"/>
  <c r="K228" i="1"/>
  <c r="J230" i="1"/>
  <c r="F231" i="1"/>
  <c r="I229" i="1" l="1"/>
  <c r="K229" i="1"/>
  <c r="G230" i="1"/>
  <c r="J231" i="1"/>
  <c r="F232" i="1"/>
  <c r="G231" i="1" l="1"/>
  <c r="I230" i="1"/>
  <c r="K230" i="1"/>
  <c r="J232" i="1"/>
  <c r="F233" i="1"/>
  <c r="G232" i="1" l="1"/>
  <c r="I231" i="1"/>
  <c r="K231" i="1"/>
  <c r="J233" i="1"/>
  <c r="F234" i="1"/>
  <c r="G233" i="1" l="1"/>
  <c r="I232" i="1"/>
  <c r="K232" i="1"/>
  <c r="J234" i="1"/>
  <c r="F235" i="1"/>
  <c r="G234" i="1" l="1"/>
  <c r="I233" i="1"/>
  <c r="K233" i="1"/>
  <c r="J235" i="1"/>
  <c r="F236" i="1"/>
  <c r="I234" i="1" l="1"/>
  <c r="G235" i="1"/>
  <c r="K234" i="1"/>
  <c r="J236" i="1"/>
  <c r="F237" i="1"/>
  <c r="I235" i="1" l="1"/>
  <c r="G236" i="1"/>
  <c r="K235" i="1"/>
  <c r="J237" i="1"/>
  <c r="F238" i="1"/>
  <c r="I236" i="1" l="1"/>
  <c r="K236" i="1"/>
  <c r="G237" i="1"/>
  <c r="J238" i="1"/>
  <c r="F239" i="1"/>
  <c r="G238" i="1" l="1"/>
  <c r="K237" i="1"/>
  <c r="I237" i="1"/>
  <c r="J239" i="1"/>
  <c r="F240" i="1"/>
  <c r="K238" i="1" l="1"/>
  <c r="G239" i="1"/>
  <c r="I238" i="1"/>
  <c r="J240" i="1"/>
  <c r="F241" i="1"/>
  <c r="G240" i="1" l="1"/>
  <c r="I239" i="1"/>
  <c r="K239" i="1"/>
  <c r="J241" i="1"/>
  <c r="F242" i="1"/>
  <c r="G241" i="1" l="1"/>
  <c r="I240" i="1"/>
  <c r="K240" i="1"/>
  <c r="J242" i="1"/>
  <c r="F243" i="1"/>
  <c r="K241" i="1" l="1"/>
  <c r="G242" i="1"/>
  <c r="I241" i="1"/>
  <c r="J243" i="1"/>
  <c r="F244" i="1"/>
  <c r="G243" i="1" l="1"/>
  <c r="I242" i="1"/>
  <c r="K242" i="1"/>
  <c r="J244" i="1"/>
  <c r="F245" i="1"/>
  <c r="G244" i="1" l="1"/>
  <c r="I243" i="1"/>
  <c r="K243" i="1"/>
  <c r="J245" i="1"/>
  <c r="F246" i="1"/>
  <c r="I244" i="1" l="1"/>
  <c r="G245" i="1"/>
  <c r="K244" i="1"/>
  <c r="J246" i="1"/>
  <c r="F247" i="1"/>
  <c r="I245" i="1" l="1"/>
  <c r="G246" i="1"/>
  <c r="K245" i="1"/>
  <c r="J247" i="1"/>
  <c r="F248" i="1"/>
  <c r="G247" i="1" l="1"/>
  <c r="I246" i="1"/>
  <c r="K246" i="1"/>
  <c r="J248" i="1"/>
  <c r="F249" i="1"/>
  <c r="G248" i="1" l="1"/>
  <c r="I247" i="1"/>
  <c r="K247" i="1"/>
  <c r="J249" i="1"/>
  <c r="F250" i="1"/>
  <c r="G249" i="1" l="1"/>
  <c r="I248" i="1"/>
  <c r="K248" i="1"/>
  <c r="F251" i="1"/>
  <c r="J250" i="1"/>
  <c r="I249" i="1" l="1"/>
  <c r="G250" i="1"/>
  <c r="K249" i="1"/>
  <c r="F252" i="1"/>
  <c r="J251" i="1"/>
  <c r="K250" i="1" l="1"/>
  <c r="G251" i="1"/>
  <c r="I250" i="1"/>
  <c r="F253" i="1"/>
  <c r="J252" i="1"/>
  <c r="G252" i="1" l="1"/>
  <c r="K251" i="1"/>
  <c r="I251" i="1"/>
  <c r="F254" i="1"/>
  <c r="J253" i="1"/>
  <c r="K252" i="1" l="1"/>
  <c r="I252" i="1"/>
  <c r="G253" i="1"/>
  <c r="F255" i="1"/>
  <c r="J254" i="1"/>
  <c r="G254" i="1" l="1"/>
  <c r="K253" i="1"/>
  <c r="I253" i="1"/>
  <c r="F256" i="1"/>
  <c r="J255" i="1"/>
  <c r="K254" i="1" l="1"/>
  <c r="G255" i="1"/>
  <c r="I254" i="1"/>
  <c r="J256" i="1"/>
  <c r="F257" i="1"/>
  <c r="G256" i="1" l="1"/>
  <c r="I255" i="1"/>
  <c r="K255" i="1"/>
  <c r="F258" i="1"/>
  <c r="J257" i="1"/>
  <c r="G257" i="1" l="1"/>
  <c r="I256" i="1"/>
  <c r="K256" i="1"/>
  <c r="F259" i="1"/>
  <c r="J258" i="1"/>
  <c r="I257" i="1" l="1"/>
  <c r="G258" i="1"/>
  <c r="K257" i="1"/>
  <c r="F260" i="1"/>
  <c r="J259" i="1"/>
  <c r="K258" i="1" l="1"/>
  <c r="I258" i="1"/>
  <c r="G259" i="1"/>
  <c r="F261" i="1"/>
  <c r="J260" i="1"/>
  <c r="G260" i="1" l="1"/>
  <c r="I259" i="1"/>
  <c r="K259" i="1"/>
  <c r="F262" i="1"/>
  <c r="J261" i="1"/>
  <c r="K260" i="1" l="1"/>
  <c r="G261" i="1"/>
  <c r="I260" i="1"/>
  <c r="F263" i="1"/>
  <c r="J262" i="1"/>
  <c r="K261" i="1" l="1"/>
  <c r="G262" i="1"/>
  <c r="I261" i="1"/>
  <c r="F264" i="1"/>
  <c r="J263" i="1"/>
  <c r="G263" i="1" l="1"/>
  <c r="I262" i="1"/>
  <c r="K262" i="1"/>
  <c r="F265" i="1"/>
  <c r="J264" i="1"/>
  <c r="G264" i="1" l="1"/>
  <c r="K263" i="1"/>
  <c r="I263" i="1"/>
  <c r="F266" i="1"/>
  <c r="J265" i="1"/>
  <c r="K264" i="1" l="1"/>
  <c r="G265" i="1"/>
  <c r="I264" i="1"/>
  <c r="F267" i="1"/>
  <c r="J266" i="1"/>
  <c r="G266" i="1" l="1"/>
  <c r="K265" i="1"/>
  <c r="I265" i="1"/>
  <c r="F268" i="1"/>
  <c r="J267" i="1"/>
  <c r="G267" i="1" l="1"/>
  <c r="I266" i="1"/>
  <c r="K266" i="1"/>
  <c r="F269" i="1"/>
  <c r="J268" i="1"/>
  <c r="G268" i="1" l="1"/>
  <c r="K267" i="1"/>
  <c r="I267" i="1"/>
  <c r="F270" i="1"/>
  <c r="J269" i="1"/>
  <c r="I268" i="1" l="1"/>
  <c r="K268" i="1"/>
  <c r="G269" i="1"/>
  <c r="F271" i="1"/>
  <c r="J270" i="1"/>
  <c r="I269" i="1" l="1"/>
  <c r="K269" i="1"/>
  <c r="G270" i="1"/>
  <c r="J271" i="1"/>
  <c r="F272" i="1"/>
  <c r="K270" i="1" l="1"/>
  <c r="I270" i="1"/>
  <c r="G271" i="1"/>
  <c r="J272" i="1"/>
  <c r="F273" i="1"/>
  <c r="G272" i="1" l="1"/>
  <c r="I271" i="1"/>
  <c r="K271" i="1"/>
  <c r="J273" i="1"/>
  <c r="F274" i="1"/>
  <c r="K272" i="1" l="1"/>
  <c r="G273" i="1"/>
  <c r="I272" i="1"/>
  <c r="J274" i="1"/>
  <c r="F275" i="1"/>
  <c r="K273" i="1" l="1"/>
  <c r="I273" i="1"/>
  <c r="G274" i="1"/>
  <c r="J275" i="1"/>
  <c r="F276" i="1"/>
  <c r="K274" i="1" l="1"/>
  <c r="G275" i="1"/>
  <c r="I274" i="1"/>
  <c r="J276" i="1"/>
  <c r="F277" i="1"/>
  <c r="I275" i="1" l="1"/>
  <c r="G276" i="1"/>
  <c r="K275" i="1"/>
  <c r="J277" i="1"/>
  <c r="F278" i="1"/>
  <c r="I276" i="1" l="1"/>
  <c r="G277" i="1"/>
  <c r="K276" i="1"/>
  <c r="J278" i="1"/>
  <c r="F279" i="1"/>
  <c r="K277" i="1" l="1"/>
  <c r="I277" i="1"/>
  <c r="G278" i="1"/>
  <c r="J279" i="1"/>
  <c r="F280" i="1"/>
  <c r="G279" i="1" l="1"/>
  <c r="K278" i="1"/>
  <c r="I278" i="1"/>
  <c r="J280" i="1"/>
  <c r="F281" i="1"/>
  <c r="G280" i="1" l="1"/>
  <c r="K279" i="1"/>
  <c r="I279" i="1"/>
  <c r="J281" i="1"/>
  <c r="F282" i="1"/>
  <c r="I280" i="1" l="1"/>
  <c r="G281" i="1"/>
  <c r="K280" i="1"/>
  <c r="J282" i="1"/>
  <c r="F283" i="1"/>
  <c r="G282" i="1" l="1"/>
  <c r="K281" i="1"/>
  <c r="I281" i="1"/>
  <c r="J283" i="1"/>
  <c r="F284" i="1"/>
  <c r="G283" i="1" l="1"/>
  <c r="K282" i="1"/>
  <c r="I282" i="1"/>
  <c r="J284" i="1"/>
  <c r="F285" i="1"/>
  <c r="K283" i="1" l="1"/>
  <c r="I283" i="1"/>
  <c r="G284" i="1"/>
  <c r="J285" i="1"/>
  <c r="F286" i="1"/>
  <c r="K284" i="1" l="1"/>
  <c r="G285" i="1"/>
  <c r="I284" i="1"/>
  <c r="J286" i="1"/>
  <c r="F287" i="1"/>
  <c r="K285" i="1" l="1"/>
  <c r="I285" i="1"/>
  <c r="G286" i="1"/>
  <c r="J287" i="1"/>
  <c r="F288" i="1"/>
  <c r="K286" i="1" l="1"/>
  <c r="I286" i="1"/>
  <c r="G287" i="1"/>
  <c r="J288" i="1"/>
  <c r="F289" i="1"/>
  <c r="K287" i="1" l="1"/>
  <c r="I287" i="1"/>
  <c r="G288" i="1"/>
  <c r="J289" i="1"/>
  <c r="F290" i="1"/>
  <c r="K288" i="1" l="1"/>
  <c r="I288" i="1"/>
  <c r="G289" i="1"/>
  <c r="J290" i="1"/>
  <c r="F291" i="1"/>
  <c r="K289" i="1" l="1"/>
  <c r="I289" i="1"/>
  <c r="G290" i="1"/>
  <c r="J291" i="1"/>
  <c r="F292" i="1"/>
  <c r="I290" i="1" l="1"/>
  <c r="G291" i="1"/>
  <c r="K290" i="1"/>
  <c r="J292" i="1"/>
  <c r="F293" i="1"/>
  <c r="I291" i="1" l="1"/>
  <c r="G292" i="1"/>
  <c r="K291" i="1"/>
  <c r="J293" i="1"/>
  <c r="F294" i="1"/>
  <c r="G293" i="1" l="1"/>
  <c r="I292" i="1"/>
  <c r="K292" i="1"/>
  <c r="J294" i="1"/>
  <c r="F295" i="1"/>
  <c r="G294" i="1" l="1"/>
  <c r="K293" i="1"/>
  <c r="I293" i="1"/>
  <c r="J295" i="1"/>
  <c r="F296" i="1"/>
  <c r="I294" i="1" l="1"/>
  <c r="G295" i="1"/>
  <c r="K294" i="1"/>
  <c r="J296" i="1"/>
  <c r="F297" i="1"/>
  <c r="I295" i="1" l="1"/>
  <c r="G296" i="1"/>
  <c r="K295" i="1"/>
  <c r="J297" i="1"/>
  <c r="F298" i="1"/>
  <c r="I296" i="1" l="1"/>
  <c r="G297" i="1"/>
  <c r="K296" i="1"/>
  <c r="J298" i="1"/>
  <c r="F299" i="1"/>
  <c r="I297" i="1" l="1"/>
  <c r="G298" i="1"/>
  <c r="K297" i="1"/>
  <c r="J299" i="1"/>
  <c r="F300" i="1"/>
  <c r="K298" i="1" l="1"/>
  <c r="I298" i="1"/>
  <c r="G299" i="1"/>
  <c r="J300" i="1"/>
  <c r="F301" i="1"/>
  <c r="K299" i="1" l="1"/>
  <c r="I299" i="1"/>
  <c r="G300" i="1"/>
  <c r="J301" i="1"/>
  <c r="F302" i="1"/>
  <c r="G301" i="1" l="1"/>
  <c r="K300" i="1"/>
  <c r="I300" i="1"/>
  <c r="J302" i="1"/>
  <c r="F303" i="1"/>
  <c r="I301" i="1" l="1"/>
  <c r="G302" i="1"/>
  <c r="K301" i="1"/>
  <c r="J303" i="1"/>
  <c r="F304" i="1"/>
  <c r="G303" i="1" l="1"/>
  <c r="K302" i="1"/>
  <c r="I302" i="1"/>
  <c r="J304" i="1"/>
  <c r="F305" i="1"/>
  <c r="G304" i="1" l="1"/>
  <c r="K303" i="1"/>
  <c r="I303" i="1"/>
  <c r="J305" i="1"/>
  <c r="F306" i="1"/>
  <c r="G305" i="1" l="1"/>
  <c r="I304" i="1"/>
  <c r="K304" i="1"/>
  <c r="J306" i="1"/>
  <c r="F307" i="1"/>
  <c r="K305" i="1" l="1"/>
  <c r="G306" i="1"/>
  <c r="I305" i="1"/>
  <c r="J307" i="1"/>
  <c r="F308" i="1"/>
  <c r="I306" i="1" l="1"/>
  <c r="K306" i="1"/>
  <c r="G307" i="1"/>
  <c r="J308" i="1"/>
  <c r="F309" i="1"/>
  <c r="I307" i="1" l="1"/>
  <c r="G308" i="1"/>
  <c r="K307" i="1"/>
  <c r="J309" i="1"/>
  <c r="F310" i="1"/>
  <c r="I308" i="1" l="1"/>
  <c r="G309" i="1"/>
  <c r="K308" i="1"/>
  <c r="J310" i="1"/>
  <c r="F311" i="1"/>
  <c r="I309" i="1" l="1"/>
  <c r="K309" i="1"/>
  <c r="G310" i="1"/>
  <c r="J311" i="1"/>
  <c r="F312" i="1"/>
  <c r="K310" i="1" l="1"/>
  <c r="G311" i="1"/>
  <c r="I310" i="1"/>
  <c r="J312" i="1"/>
  <c r="F313" i="1"/>
  <c r="K311" i="1" l="1"/>
  <c r="G312" i="1"/>
  <c r="I311" i="1"/>
  <c r="J313" i="1"/>
  <c r="F314" i="1"/>
  <c r="I312" i="1" l="1"/>
  <c r="G313" i="1"/>
  <c r="K312" i="1"/>
  <c r="J314" i="1"/>
  <c r="F315" i="1"/>
  <c r="I313" i="1" l="1"/>
  <c r="G314" i="1"/>
  <c r="K313" i="1"/>
  <c r="J315" i="1"/>
  <c r="F316" i="1"/>
  <c r="I314" i="1" l="1"/>
  <c r="G315" i="1"/>
  <c r="K314" i="1"/>
  <c r="J316" i="1"/>
  <c r="F317" i="1"/>
  <c r="I315" i="1" l="1"/>
  <c r="G316" i="1"/>
  <c r="K315" i="1"/>
  <c r="J317" i="1"/>
  <c r="F318" i="1"/>
  <c r="G317" i="1" l="1"/>
  <c r="K316" i="1"/>
  <c r="I316" i="1"/>
  <c r="J318" i="1"/>
  <c r="F319" i="1"/>
  <c r="I317" i="1" l="1"/>
  <c r="K317" i="1"/>
  <c r="G318" i="1"/>
  <c r="J319" i="1"/>
  <c r="F320" i="1"/>
  <c r="I318" i="1" l="1"/>
  <c r="K318" i="1"/>
  <c r="G319" i="1"/>
  <c r="J320" i="1"/>
  <c r="F321" i="1"/>
  <c r="I319" i="1" l="1"/>
  <c r="G320" i="1"/>
  <c r="K319" i="1"/>
  <c r="J321" i="1"/>
  <c r="F322" i="1"/>
  <c r="K320" i="1" l="1"/>
  <c r="I320" i="1"/>
  <c r="G321" i="1"/>
  <c r="J322" i="1"/>
  <c r="F323" i="1"/>
  <c r="I321" i="1" l="1"/>
  <c r="G322" i="1"/>
  <c r="K321" i="1"/>
  <c r="J323" i="1"/>
  <c r="F324" i="1"/>
  <c r="I322" i="1" l="1"/>
  <c r="G323" i="1"/>
  <c r="K322" i="1"/>
  <c r="J324" i="1"/>
  <c r="F325" i="1"/>
  <c r="I323" i="1" l="1"/>
  <c r="G324" i="1"/>
  <c r="K323" i="1"/>
  <c r="J325" i="1"/>
  <c r="F326" i="1"/>
  <c r="G325" i="1" l="1"/>
  <c r="K324" i="1"/>
  <c r="I324" i="1"/>
  <c r="F327" i="1"/>
  <c r="J326" i="1"/>
  <c r="G326" i="1" l="1"/>
  <c r="K325" i="1"/>
  <c r="I325" i="1"/>
  <c r="J327" i="1"/>
  <c r="F328" i="1"/>
  <c r="K326" i="1" l="1"/>
  <c r="I326" i="1"/>
  <c r="G327" i="1"/>
  <c r="J328" i="1"/>
  <c r="F329" i="1"/>
  <c r="G328" i="1" l="1"/>
  <c r="K327" i="1"/>
  <c r="I327" i="1"/>
  <c r="J329" i="1"/>
  <c r="F330" i="1"/>
  <c r="G329" i="1" l="1"/>
  <c r="K328" i="1"/>
  <c r="I328" i="1"/>
  <c r="J330" i="1"/>
  <c r="F331" i="1"/>
  <c r="K329" i="1" l="1"/>
  <c r="G330" i="1"/>
  <c r="I329" i="1"/>
  <c r="J331" i="1"/>
  <c r="F332" i="1"/>
  <c r="I330" i="1" l="1"/>
  <c r="G331" i="1"/>
  <c r="K330" i="1"/>
  <c r="J332" i="1"/>
  <c r="F333" i="1"/>
  <c r="G332" i="1" l="1"/>
  <c r="K331" i="1"/>
  <c r="I331" i="1"/>
  <c r="J333" i="1"/>
  <c r="F334" i="1"/>
  <c r="I332" i="1" l="1"/>
  <c r="G333" i="1"/>
  <c r="K332" i="1"/>
  <c r="J334" i="1"/>
  <c r="F335" i="1"/>
  <c r="I333" i="1" l="1"/>
  <c r="G334" i="1"/>
  <c r="K333" i="1"/>
  <c r="J335" i="1"/>
  <c r="F336" i="1"/>
  <c r="I334" i="1" l="1"/>
  <c r="G335" i="1"/>
  <c r="K334" i="1"/>
  <c r="J336" i="1"/>
  <c r="F337" i="1"/>
  <c r="G336" i="1" l="1"/>
  <c r="K335" i="1"/>
  <c r="I335" i="1"/>
  <c r="J337" i="1"/>
  <c r="F338" i="1"/>
  <c r="G337" i="1" l="1"/>
  <c r="K336" i="1"/>
  <c r="I336" i="1"/>
  <c r="J338" i="1"/>
  <c r="F339" i="1"/>
  <c r="G338" i="1" l="1"/>
  <c r="K337" i="1"/>
  <c r="I337" i="1"/>
  <c r="J339" i="1"/>
  <c r="F340" i="1"/>
  <c r="G339" i="1" l="1"/>
  <c r="I338" i="1"/>
  <c r="K338" i="1"/>
  <c r="J340" i="1"/>
  <c r="F341" i="1"/>
  <c r="G340" i="1" l="1"/>
  <c r="I339" i="1"/>
  <c r="K339" i="1"/>
  <c r="J341" i="1"/>
  <c r="F342" i="1"/>
  <c r="I340" i="1" l="1"/>
  <c r="K340" i="1"/>
  <c r="G341" i="1"/>
  <c r="J342" i="1"/>
  <c r="F343" i="1"/>
  <c r="I341" i="1" l="1"/>
  <c r="K341" i="1"/>
  <c r="G342" i="1"/>
  <c r="J343" i="1"/>
  <c r="F344" i="1"/>
  <c r="K342" i="1" l="1"/>
  <c r="I342" i="1"/>
  <c r="G343" i="1"/>
  <c r="J344" i="1"/>
  <c r="F345" i="1"/>
  <c r="K343" i="1" l="1"/>
  <c r="G344" i="1"/>
  <c r="I343" i="1"/>
  <c r="J345" i="1"/>
  <c r="F346" i="1"/>
  <c r="I344" i="1" l="1"/>
  <c r="G345" i="1"/>
  <c r="K344" i="1"/>
  <c r="J346" i="1"/>
  <c r="F347" i="1"/>
  <c r="I345" i="1" l="1"/>
  <c r="K345" i="1"/>
  <c r="G346" i="1"/>
  <c r="J347" i="1"/>
  <c r="F348" i="1"/>
  <c r="K346" i="1" l="1"/>
  <c r="I346" i="1"/>
  <c r="G347" i="1"/>
  <c r="J348" i="1"/>
  <c r="F349" i="1"/>
  <c r="I347" i="1" l="1"/>
  <c r="K347" i="1"/>
  <c r="G348" i="1"/>
  <c r="J349" i="1"/>
  <c r="F350" i="1"/>
  <c r="K348" i="1" l="1"/>
  <c r="I348" i="1"/>
  <c r="G349" i="1"/>
  <c r="J350" i="1"/>
  <c r="F351" i="1"/>
  <c r="I349" i="1" l="1"/>
  <c r="G350" i="1"/>
  <c r="K349" i="1"/>
  <c r="J351" i="1"/>
  <c r="F352" i="1"/>
  <c r="I350" i="1" l="1"/>
  <c r="G351" i="1"/>
  <c r="K350" i="1"/>
  <c r="J352" i="1"/>
  <c r="F353" i="1"/>
  <c r="I351" i="1" l="1"/>
  <c r="K351" i="1"/>
  <c r="G352" i="1"/>
  <c r="J353" i="1"/>
  <c r="F354" i="1"/>
  <c r="I352" i="1" l="1"/>
  <c r="G353" i="1"/>
  <c r="K352" i="1"/>
  <c r="J354" i="1"/>
  <c r="F355" i="1"/>
  <c r="G354" i="1" l="1"/>
  <c r="K353" i="1"/>
  <c r="I353" i="1"/>
  <c r="J355" i="1"/>
  <c r="F356" i="1"/>
  <c r="G355" i="1" l="1"/>
  <c r="K354" i="1"/>
  <c r="I354" i="1"/>
  <c r="J356" i="1"/>
  <c r="F357" i="1"/>
  <c r="I355" i="1" l="1"/>
  <c r="G356" i="1"/>
  <c r="K355" i="1"/>
  <c r="J357" i="1"/>
  <c r="F358" i="1"/>
  <c r="I356" i="1" l="1"/>
  <c r="K356" i="1"/>
  <c r="G357" i="1"/>
  <c r="J358" i="1"/>
  <c r="F359" i="1"/>
  <c r="G358" i="1" l="1"/>
  <c r="I357" i="1"/>
  <c r="K357" i="1"/>
  <c r="J359" i="1"/>
  <c r="F360" i="1"/>
  <c r="I358" i="1" l="1"/>
  <c r="G359" i="1"/>
  <c r="K358" i="1"/>
  <c r="J360" i="1"/>
  <c r="F361" i="1"/>
  <c r="G360" i="1" l="1"/>
  <c r="K359" i="1"/>
  <c r="I359" i="1"/>
  <c r="J361" i="1"/>
  <c r="F362" i="1"/>
  <c r="G361" i="1" l="1"/>
  <c r="K360" i="1"/>
  <c r="I360" i="1"/>
  <c r="J362" i="1"/>
  <c r="F363" i="1"/>
  <c r="I361" i="1" l="1"/>
  <c r="G362" i="1"/>
  <c r="K361" i="1"/>
  <c r="J363" i="1"/>
  <c r="F364" i="1"/>
  <c r="I362" i="1" l="1"/>
  <c r="K362" i="1"/>
  <c r="G363" i="1"/>
  <c r="J364" i="1"/>
  <c r="F365" i="1"/>
  <c r="I363" i="1" l="1"/>
  <c r="G364" i="1"/>
  <c r="K363" i="1"/>
  <c r="J365" i="1"/>
  <c r="F366" i="1"/>
  <c r="I364" i="1" l="1"/>
  <c r="G365" i="1"/>
  <c r="K364" i="1"/>
  <c r="J366" i="1"/>
  <c r="F367" i="1"/>
  <c r="G366" i="1" l="1"/>
  <c r="K365" i="1"/>
  <c r="I365" i="1"/>
  <c r="J367" i="1"/>
  <c r="F368" i="1"/>
  <c r="G367" i="1" l="1"/>
  <c r="K366" i="1"/>
  <c r="I366" i="1"/>
  <c r="J368" i="1"/>
  <c r="F369" i="1"/>
  <c r="I367" i="1" l="1"/>
  <c r="K367" i="1"/>
  <c r="G368" i="1"/>
  <c r="J369" i="1"/>
  <c r="F370" i="1"/>
  <c r="K368" i="1" l="1"/>
  <c r="G369" i="1"/>
  <c r="I368" i="1"/>
  <c r="J370" i="1"/>
  <c r="F371" i="1"/>
  <c r="K369" i="1" l="1"/>
  <c r="G370" i="1"/>
  <c r="I369" i="1"/>
  <c r="J371" i="1"/>
  <c r="F372" i="1"/>
  <c r="K370" i="1" l="1"/>
  <c r="G371" i="1"/>
  <c r="I370" i="1"/>
  <c r="J372" i="1"/>
  <c r="F373" i="1"/>
  <c r="G372" i="1" l="1"/>
  <c r="K371" i="1"/>
  <c r="I371" i="1"/>
  <c r="J373" i="1"/>
  <c r="F374" i="1"/>
  <c r="K372" i="1" l="1"/>
  <c r="G373" i="1"/>
  <c r="I372" i="1"/>
  <c r="J374" i="1"/>
  <c r="F375" i="1"/>
  <c r="K373" i="1" l="1"/>
  <c r="G374" i="1"/>
  <c r="I373" i="1"/>
  <c r="J375" i="1"/>
  <c r="F376" i="1"/>
  <c r="G375" i="1" l="1"/>
  <c r="I374" i="1"/>
  <c r="K374" i="1"/>
  <c r="J376" i="1"/>
  <c r="F377" i="1"/>
  <c r="F378" i="1" s="1"/>
  <c r="F379" i="1" l="1"/>
  <c r="J378" i="1"/>
  <c r="G376" i="1"/>
  <c r="K375" i="1"/>
  <c r="I375" i="1"/>
  <c r="J377" i="1"/>
  <c r="F380" i="1" l="1"/>
  <c r="J379" i="1"/>
  <c r="T71" i="1"/>
  <c r="O99" i="1"/>
  <c r="O85" i="1"/>
  <c r="O71" i="1"/>
  <c r="I376" i="1"/>
  <c r="G377" i="1"/>
  <c r="K376" i="1"/>
  <c r="T85" i="1"/>
  <c r="T99" i="1"/>
  <c r="G378" i="1" l="1"/>
  <c r="F381" i="1"/>
  <c r="J380" i="1"/>
  <c r="O86" i="1"/>
  <c r="I377" i="1"/>
  <c r="K377" i="1"/>
  <c r="O67" i="1"/>
  <c r="O89" i="1"/>
  <c r="T67" i="1"/>
  <c r="T103" i="1" l="1"/>
  <c r="F382" i="1"/>
  <c r="J381" i="1"/>
  <c r="O103" i="1"/>
  <c r="G379" i="1"/>
  <c r="K378" i="1"/>
  <c r="I378" i="1"/>
  <c r="O75" i="1"/>
  <c r="O72" i="1"/>
  <c r="N67" i="1"/>
  <c r="T89" i="1"/>
  <c r="O84" i="1"/>
  <c r="O88" i="1" s="1"/>
  <c r="O70" i="1"/>
  <c r="P67" i="1"/>
  <c r="O98" i="1"/>
  <c r="O100" i="1"/>
  <c r="O74" i="1" l="1"/>
  <c r="G380" i="1"/>
  <c r="I379" i="1"/>
  <c r="K379" i="1"/>
  <c r="F383" i="1"/>
  <c r="J382" i="1"/>
  <c r="T70" i="1"/>
  <c r="U67" i="1"/>
  <c r="O102" i="1"/>
  <c r="T84" i="1"/>
  <c r="T75" i="1"/>
  <c r="T72" i="1"/>
  <c r="S67" i="1"/>
  <c r="T98" i="1"/>
  <c r="T100" i="1"/>
  <c r="T86" i="1"/>
  <c r="T102" i="1" l="1"/>
  <c r="F384" i="1"/>
  <c r="J383" i="1"/>
  <c r="G381" i="1"/>
  <c r="K380" i="1"/>
  <c r="I380" i="1"/>
  <c r="T88" i="1"/>
  <c r="T74" i="1"/>
  <c r="K381" i="1" l="1"/>
  <c r="G382" i="1"/>
  <c r="I381" i="1"/>
  <c r="F385" i="1"/>
  <c r="J384" i="1"/>
  <c r="J385" i="1" l="1"/>
  <c r="F386" i="1"/>
  <c r="G383" i="1"/>
  <c r="K382" i="1"/>
  <c r="I382" i="1"/>
  <c r="K383" i="1" l="1"/>
  <c r="G384" i="1"/>
  <c r="I383" i="1"/>
  <c r="J386" i="1"/>
  <c r="F387" i="1"/>
  <c r="K384" i="1" l="1"/>
  <c r="I384" i="1"/>
  <c r="G385" i="1"/>
  <c r="F388" i="1"/>
  <c r="J387" i="1"/>
  <c r="F389" i="1" l="1"/>
  <c r="J388" i="1"/>
  <c r="K385" i="1"/>
  <c r="I385" i="1"/>
  <c r="G386" i="1"/>
  <c r="K386" i="1" l="1"/>
  <c r="I386" i="1"/>
  <c r="G387" i="1"/>
  <c r="J389" i="1"/>
  <c r="F390" i="1"/>
  <c r="F391" i="1" l="1"/>
  <c r="J390" i="1"/>
  <c r="K387" i="1"/>
  <c r="G388" i="1"/>
  <c r="I387" i="1"/>
  <c r="F392" i="1" l="1"/>
  <c r="J391" i="1"/>
  <c r="K388" i="1"/>
  <c r="I388" i="1"/>
  <c r="G389" i="1"/>
  <c r="J392" i="1" l="1"/>
  <c r="F393" i="1"/>
  <c r="K389" i="1"/>
  <c r="I389" i="1"/>
  <c r="G390" i="1"/>
  <c r="F394" i="1" l="1"/>
  <c r="J393" i="1"/>
  <c r="K390" i="1"/>
  <c r="I390" i="1"/>
  <c r="G391" i="1"/>
  <c r="F395" i="1" l="1"/>
  <c r="J394" i="1"/>
  <c r="G392" i="1"/>
  <c r="K391" i="1"/>
  <c r="I391" i="1"/>
  <c r="K392" i="1" l="1"/>
  <c r="I392" i="1"/>
  <c r="G393" i="1"/>
  <c r="F396" i="1"/>
  <c r="J395" i="1"/>
  <c r="J396" i="1" l="1"/>
  <c r="F397" i="1"/>
  <c r="K393" i="1"/>
  <c r="G394" i="1"/>
  <c r="I393" i="1"/>
  <c r="F398" i="1" l="1"/>
  <c r="J397" i="1"/>
  <c r="G395" i="1"/>
  <c r="K394" i="1"/>
  <c r="I394" i="1"/>
  <c r="K395" i="1" l="1"/>
  <c r="G396" i="1"/>
  <c r="I395" i="1"/>
  <c r="F399" i="1"/>
  <c r="J398" i="1"/>
  <c r="K396" i="1" l="1"/>
  <c r="I396" i="1"/>
  <c r="G397" i="1"/>
  <c r="F400" i="1"/>
  <c r="J399" i="1"/>
  <c r="F401" i="1" l="1"/>
  <c r="J400" i="1"/>
  <c r="G398" i="1"/>
  <c r="K397" i="1"/>
  <c r="I397" i="1"/>
  <c r="K398" i="1" l="1"/>
  <c r="I398" i="1"/>
  <c r="G399" i="1"/>
  <c r="F402" i="1"/>
  <c r="J401" i="1"/>
  <c r="F403" i="1" l="1"/>
  <c r="J402" i="1"/>
  <c r="G400" i="1"/>
  <c r="K399" i="1"/>
  <c r="I399" i="1"/>
  <c r="K400" i="1" l="1"/>
  <c r="I400" i="1"/>
  <c r="G401" i="1"/>
  <c r="F404" i="1"/>
  <c r="J403" i="1"/>
  <c r="F405" i="1" l="1"/>
  <c r="J404" i="1"/>
  <c r="I401" i="1"/>
  <c r="G402" i="1"/>
  <c r="K401" i="1"/>
  <c r="K402" i="1" l="1"/>
  <c r="I402" i="1"/>
  <c r="G403" i="1"/>
  <c r="F406" i="1"/>
  <c r="J405" i="1"/>
  <c r="J406" i="1" l="1"/>
  <c r="F407" i="1"/>
  <c r="K403" i="1"/>
  <c r="I403" i="1"/>
  <c r="G404" i="1"/>
  <c r="F408" i="1" l="1"/>
  <c r="J407" i="1"/>
  <c r="K404" i="1"/>
  <c r="G405" i="1"/>
  <c r="I404" i="1"/>
  <c r="J408" i="1" l="1"/>
  <c r="F409" i="1"/>
  <c r="G406" i="1"/>
  <c r="K405" i="1"/>
  <c r="I405" i="1"/>
  <c r="J409" i="1" l="1"/>
  <c r="F410" i="1"/>
  <c r="G407" i="1"/>
  <c r="K406" i="1"/>
  <c r="I406" i="1"/>
  <c r="F411" i="1" l="1"/>
  <c r="J410" i="1"/>
  <c r="G408" i="1"/>
  <c r="K407" i="1"/>
  <c r="I407" i="1"/>
  <c r="K408" i="1" l="1"/>
  <c r="I408" i="1"/>
  <c r="G409" i="1"/>
  <c r="J411" i="1"/>
  <c r="F412" i="1"/>
  <c r="J412" i="1" s="1"/>
  <c r="J428" i="1" l="1"/>
  <c r="K409" i="1"/>
  <c r="I409" i="1"/>
  <c r="G410" i="1"/>
  <c r="K410" i="1" l="1"/>
  <c r="I410" i="1"/>
  <c r="G411" i="1"/>
  <c r="G412" i="1" l="1"/>
  <c r="K411" i="1"/>
  <c r="I411" i="1"/>
  <c r="G428" i="1" l="1"/>
  <c r="K412" i="1"/>
  <c r="I412" i="1"/>
  <c r="I428" i="1" l="1"/>
</calcChain>
</file>

<file path=xl/sharedStrings.xml><?xml version="1.0" encoding="utf-8"?>
<sst xmlns="http://schemas.openxmlformats.org/spreadsheetml/2006/main" count="216" uniqueCount="49">
  <si>
    <t>Date</t>
  </si>
  <si>
    <t>P(A)</t>
  </si>
  <si>
    <t>sum</t>
  </si>
  <si>
    <t>P(B)</t>
  </si>
  <si>
    <t>P(B|A)</t>
  </si>
  <si>
    <t>P(A|B)</t>
  </si>
  <si>
    <t>Arc Elasticity</t>
  </si>
  <si>
    <t>NonA</t>
  </si>
  <si>
    <t>AY = Y/t</t>
  </si>
  <si>
    <t>No. of days</t>
  </si>
  <si>
    <t>t</t>
  </si>
  <si>
    <t>Cumulative</t>
  </si>
  <si>
    <t>Y(t)</t>
  </si>
  <si>
    <t>Daily</t>
  </si>
  <si>
    <t>MY = I(t)</t>
  </si>
  <si>
    <t>Point Elasticity</t>
  </si>
  <si>
    <t>I(t+1)-I(t)</t>
  </si>
  <si>
    <t>B (Et&gt;1)</t>
  </si>
  <si>
    <t>Et&lt;=1</t>
  </si>
  <si>
    <t>B (Et&lt;=1)</t>
  </si>
  <si>
    <t>Et&gt;0.5</t>
  </si>
  <si>
    <t>Et&gt;1</t>
  </si>
  <si>
    <t>B (Et&lt;= 0.5)</t>
  </si>
  <si>
    <t xml:space="preserve">        Exponential Moving Average (EMA) of</t>
  </si>
  <si>
    <t xml:space="preserve">               Estimations based on EMA</t>
  </si>
  <si>
    <t>The omega of EMA</t>
  </si>
  <si>
    <t>USA - COVID-19</t>
  </si>
  <si>
    <t>B (Et&lt;=0.5)</t>
  </si>
  <si>
    <t xml:space="preserve">   Mean</t>
  </si>
  <si>
    <t xml:space="preserve">   Standard Deviation</t>
  </si>
  <si>
    <t xml:space="preserve">   Coefficent of Variation % (=STDev/Mean)</t>
  </si>
  <si>
    <t xml:space="preserve">   Number of recording days</t>
  </si>
  <si>
    <t>OROGINAL DATA GRAPHS (NON-EMA)</t>
  </si>
  <si>
    <t>BAYESIAN, POLICY TARGET W/OUT A TREND (… - 30 June 2020)</t>
  </si>
  <si>
    <t>A (I(t+1)&lt;=1000)</t>
  </si>
  <si>
    <t>A (I(t+1)-I(t)&lt;=0, I(t+1)&lt;=1000)</t>
  </si>
  <si>
    <t>BAYESIAN, POLICY TARGET W/OUT A TREND (… - 28 Feb 2021)</t>
  </si>
  <si>
    <t>BAYESIAN, POLICY TARGET W/ A TREND (… - 28 Feb 2021)</t>
  </si>
  <si>
    <t>BAYESIAN, POLICY TARGET W/ A TREND (… - 30 June 2020)</t>
  </si>
  <si>
    <t xml:space="preserve">   Maximum</t>
  </si>
  <si>
    <t xml:space="preserve">   Minimum</t>
  </si>
  <si>
    <t>Mean values, STDs, and CVs (Jan 20 - June 30, 2020)</t>
  </si>
  <si>
    <t>Mean values, STDs, and CVs (Jan 20, 2020 - Feb 28, 2021)</t>
  </si>
  <si>
    <t>A (I(t+1)&lt;=65000)</t>
  </si>
  <si>
    <t>A (I(t+1)-I(t)&lt;=0, I(t+1)&lt;=65000)</t>
  </si>
  <si>
    <t>B (Et&lt;= 0.3)</t>
  </si>
  <si>
    <t>Et&gt;0.3</t>
  </si>
  <si>
    <t>B (Et&lt;=0.3)</t>
  </si>
  <si>
    <t>B (Et&lt;= 0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(* #,##0.0_);_(* \(#,##0.0\);_(* &quot;-&quot;??_);_(@_)"/>
    <numFmt numFmtId="165" formatCode="0.0"/>
    <numFmt numFmtId="166" formatCode="_(* #,##0_);_(* \(#,##0\);_(* &quot;-&quot;??_);_(@_)"/>
    <numFmt numFmtId="167" formatCode="0.0%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3">
    <xf numFmtId="0" fontId="0" fillId="0" borderId="0"/>
    <xf numFmtId="43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6">
    <xf numFmtId="0" fontId="0" fillId="0" borderId="0" xfId="0"/>
    <xf numFmtId="16" fontId="0" fillId="0" borderId="0" xfId="0" applyNumberFormat="1"/>
    <xf numFmtId="164" fontId="0" fillId="0" borderId="0" xfId="1" applyNumberFormat="1" applyFont="1"/>
    <xf numFmtId="165" fontId="0" fillId="0" borderId="0" xfId="0" applyNumberFormat="1"/>
    <xf numFmtId="43" fontId="0" fillId="0" borderId="0" xfId="1" applyNumberFormat="1" applyFont="1"/>
    <xf numFmtId="43" fontId="0" fillId="0" borderId="0" xfId="0" applyNumberFormat="1"/>
    <xf numFmtId="43" fontId="0" fillId="0" borderId="0" xfId="1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/>
    <xf numFmtId="0" fontId="0" fillId="0" borderId="0" xfId="0" applyFill="1"/>
    <xf numFmtId="43" fontId="0" fillId="0" borderId="0" xfId="1" applyNumberFormat="1" applyFont="1" applyFill="1"/>
    <xf numFmtId="164" fontId="0" fillId="0" borderId="0" xfId="1" applyNumberFormat="1" applyFont="1" applyFill="1"/>
    <xf numFmtId="9" fontId="0" fillId="0" borderId="0" xfId="268" applyFont="1" applyFill="1"/>
    <xf numFmtId="0" fontId="7" fillId="0" borderId="0" xfId="0" applyFont="1"/>
    <xf numFmtId="0" fontId="7" fillId="0" borderId="0" xfId="0" applyFont="1" applyFill="1"/>
    <xf numFmtId="2" fontId="0" fillId="0" borderId="0" xfId="0" applyNumberFormat="1" applyFill="1"/>
    <xf numFmtId="166" fontId="0" fillId="0" borderId="0" xfId="1" applyNumberFormat="1" applyFont="1" applyFill="1"/>
    <xf numFmtId="43" fontId="0" fillId="0" borderId="0" xfId="1" applyFont="1" applyFill="1"/>
    <xf numFmtId="1" fontId="0" fillId="0" borderId="0" xfId="0" applyNumberFormat="1" applyFill="1"/>
    <xf numFmtId="43" fontId="0" fillId="0" borderId="0" xfId="0" applyNumberFormat="1" applyFill="1"/>
    <xf numFmtId="0" fontId="6" fillId="0" borderId="0" xfId="0" applyFont="1" applyFill="1"/>
    <xf numFmtId="167" fontId="0" fillId="0" borderId="0" xfId="268" applyNumberFormat="1" applyFont="1" applyFill="1"/>
    <xf numFmtId="2" fontId="7" fillId="0" borderId="0" xfId="0" applyNumberFormat="1" applyFont="1" applyFill="1"/>
    <xf numFmtId="2" fontId="0" fillId="0" borderId="0" xfId="1" applyNumberFormat="1" applyFont="1" applyFill="1"/>
    <xf numFmtId="0" fontId="0" fillId="0" borderId="0" xfId="0" quotePrefix="1" applyFill="1"/>
  </cellXfs>
  <cellStyles count="413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Normal" xfId="0" builtinId="0"/>
    <cellStyle name="Per cent" xfId="268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MY and AY, EMA, Jan 20, 2020 - Feb 28, 2021</a:t>
            </a:r>
            <a:endParaRPr lang="en-ID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28575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USACovid!$A$7:$A$412</c:f>
              <c:numCache>
                <c:formatCode>d\-mmm</c:formatCode>
                <c:ptCount val="406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  <c:pt idx="163">
                  <c:v>44013</c:v>
                </c:pt>
                <c:pt idx="164">
                  <c:v>44014</c:v>
                </c:pt>
                <c:pt idx="165">
                  <c:v>44015</c:v>
                </c:pt>
                <c:pt idx="166">
                  <c:v>44016</c:v>
                </c:pt>
                <c:pt idx="167">
                  <c:v>44017</c:v>
                </c:pt>
                <c:pt idx="168">
                  <c:v>44018</c:v>
                </c:pt>
                <c:pt idx="169">
                  <c:v>44019</c:v>
                </c:pt>
                <c:pt idx="170">
                  <c:v>44020</c:v>
                </c:pt>
                <c:pt idx="171">
                  <c:v>44021</c:v>
                </c:pt>
                <c:pt idx="172">
                  <c:v>44022</c:v>
                </c:pt>
                <c:pt idx="173">
                  <c:v>44023</c:v>
                </c:pt>
                <c:pt idx="174">
                  <c:v>44024</c:v>
                </c:pt>
                <c:pt idx="175">
                  <c:v>44025</c:v>
                </c:pt>
                <c:pt idx="176">
                  <c:v>44026</c:v>
                </c:pt>
                <c:pt idx="177">
                  <c:v>44027</c:v>
                </c:pt>
                <c:pt idx="178">
                  <c:v>44028</c:v>
                </c:pt>
                <c:pt idx="179">
                  <c:v>44029</c:v>
                </c:pt>
                <c:pt idx="180">
                  <c:v>44030</c:v>
                </c:pt>
                <c:pt idx="181">
                  <c:v>44031</c:v>
                </c:pt>
                <c:pt idx="182">
                  <c:v>44032</c:v>
                </c:pt>
                <c:pt idx="183">
                  <c:v>44033</c:v>
                </c:pt>
                <c:pt idx="184">
                  <c:v>44034</c:v>
                </c:pt>
                <c:pt idx="185">
                  <c:v>44035</c:v>
                </c:pt>
                <c:pt idx="186">
                  <c:v>44036</c:v>
                </c:pt>
                <c:pt idx="187">
                  <c:v>44037</c:v>
                </c:pt>
                <c:pt idx="188">
                  <c:v>44038</c:v>
                </c:pt>
                <c:pt idx="189">
                  <c:v>44039</c:v>
                </c:pt>
                <c:pt idx="190">
                  <c:v>44040</c:v>
                </c:pt>
                <c:pt idx="191">
                  <c:v>44041</c:v>
                </c:pt>
                <c:pt idx="192">
                  <c:v>44042</c:v>
                </c:pt>
                <c:pt idx="193">
                  <c:v>44043</c:v>
                </c:pt>
                <c:pt idx="194">
                  <c:v>44044</c:v>
                </c:pt>
                <c:pt idx="195">
                  <c:v>44045</c:v>
                </c:pt>
                <c:pt idx="196">
                  <c:v>44046</c:v>
                </c:pt>
                <c:pt idx="197">
                  <c:v>44047</c:v>
                </c:pt>
                <c:pt idx="198">
                  <c:v>44048</c:v>
                </c:pt>
                <c:pt idx="199">
                  <c:v>44049</c:v>
                </c:pt>
                <c:pt idx="200">
                  <c:v>44050</c:v>
                </c:pt>
                <c:pt idx="201">
                  <c:v>44051</c:v>
                </c:pt>
                <c:pt idx="202">
                  <c:v>44052</c:v>
                </c:pt>
                <c:pt idx="203">
                  <c:v>44053</c:v>
                </c:pt>
                <c:pt idx="204">
                  <c:v>44054</c:v>
                </c:pt>
                <c:pt idx="205">
                  <c:v>44055</c:v>
                </c:pt>
                <c:pt idx="206">
                  <c:v>44056</c:v>
                </c:pt>
                <c:pt idx="207">
                  <c:v>44057</c:v>
                </c:pt>
                <c:pt idx="208">
                  <c:v>44058</c:v>
                </c:pt>
                <c:pt idx="209">
                  <c:v>44059</c:v>
                </c:pt>
                <c:pt idx="210">
                  <c:v>44060</c:v>
                </c:pt>
                <c:pt idx="211">
                  <c:v>44061</c:v>
                </c:pt>
                <c:pt idx="212">
                  <c:v>44062</c:v>
                </c:pt>
                <c:pt idx="213">
                  <c:v>44063</c:v>
                </c:pt>
                <c:pt idx="214">
                  <c:v>44064</c:v>
                </c:pt>
                <c:pt idx="215">
                  <c:v>44065</c:v>
                </c:pt>
                <c:pt idx="216">
                  <c:v>44066</c:v>
                </c:pt>
                <c:pt idx="217">
                  <c:v>44067</c:v>
                </c:pt>
                <c:pt idx="218">
                  <c:v>44068</c:v>
                </c:pt>
                <c:pt idx="219">
                  <c:v>44069</c:v>
                </c:pt>
                <c:pt idx="220">
                  <c:v>44070</c:v>
                </c:pt>
                <c:pt idx="221">
                  <c:v>44071</c:v>
                </c:pt>
                <c:pt idx="222">
                  <c:v>44072</c:v>
                </c:pt>
                <c:pt idx="223">
                  <c:v>44073</c:v>
                </c:pt>
                <c:pt idx="224">
                  <c:v>44074</c:v>
                </c:pt>
                <c:pt idx="225">
                  <c:v>44075</c:v>
                </c:pt>
                <c:pt idx="226">
                  <c:v>44076</c:v>
                </c:pt>
                <c:pt idx="227">
                  <c:v>44077</c:v>
                </c:pt>
                <c:pt idx="228">
                  <c:v>44078</c:v>
                </c:pt>
                <c:pt idx="229">
                  <c:v>44079</c:v>
                </c:pt>
                <c:pt idx="230">
                  <c:v>44080</c:v>
                </c:pt>
                <c:pt idx="231">
                  <c:v>44081</c:v>
                </c:pt>
                <c:pt idx="232">
                  <c:v>44082</c:v>
                </c:pt>
                <c:pt idx="233">
                  <c:v>44083</c:v>
                </c:pt>
                <c:pt idx="234">
                  <c:v>44084</c:v>
                </c:pt>
                <c:pt idx="235">
                  <c:v>44085</c:v>
                </c:pt>
                <c:pt idx="236">
                  <c:v>44086</c:v>
                </c:pt>
                <c:pt idx="237">
                  <c:v>44087</c:v>
                </c:pt>
                <c:pt idx="238">
                  <c:v>44088</c:v>
                </c:pt>
                <c:pt idx="239">
                  <c:v>44089</c:v>
                </c:pt>
                <c:pt idx="240">
                  <c:v>44090</c:v>
                </c:pt>
                <c:pt idx="241">
                  <c:v>44091</c:v>
                </c:pt>
                <c:pt idx="242">
                  <c:v>44092</c:v>
                </c:pt>
                <c:pt idx="243">
                  <c:v>44093</c:v>
                </c:pt>
                <c:pt idx="244">
                  <c:v>44094</c:v>
                </c:pt>
                <c:pt idx="245">
                  <c:v>44095</c:v>
                </c:pt>
                <c:pt idx="246">
                  <c:v>44096</c:v>
                </c:pt>
                <c:pt idx="247">
                  <c:v>44097</c:v>
                </c:pt>
                <c:pt idx="248">
                  <c:v>44098</c:v>
                </c:pt>
                <c:pt idx="249">
                  <c:v>44099</c:v>
                </c:pt>
                <c:pt idx="250">
                  <c:v>44100</c:v>
                </c:pt>
                <c:pt idx="251">
                  <c:v>44101</c:v>
                </c:pt>
                <c:pt idx="252">
                  <c:v>44102</c:v>
                </c:pt>
                <c:pt idx="253">
                  <c:v>44103</c:v>
                </c:pt>
                <c:pt idx="254">
                  <c:v>44104</c:v>
                </c:pt>
                <c:pt idx="255">
                  <c:v>44105</c:v>
                </c:pt>
                <c:pt idx="256">
                  <c:v>44106</c:v>
                </c:pt>
                <c:pt idx="257">
                  <c:v>44107</c:v>
                </c:pt>
                <c:pt idx="258">
                  <c:v>44108</c:v>
                </c:pt>
                <c:pt idx="259">
                  <c:v>44109</c:v>
                </c:pt>
                <c:pt idx="260">
                  <c:v>44110</c:v>
                </c:pt>
                <c:pt idx="261">
                  <c:v>44111</c:v>
                </c:pt>
                <c:pt idx="262">
                  <c:v>44112</c:v>
                </c:pt>
                <c:pt idx="263">
                  <c:v>44113</c:v>
                </c:pt>
                <c:pt idx="264">
                  <c:v>44114</c:v>
                </c:pt>
                <c:pt idx="265">
                  <c:v>44115</c:v>
                </c:pt>
                <c:pt idx="266">
                  <c:v>44116</c:v>
                </c:pt>
                <c:pt idx="267">
                  <c:v>44117</c:v>
                </c:pt>
                <c:pt idx="268">
                  <c:v>44118</c:v>
                </c:pt>
                <c:pt idx="269">
                  <c:v>44119</c:v>
                </c:pt>
                <c:pt idx="270">
                  <c:v>44120</c:v>
                </c:pt>
                <c:pt idx="271">
                  <c:v>44121</c:v>
                </c:pt>
                <c:pt idx="272">
                  <c:v>44122</c:v>
                </c:pt>
                <c:pt idx="273">
                  <c:v>44123</c:v>
                </c:pt>
                <c:pt idx="274">
                  <c:v>44124</c:v>
                </c:pt>
                <c:pt idx="275">
                  <c:v>44125</c:v>
                </c:pt>
                <c:pt idx="276">
                  <c:v>44126</c:v>
                </c:pt>
                <c:pt idx="277">
                  <c:v>44127</c:v>
                </c:pt>
                <c:pt idx="278">
                  <c:v>44128</c:v>
                </c:pt>
                <c:pt idx="279">
                  <c:v>44129</c:v>
                </c:pt>
                <c:pt idx="280">
                  <c:v>44130</c:v>
                </c:pt>
                <c:pt idx="281">
                  <c:v>44131</c:v>
                </c:pt>
                <c:pt idx="282">
                  <c:v>44132</c:v>
                </c:pt>
                <c:pt idx="283">
                  <c:v>44133</c:v>
                </c:pt>
                <c:pt idx="284">
                  <c:v>44134</c:v>
                </c:pt>
                <c:pt idx="285">
                  <c:v>44135</c:v>
                </c:pt>
                <c:pt idx="286">
                  <c:v>44136</c:v>
                </c:pt>
                <c:pt idx="287">
                  <c:v>44137</c:v>
                </c:pt>
                <c:pt idx="288">
                  <c:v>44138</c:v>
                </c:pt>
                <c:pt idx="289">
                  <c:v>44139</c:v>
                </c:pt>
                <c:pt idx="290">
                  <c:v>44140</c:v>
                </c:pt>
                <c:pt idx="291">
                  <c:v>44141</c:v>
                </c:pt>
                <c:pt idx="292">
                  <c:v>44142</c:v>
                </c:pt>
                <c:pt idx="293">
                  <c:v>44143</c:v>
                </c:pt>
                <c:pt idx="294">
                  <c:v>44144</c:v>
                </c:pt>
                <c:pt idx="295">
                  <c:v>44145</c:v>
                </c:pt>
                <c:pt idx="296">
                  <c:v>44146</c:v>
                </c:pt>
                <c:pt idx="297">
                  <c:v>44147</c:v>
                </c:pt>
                <c:pt idx="298">
                  <c:v>44148</c:v>
                </c:pt>
                <c:pt idx="299">
                  <c:v>44149</c:v>
                </c:pt>
                <c:pt idx="300">
                  <c:v>44150</c:v>
                </c:pt>
                <c:pt idx="301">
                  <c:v>44151</c:v>
                </c:pt>
                <c:pt idx="302">
                  <c:v>44152</c:v>
                </c:pt>
                <c:pt idx="303">
                  <c:v>44153</c:v>
                </c:pt>
                <c:pt idx="304">
                  <c:v>44154</c:v>
                </c:pt>
                <c:pt idx="305">
                  <c:v>44155</c:v>
                </c:pt>
                <c:pt idx="306">
                  <c:v>44156</c:v>
                </c:pt>
                <c:pt idx="307">
                  <c:v>44157</c:v>
                </c:pt>
                <c:pt idx="308">
                  <c:v>44158</c:v>
                </c:pt>
                <c:pt idx="309">
                  <c:v>44159</c:v>
                </c:pt>
                <c:pt idx="310">
                  <c:v>44160</c:v>
                </c:pt>
                <c:pt idx="311">
                  <c:v>44161</c:v>
                </c:pt>
                <c:pt idx="312">
                  <c:v>44162</c:v>
                </c:pt>
                <c:pt idx="313">
                  <c:v>44163</c:v>
                </c:pt>
                <c:pt idx="314">
                  <c:v>44164</c:v>
                </c:pt>
                <c:pt idx="315">
                  <c:v>44165</c:v>
                </c:pt>
                <c:pt idx="316">
                  <c:v>44166</c:v>
                </c:pt>
                <c:pt idx="317">
                  <c:v>44167</c:v>
                </c:pt>
                <c:pt idx="318">
                  <c:v>44168</c:v>
                </c:pt>
                <c:pt idx="319">
                  <c:v>44169</c:v>
                </c:pt>
                <c:pt idx="320">
                  <c:v>44170</c:v>
                </c:pt>
                <c:pt idx="321">
                  <c:v>44171</c:v>
                </c:pt>
                <c:pt idx="322">
                  <c:v>44172</c:v>
                </c:pt>
                <c:pt idx="323">
                  <c:v>44173</c:v>
                </c:pt>
                <c:pt idx="324">
                  <c:v>44174</c:v>
                </c:pt>
                <c:pt idx="325">
                  <c:v>44175</c:v>
                </c:pt>
                <c:pt idx="326">
                  <c:v>44176</c:v>
                </c:pt>
                <c:pt idx="327">
                  <c:v>44177</c:v>
                </c:pt>
                <c:pt idx="328">
                  <c:v>44178</c:v>
                </c:pt>
                <c:pt idx="329">
                  <c:v>44179</c:v>
                </c:pt>
                <c:pt idx="330">
                  <c:v>44180</c:v>
                </c:pt>
                <c:pt idx="331">
                  <c:v>44181</c:v>
                </c:pt>
                <c:pt idx="332">
                  <c:v>44182</c:v>
                </c:pt>
                <c:pt idx="333">
                  <c:v>44183</c:v>
                </c:pt>
                <c:pt idx="334">
                  <c:v>44184</c:v>
                </c:pt>
                <c:pt idx="335">
                  <c:v>44185</c:v>
                </c:pt>
                <c:pt idx="336">
                  <c:v>44186</c:v>
                </c:pt>
                <c:pt idx="337">
                  <c:v>44187</c:v>
                </c:pt>
                <c:pt idx="338">
                  <c:v>44188</c:v>
                </c:pt>
                <c:pt idx="339">
                  <c:v>44189</c:v>
                </c:pt>
                <c:pt idx="340">
                  <c:v>44190</c:v>
                </c:pt>
                <c:pt idx="341">
                  <c:v>44191</c:v>
                </c:pt>
                <c:pt idx="342">
                  <c:v>44192</c:v>
                </c:pt>
                <c:pt idx="343">
                  <c:v>44193</c:v>
                </c:pt>
                <c:pt idx="344">
                  <c:v>44194</c:v>
                </c:pt>
                <c:pt idx="345">
                  <c:v>44195</c:v>
                </c:pt>
                <c:pt idx="346">
                  <c:v>44196</c:v>
                </c:pt>
                <c:pt idx="347">
                  <c:v>44197</c:v>
                </c:pt>
                <c:pt idx="348">
                  <c:v>44198</c:v>
                </c:pt>
                <c:pt idx="349">
                  <c:v>44199</c:v>
                </c:pt>
                <c:pt idx="350">
                  <c:v>44200</c:v>
                </c:pt>
                <c:pt idx="351">
                  <c:v>44201</c:v>
                </c:pt>
                <c:pt idx="352">
                  <c:v>44202</c:v>
                </c:pt>
                <c:pt idx="353">
                  <c:v>44203</c:v>
                </c:pt>
                <c:pt idx="354">
                  <c:v>44204</c:v>
                </c:pt>
                <c:pt idx="355">
                  <c:v>44205</c:v>
                </c:pt>
                <c:pt idx="356">
                  <c:v>44206</c:v>
                </c:pt>
                <c:pt idx="357">
                  <c:v>44207</c:v>
                </c:pt>
                <c:pt idx="358">
                  <c:v>44208</c:v>
                </c:pt>
                <c:pt idx="359">
                  <c:v>44209</c:v>
                </c:pt>
                <c:pt idx="360">
                  <c:v>44210</c:v>
                </c:pt>
                <c:pt idx="361">
                  <c:v>44211</c:v>
                </c:pt>
                <c:pt idx="362">
                  <c:v>44212</c:v>
                </c:pt>
                <c:pt idx="363">
                  <c:v>44213</c:v>
                </c:pt>
                <c:pt idx="364">
                  <c:v>44214</c:v>
                </c:pt>
                <c:pt idx="365">
                  <c:v>44215</c:v>
                </c:pt>
                <c:pt idx="366">
                  <c:v>44216</c:v>
                </c:pt>
                <c:pt idx="367">
                  <c:v>44217</c:v>
                </c:pt>
                <c:pt idx="368">
                  <c:v>44218</c:v>
                </c:pt>
                <c:pt idx="369">
                  <c:v>44219</c:v>
                </c:pt>
                <c:pt idx="370">
                  <c:v>44220</c:v>
                </c:pt>
                <c:pt idx="371">
                  <c:v>44221</c:v>
                </c:pt>
                <c:pt idx="372">
                  <c:v>44222</c:v>
                </c:pt>
                <c:pt idx="373">
                  <c:v>44223</c:v>
                </c:pt>
                <c:pt idx="374">
                  <c:v>44224</c:v>
                </c:pt>
                <c:pt idx="375">
                  <c:v>44225</c:v>
                </c:pt>
                <c:pt idx="376">
                  <c:v>44226</c:v>
                </c:pt>
                <c:pt idx="377">
                  <c:v>44227</c:v>
                </c:pt>
                <c:pt idx="378">
                  <c:v>44228</c:v>
                </c:pt>
                <c:pt idx="379">
                  <c:v>44229</c:v>
                </c:pt>
                <c:pt idx="380">
                  <c:v>44230</c:v>
                </c:pt>
                <c:pt idx="381">
                  <c:v>44231</c:v>
                </c:pt>
                <c:pt idx="382">
                  <c:v>44232</c:v>
                </c:pt>
                <c:pt idx="383">
                  <c:v>44233</c:v>
                </c:pt>
                <c:pt idx="384">
                  <c:v>44234</c:v>
                </c:pt>
                <c:pt idx="385">
                  <c:v>44235</c:v>
                </c:pt>
                <c:pt idx="386">
                  <c:v>44236</c:v>
                </c:pt>
                <c:pt idx="387">
                  <c:v>44237</c:v>
                </c:pt>
                <c:pt idx="388">
                  <c:v>44238</c:v>
                </c:pt>
                <c:pt idx="389">
                  <c:v>44239</c:v>
                </c:pt>
                <c:pt idx="390">
                  <c:v>44240</c:v>
                </c:pt>
                <c:pt idx="391">
                  <c:v>44241</c:v>
                </c:pt>
                <c:pt idx="392">
                  <c:v>44242</c:v>
                </c:pt>
                <c:pt idx="393">
                  <c:v>44243</c:v>
                </c:pt>
                <c:pt idx="394">
                  <c:v>44244</c:v>
                </c:pt>
                <c:pt idx="395">
                  <c:v>44245</c:v>
                </c:pt>
                <c:pt idx="396">
                  <c:v>44246</c:v>
                </c:pt>
                <c:pt idx="397">
                  <c:v>44247</c:v>
                </c:pt>
                <c:pt idx="398">
                  <c:v>44248</c:v>
                </c:pt>
                <c:pt idx="399">
                  <c:v>44249</c:v>
                </c:pt>
                <c:pt idx="400">
                  <c:v>44250</c:v>
                </c:pt>
                <c:pt idx="401">
                  <c:v>44251</c:v>
                </c:pt>
                <c:pt idx="402">
                  <c:v>44252</c:v>
                </c:pt>
                <c:pt idx="403">
                  <c:v>44253</c:v>
                </c:pt>
                <c:pt idx="404">
                  <c:v>44254</c:v>
                </c:pt>
                <c:pt idx="405">
                  <c:v>44255</c:v>
                </c:pt>
              </c:numCache>
            </c:numRef>
          </c:cat>
          <c:val>
            <c:numRef>
              <c:f>USACovid!$G$7:$G$412</c:f>
              <c:numCache>
                <c:formatCode>General</c:formatCode>
                <c:ptCount val="406"/>
                <c:pt idx="4" formatCode="_(* #,##0.0_);_(* \(#,##0.0\);_(* &quot;-&quot;??_);_(@_)">
                  <c:v>1.2</c:v>
                </c:pt>
                <c:pt idx="5" formatCode="_(* #,##0.0_);_(* \(#,##0.0\);_(* &quot;-&quot;??_);_(@_)">
                  <c:v>0.8</c:v>
                </c:pt>
                <c:pt idx="6" formatCode="_(* #,##0.0_);_(* \(#,##0.0\);_(* &quot;-&quot;??_);_(@_)">
                  <c:v>1.5333333333333334</c:v>
                </c:pt>
                <c:pt idx="7" formatCode="_(* #,##0.0_);_(* \(#,##0.0\);_(* &quot;-&quot;??_);_(@_)">
                  <c:v>1.0222222222222224</c:v>
                </c:pt>
                <c:pt idx="8" formatCode="_(* #,##0.0_);_(* \(#,##0.0\);_(* &quot;-&quot;??_);_(@_)">
                  <c:v>0.68148148148148158</c:v>
                </c:pt>
                <c:pt idx="9" formatCode="_(* #,##0.0_);_(* \(#,##0.0\);_(* &quot;-&quot;??_);_(@_)">
                  <c:v>0.45432098765432105</c:v>
                </c:pt>
                <c:pt idx="10" formatCode="_(* #,##0.0_);_(* \(#,##0.0\);_(* &quot;-&quot;??_);_(@_)">
                  <c:v>0.63621399176954729</c:v>
                </c:pt>
                <c:pt idx="11" formatCode="_(* #,##0.0_);_(* \(#,##0.0\);_(* &quot;-&quot;??_);_(@_)">
                  <c:v>0.75747599451303149</c:v>
                </c:pt>
                <c:pt idx="12" formatCode="_(* #,##0.0_);_(* \(#,##0.0\);_(* &quot;-&quot;??_);_(@_)">
                  <c:v>0.83831732967535433</c:v>
                </c:pt>
                <c:pt idx="13" formatCode="_(* #,##0.0_);_(* \(#,##0.0\);_(* &quot;-&quot;??_);_(@_)">
                  <c:v>0.55887821978356955</c:v>
                </c:pt>
                <c:pt idx="14" formatCode="_(* #,##0.0_);_(* \(#,##0.0\);_(* &quot;-&quot;??_);_(@_)">
                  <c:v>1.0392521465223796</c:v>
                </c:pt>
                <c:pt idx="15" formatCode="_(* #,##0.0_);_(* \(#,##0.0\);_(* &quot;-&quot;??_);_(@_)">
                  <c:v>1.0261680976815863</c:v>
                </c:pt>
                <c:pt idx="16" formatCode="_(* #,##0.0_);_(* \(#,##0.0\);_(* &quot;-&quot;??_);_(@_)">
                  <c:v>0.6841120651210576</c:v>
                </c:pt>
                <c:pt idx="17" formatCode="_(* #,##0.0_);_(* \(#,##0.0\);_(* &quot;-&quot;??_);_(@_)">
                  <c:v>0.78940804341403836</c:v>
                </c:pt>
                <c:pt idx="18" formatCode="_(* #,##0.0_);_(* \(#,##0.0\);_(* &quot;-&quot;??_);_(@_)">
                  <c:v>0.52627202894269232</c:v>
                </c:pt>
                <c:pt idx="19" formatCode="_(* #,##0.0_);_(* \(#,##0.0\);_(* &quot;-&quot;??_);_(@_)">
                  <c:v>0.35084801929512821</c:v>
                </c:pt>
                <c:pt idx="20" formatCode="_(* #,##0.0_);_(* \(#,##0.0\);_(* &quot;-&quot;??_);_(@_)">
                  <c:v>0.23389867953008547</c:v>
                </c:pt>
                <c:pt idx="21" formatCode="_(* #,##0.0_);_(* \(#,##0.0\);_(* &quot;-&quot;??_);_(@_)">
                  <c:v>0.15593245302005698</c:v>
                </c:pt>
                <c:pt idx="22" formatCode="_(* #,##0.0_);_(* \(#,##0.0\);_(* &quot;-&quot;??_);_(@_)">
                  <c:v>0.43728830201337132</c:v>
                </c:pt>
                <c:pt idx="23" formatCode="_(* #,##0.0_);_(* \(#,##0.0\);_(* &quot;-&quot;??_);_(@_)">
                  <c:v>0.2915255346755809</c:v>
                </c:pt>
                <c:pt idx="24" formatCode="_(* #,##0.0_);_(* \(#,##0.0\);_(* &quot;-&quot;??_);_(@_)">
                  <c:v>0.5276836897837206</c:v>
                </c:pt>
                <c:pt idx="25" formatCode="_(* #,##0.0_);_(* \(#,##0.0\);_(* &quot;-&quot;??_);_(@_)">
                  <c:v>0.68512245985581366</c:v>
                </c:pt>
                <c:pt idx="26" formatCode="_(* #,##0.0_);_(* \(#,##0.0\);_(* &quot;-&quot;??_);_(@_)">
                  <c:v>0.45674830657054244</c:v>
                </c:pt>
                <c:pt idx="27" formatCode="_(* #,##0.0_);_(* \(#,##0.0\);_(* &quot;-&quot;??_);_(@_)">
                  <c:v>0.30449887104702833</c:v>
                </c:pt>
                <c:pt idx="28" formatCode="_(* #,##0.0_);_(* \(#,##0.0\);_(* &quot;-&quot;??_);_(@_)">
                  <c:v>0.20299924736468555</c:v>
                </c:pt>
                <c:pt idx="29" formatCode="_(* #,##0.0_);_(* \(#,##0.0\);_(* &quot;-&quot;??_);_(@_)">
                  <c:v>0.13533283157645704</c:v>
                </c:pt>
                <c:pt idx="30" formatCode="_(* #,##0.0_);_(* \(#,##0.0\);_(* &quot;-&quot;??_);_(@_)">
                  <c:v>9.0221887717638033E-2</c:v>
                </c:pt>
                <c:pt idx="31" formatCode="_(* #,##0.0_);_(* \(#,##0.0\);_(* &quot;-&quot;??_);_(@_)">
                  <c:v>6.0147925145092027E-2</c:v>
                </c:pt>
                <c:pt idx="32" formatCode="_(* #,##0.0_);_(* \(#,##0.0\);_(* &quot;-&quot;??_);_(@_)">
                  <c:v>6.3734319500967276</c:v>
                </c:pt>
                <c:pt idx="33" formatCode="_(* #,##0.0_);_(* \(#,##0.0\);_(* &quot;-&quot;??_);_(@_)">
                  <c:v>4.582287966731152</c:v>
                </c:pt>
                <c:pt idx="34" formatCode="_(* #,##0.0_);_(* \(#,##0.0\);_(* &quot;-&quot;??_);_(@_)">
                  <c:v>3.0548586444874348</c:v>
                </c:pt>
                <c:pt idx="35" formatCode="_(* #,##0.0_);_(* \(#,##0.0\);_(* &quot;-&quot;??_);_(@_)">
                  <c:v>8.036572429658289</c:v>
                </c:pt>
                <c:pt idx="36" formatCode="_(* #,##0.0_);_(* \(#,##0.0\);_(* &quot;-&quot;??_);_(@_)">
                  <c:v>5.3577149531055266</c:v>
                </c:pt>
                <c:pt idx="37" formatCode="_(* #,##0.0_);_(* \(#,##0.0\);_(* &quot;-&quot;??_);_(@_)">
                  <c:v>5.5718099687370177</c:v>
                </c:pt>
                <c:pt idx="38" formatCode="_(* #,##0.0_);_(* \(#,##0.0\);_(* &quot;-&quot;??_);_(@_)">
                  <c:v>3.7145399791580118</c:v>
                </c:pt>
                <c:pt idx="39" formatCode="_(* #,##0.0_);_(* \(#,##0.0\);_(* &quot;-&quot;??_);_(@_)">
                  <c:v>3.4763599861053414</c:v>
                </c:pt>
                <c:pt idx="40" formatCode="_(* #,##0.0_);_(* \(#,##0.0\);_(* &quot;-&quot;??_);_(@_)">
                  <c:v>2.3175733240702279</c:v>
                </c:pt>
                <c:pt idx="41" formatCode="_(* #,##0.0_);_(* \(#,##0.0\);_(* &quot;-&quot;??_);_(@_)">
                  <c:v>1.5450488827134854</c:v>
                </c:pt>
                <c:pt idx="42" formatCode="_(* #,##0.0_);_(* \(#,##0.0\);_(* &quot;-&quot;??_);_(@_)">
                  <c:v>1.6966992551423237</c:v>
                </c:pt>
                <c:pt idx="43" formatCode="_(* #,##0.0_);_(* \(#,##0.0\);_(* &quot;-&quot;??_);_(@_)">
                  <c:v>1.1311328367615492</c:v>
                </c:pt>
                <c:pt idx="44" formatCode="_(* #,##0.0_);_(* \(#,##0.0\);_(* &quot;-&quot;??_);_(@_)">
                  <c:v>22.420755224507698</c:v>
                </c:pt>
                <c:pt idx="45" formatCode="_(* #,##0.0_);_(* \(#,##0.0\);_(* &quot;-&quot;??_);_(@_)">
                  <c:v>14.947170149671798</c:v>
                </c:pt>
                <c:pt idx="46" formatCode="_(* #,##0.0_);_(* \(#,##0.0\);_(* &quot;-&quot;??_);_(@_)">
                  <c:v>37.964780099781201</c:v>
                </c:pt>
                <c:pt idx="47" formatCode="_(* #,##0.0_);_(* \(#,##0.0\);_(* &quot;-&quot;??_);_(@_)">
                  <c:v>25.309853399854134</c:v>
                </c:pt>
                <c:pt idx="48" formatCode="_(* #,##0.0_);_(* \(#,##0.0\);_(* &quot;-&quot;??_);_(@_)">
                  <c:v>16.873235599902756</c:v>
                </c:pt>
                <c:pt idx="49" formatCode="_(* #,##0.0_);_(* \(#,##0.0\);_(* &quot;-&quot;??_);_(@_)">
                  <c:v>97.582157066601837</c:v>
                </c:pt>
                <c:pt idx="50" formatCode="_(* #,##0.0_);_(* \(#,##0.0\);_(* &quot;-&quot;??_);_(@_)">
                  <c:v>139.72143804440122</c:v>
                </c:pt>
                <c:pt idx="51" formatCode="_(* #,##0.0_);_(* \(#,##0.0\);_(* &quot;-&quot;??_);_(@_)">
                  <c:v>93.14762536293415</c:v>
                </c:pt>
                <c:pt idx="52" formatCode="_(* #,##0.0_);_(* \(#,##0.0\);_(* &quot;-&quot;??_);_(@_)">
                  <c:v>159.09841690862277</c:v>
                </c:pt>
                <c:pt idx="53" formatCode="_(* #,##0.0_);_(* \(#,##0.0\);_(* &quot;-&quot;??_);_(@_)">
                  <c:v>198.39894460574851</c:v>
                </c:pt>
                <c:pt idx="54" formatCode="_(* #,##0.0_);_(* \(#,##0.0\);_(* &quot;-&quot;??_);_(@_)">
                  <c:v>270.26596307049897</c:v>
                </c:pt>
                <c:pt idx="55" formatCode="_(* #,##0.0_);_(* \(#,##0.0\);_(* &quot;-&quot;??_);_(@_)">
                  <c:v>192.17730871366598</c:v>
                </c:pt>
                <c:pt idx="56" formatCode="_(* #,##0.0_);_(* \(#,##0.0\);_(* &quot;-&quot;??_);_(@_)">
                  <c:v>128.11820580911066</c:v>
                </c:pt>
                <c:pt idx="57" formatCode="_(* #,##0.0_);_(* \(#,##0.0\);_(* &quot;-&quot;??_);_(@_)">
                  <c:v>692.74547053940717</c:v>
                </c:pt>
                <c:pt idx="58" formatCode="_(* #,##0.0_);_(* \(#,##0.0\);_(* &quot;-&quot;??_);_(@_)">
                  <c:v>735.16364702627141</c:v>
                </c:pt>
                <c:pt idx="59" formatCode="_(* #,##0.0_);_(* \(#,##0.0\);_(* &quot;-&quot;??_);_(@_)">
                  <c:v>2517.4424313508475</c:v>
                </c:pt>
                <c:pt idx="60" formatCode="_(* #,##0.0_);_(* \(#,##0.0\);_(* &quot;-&quot;??_);_(@_)">
                  <c:v>3270.6282875672314</c:v>
                </c:pt>
                <c:pt idx="61" formatCode="_(* #,##0.0_);_(* \(#,##0.0\);_(* &quot;-&quot;??_);_(@_)">
                  <c:v>2180.4188583781543</c:v>
                </c:pt>
                <c:pt idx="62" formatCode="_(* #,##0.0_);_(* \(#,##0.0\);_(* &quot;-&quot;??_);_(@_)">
                  <c:v>1453.6125722521028</c:v>
                </c:pt>
                <c:pt idx="63" formatCode="_(* #,##0.0_);_(* \(#,##0.0\);_(* &quot;-&quot;??_);_(@_)">
                  <c:v>6420.4083815014019</c:v>
                </c:pt>
                <c:pt idx="64" formatCode="_(* #,##0.0_);_(* \(#,##0.0\);_(* &quot;-&quot;??_);_(@_)">
                  <c:v>7810.605587667601</c:v>
                </c:pt>
                <c:pt idx="65" formatCode="_(* #,##0.0_);_(* \(#,##0.0\);_(* &quot;-&quot;??_);_(@_)">
                  <c:v>8457.0703917784012</c:v>
                </c:pt>
                <c:pt idx="66" formatCode="_(* #,##0.0_);_(* \(#,##0.0\);_(* &quot;-&quot;??_);_(@_)">
                  <c:v>9523.3802611856008</c:v>
                </c:pt>
                <c:pt idx="67" formatCode="_(* #,##0.0_);_(* \(#,##0.0\);_(* &quot;-&quot;??_);_(@_)">
                  <c:v>7936.9201741237339</c:v>
                </c:pt>
                <c:pt idx="68" formatCode="_(* #,##0.0_);_(* \(#,##0.0\);_(* &quot;-&quot;??_);_(@_)">
                  <c:v>10922.613449415821</c:v>
                </c:pt>
                <c:pt idx="69" formatCode="_(* #,##0.0_);_(* \(#,##0.0\);_(* &quot;-&quot;??_);_(@_)">
                  <c:v>13312.742299610547</c:v>
                </c:pt>
                <c:pt idx="70" formatCode="_(* #,##0.0_);_(* \(#,##0.0\);_(* &quot;-&quot;??_);_(@_)">
                  <c:v>15319.161533073699</c:v>
                </c:pt>
                <c:pt idx="71" formatCode="_(* #,##0.0_);_(* \(#,##0.0\);_(* &quot;-&quot;??_);_(@_)">
                  <c:v>16208.441022049132</c:v>
                </c:pt>
                <c:pt idx="72" formatCode="_(* #,##0.0_);_(* \(#,##0.0\);_(* &quot;-&quot;??_);_(@_)">
                  <c:v>18325.294014699422</c:v>
                </c:pt>
                <c:pt idx="73" formatCode="_(* #,##0.0_);_(* \(#,##0.0\);_(* &quot;-&quot;??_);_(@_)">
                  <c:v>20251.196009799616</c:v>
                </c:pt>
                <c:pt idx="74" formatCode="_(* #,##0.0_);_(* \(#,##0.0\);_(* &quot;-&quot;??_);_(@_)">
                  <c:v>22266.797339866411</c:v>
                </c:pt>
                <c:pt idx="75" formatCode="_(* #,##0.0_);_(* \(#,##0.0\);_(* &quot;-&quot;??_);_(@_)">
                  <c:v>24212.198226577606</c:v>
                </c:pt>
                <c:pt idx="76" formatCode="_(* #,##0.0_);_(* \(#,##0.0\);_(* &quot;-&quot;??_);_(@_)">
                  <c:v>26843.132151051737</c:v>
                </c:pt>
                <c:pt idx="77" formatCode="_(* #,##0.0_);_(* \(#,##0.0\);_(* &quot;-&quot;??_);_(@_)">
                  <c:v>29065.421434034492</c:v>
                </c:pt>
                <c:pt idx="78" formatCode="_(* #,##0.0_);_(* \(#,##0.0\);_(* &quot;-&quot;??_);_(@_)">
                  <c:v>28207.947622689662</c:v>
                </c:pt>
                <c:pt idx="79" formatCode="_(* #,##0.0_);_(* \(#,##0.0\);_(* &quot;-&quot;??_);_(@_)">
                  <c:v>28641.965081793107</c:v>
                </c:pt>
                <c:pt idx="80" formatCode="_(* #,##0.0_);_(* \(#,##0.0\);_(* &quot;-&quot;??_);_(@_)">
                  <c:v>29664.310054528738</c:v>
                </c:pt>
                <c:pt idx="81" formatCode="_(* #,##0.0_);_(* \(#,##0.0\);_(* &quot;-&quot;??_);_(@_)">
                  <c:v>30062.540036352493</c:v>
                </c:pt>
                <c:pt idx="82" formatCode="_(* #,##0.0_);_(* \(#,##0.0\);_(* &quot;-&quot;??_);_(@_)">
                  <c:v>31837.026690901661</c:v>
                </c:pt>
                <c:pt idx="83" formatCode="_(* #,##0.0_);_(* \(#,##0.0\);_(* &quot;-&quot;??_);_(@_)">
                  <c:v>31760.017793934439</c:v>
                </c:pt>
                <c:pt idx="84" formatCode="_(* #,##0.0_);_(* \(#,##0.0\);_(* &quot;-&quot;??_);_(@_)">
                  <c:v>31717.678529289627</c:v>
                </c:pt>
                <c:pt idx="85" formatCode="_(* #,##0.0_);_(* \(#,##0.0\);_(* &quot;-&quot;??_);_(@_)">
                  <c:v>30914.452352859753</c:v>
                </c:pt>
                <c:pt idx="86" formatCode="_(* #,##0.0_);_(* \(#,##0.0\);_(* &quot;-&quot;??_);_(@_)">
                  <c:v>28758.30156857317</c:v>
                </c:pt>
                <c:pt idx="87" formatCode="_(* #,##0.0_);_(* \(#,##0.0\);_(* &quot;-&quot;??_);_(@_)">
                  <c:v>27772.867712382114</c:v>
                </c:pt>
                <c:pt idx="88" formatCode="_(* #,##0.0_);_(* \(#,##0.0\);_(* &quot;-&quot;??_);_(@_)">
                  <c:v>28085.578474921411</c:v>
                </c:pt>
                <c:pt idx="89" formatCode="_(* #,##0.0_);_(* \(#,##0.0\);_(* &quot;-&quot;??_);_(@_)">
                  <c:v>29573.385649947606</c:v>
                </c:pt>
                <c:pt idx="90" formatCode="_(* #,##0.0_);_(* \(#,##0.0\);_(* &quot;-&quot;??_);_(@_)">
                  <c:v>29723.257099965071</c:v>
                </c:pt>
                <c:pt idx="91" formatCode="_(* #,##0.0_);_(* \(#,##0.0\);_(* &quot;-&quot;??_);_(@_)">
                  <c:v>29232.83806664338</c:v>
                </c:pt>
                <c:pt idx="92" formatCode="_(* #,##0.0_);_(* \(#,##0.0\);_(* &quot;-&quot;??_);_(@_)">
                  <c:v>28711.225377762254</c:v>
                </c:pt>
                <c:pt idx="93" formatCode="_(* #,##0.0_);_(* \(#,##0.0\);_(* &quot;-&quot;??_);_(@_)">
                  <c:v>27685.483585174836</c:v>
                </c:pt>
                <c:pt idx="94" formatCode="_(* #,##0.0_);_(* \(#,##0.0\);_(* &quot;-&quot;??_);_(@_)">
                  <c:v>26463.322390116558</c:v>
                </c:pt>
                <c:pt idx="95" formatCode="_(* #,##0.0_);_(* \(#,##0.0\);_(* &quot;-&quot;??_);_(@_)">
                  <c:v>27351.214926744371</c:v>
                </c:pt>
                <c:pt idx="96" formatCode="_(* #,##0.0_);_(* \(#,##0.0\);_(* &quot;-&quot;??_);_(@_)">
                  <c:v>28473.809951162915</c:v>
                </c:pt>
                <c:pt idx="97" formatCode="_(* #,##0.0_);_(* \(#,##0.0\);_(* &quot;-&quot;??_);_(@_)">
                  <c:v>31818.873300775278</c:v>
                </c:pt>
                <c:pt idx="98" formatCode="_(* #,##0.0_);_(* \(#,##0.0\);_(* &quot;-&quot;??_);_(@_)">
                  <c:v>32018.24886718352</c:v>
                </c:pt>
                <c:pt idx="99" formatCode="_(* #,##0.0_);_(* \(#,##0.0\);_(* &quot;-&quot;??_);_(@_)">
                  <c:v>31084.832578122347</c:v>
                </c:pt>
                <c:pt idx="100" formatCode="_(* #,##0.0_);_(* \(#,##0.0\);_(* &quot;-&quot;??_);_(@_)">
                  <c:v>28236.888385414899</c:v>
                </c:pt>
                <c:pt idx="101" formatCode="_(* #,##0.0_);_(* \(#,##0.0\);_(* &quot;-&quot;??_);_(@_)">
                  <c:v>25663.592256943266</c:v>
                </c:pt>
                <c:pt idx="102" formatCode="_(* #,##0.0_);_(* \(#,##0.0\);_(* &quot;-&quot;??_);_(@_)">
                  <c:v>27568.728171295512</c:v>
                </c:pt>
                <c:pt idx="103" formatCode="_(* #,##0.0_);_(* \(#,##0.0\);_(* &quot;-&quot;??_);_(@_)">
                  <c:v>28970.48544753034</c:v>
                </c:pt>
                <c:pt idx="104" formatCode="_(* #,##0.0_);_(* \(#,##0.0\);_(* &quot;-&quot;??_);_(@_)">
                  <c:v>28231.323631686893</c:v>
                </c:pt>
                <c:pt idx="105" formatCode="_(* #,##0.0_);_(* \(#,##0.0\);_(* &quot;-&quot;??_);_(@_)">
                  <c:v>29433.882421124596</c:v>
                </c:pt>
                <c:pt idx="106" formatCode="_(* #,##0.0_);_(* \(#,##0.0\);_(* &quot;-&quot;??_);_(@_)">
                  <c:v>29377.921614083065</c:v>
                </c:pt>
                <c:pt idx="107" formatCode="_(* #,##0.0_);_(* \(#,##0.0\);_(* &quot;-&quot;??_);_(@_)">
                  <c:v>24985.281076055377</c:v>
                </c:pt>
                <c:pt idx="108" formatCode="_(* #,##0.0_);_(* \(#,##0.0\);_(* &quot;-&quot;??_);_(@_)">
                  <c:v>24079.187384036919</c:v>
                </c:pt>
                <c:pt idx="109" formatCode="_(* #,##0.0_);_(* \(#,##0.0\);_(* &quot;-&quot;??_);_(@_)">
                  <c:v>23425.791589357945</c:v>
                </c:pt>
                <c:pt idx="110" formatCode="_(* #,##0.0_);_(* \(#,##0.0\);_(* &quot;-&quot;??_);_(@_)">
                  <c:v>25685.194392905298</c:v>
                </c:pt>
                <c:pt idx="111" formatCode="_(* #,##0.0_);_(* \(#,##0.0\);_(* &quot;-&quot;??_);_(@_)">
                  <c:v>25746.796261936866</c:v>
                </c:pt>
                <c:pt idx="112" formatCode="_(* #,##0.0_);_(* \(#,##0.0\);_(* &quot;-&quot;??_);_(@_)">
                  <c:v>26045.19750795791</c:v>
                </c:pt>
                <c:pt idx="113" formatCode="_(* #,##0.0_);_(* \(#,##0.0\);_(* &quot;-&quot;??_);_(@_)">
                  <c:v>25285.798338638608</c:v>
                </c:pt>
                <c:pt idx="114" formatCode="_(* #,##0.0_);_(* \(#,##0.0\);_(* &quot;-&quot;??_);_(@_)">
                  <c:v>22871.865559092406</c:v>
                </c:pt>
                <c:pt idx="115" formatCode="_(* #,##0.0_);_(* \(#,##0.0\);_(* &quot;-&quot;??_);_(@_)">
                  <c:v>22389.243706061603</c:v>
                </c:pt>
                <c:pt idx="116" formatCode="_(* #,##0.0_);_(* \(#,##0.0\);_(* &quot;-&quot;??_);_(@_)">
                  <c:v>21872.829137374403</c:v>
                </c:pt>
                <c:pt idx="117" formatCode="_(* #,##0.0_);_(* \(#,##0.0\);_(* &quot;-&quot;??_);_(@_)">
                  <c:v>23611.886091582935</c:v>
                </c:pt>
                <c:pt idx="118" formatCode="_(* #,##0.0_);_(* \(#,##0.0\);_(* &quot;-&quot;??_);_(@_)">
                  <c:v>23345.590727721956</c:v>
                </c:pt>
                <c:pt idx="119" formatCode="_(* #,##0.0_);_(* \(#,##0.0\);_(* &quot;-&quot;??_);_(@_)">
                  <c:v>26219.393818481305</c:v>
                </c:pt>
                <c:pt idx="120" formatCode="_(* #,##0.0_);_(* \(#,##0.0\);_(* &quot;-&quot;??_);_(@_)">
                  <c:v>21888.595878987537</c:v>
                </c:pt>
                <c:pt idx="121" formatCode="_(* #,##0.0_);_(* \(#,##0.0\);_(* &quot;-&quot;??_);_(@_)">
                  <c:v>22731.397252658357</c:v>
                </c:pt>
                <c:pt idx="122" formatCode="_(* #,##0.0_);_(* \(#,##0.0\);_(* &quot;-&quot;??_);_(@_)">
                  <c:v>22924.264835105572</c:v>
                </c:pt>
                <c:pt idx="123" formatCode="_(* #,##0.0_);_(* \(#,##0.0\);_(* &quot;-&quot;??_);_(@_)">
                  <c:v>22878.509890070382</c:v>
                </c:pt>
                <c:pt idx="124" formatCode="_(* #,##0.0_);_(* \(#,##0.0\);_(* &quot;-&quot;??_);_(@_)">
                  <c:v>22077.339926713586</c:v>
                </c:pt>
                <c:pt idx="125" formatCode="_(* #,##0.0_);_(* \(#,##0.0\);_(* &quot;-&quot;??_);_(@_)">
                  <c:v>22768.55995114239</c:v>
                </c:pt>
                <c:pt idx="126" formatCode="_(* #,##0.0_);_(* \(#,##0.0\);_(* &quot;-&quot;??_);_(@_)">
                  <c:v>23898.373300761592</c:v>
                </c:pt>
                <c:pt idx="127" formatCode="_(* #,##0.0_);_(* \(#,##0.0\);_(* &quot;-&quot;??_);_(@_)">
                  <c:v>21016.582200507728</c:v>
                </c:pt>
                <c:pt idx="128" formatCode="_(* #,##0.0_);_(* \(#,##0.0\);_(* &quot;-&quot;??_);_(@_)">
                  <c:v>22306.388133671819</c:v>
                </c:pt>
                <c:pt idx="129" formatCode="_(* #,##0.0_);_(* \(#,##0.0\);_(* &quot;-&quot;??_);_(@_)">
                  <c:v>20324.925422447879</c:v>
                </c:pt>
                <c:pt idx="130" formatCode="_(* #,##0.0_);_(* \(#,##0.0\);_(* &quot;-&quot;??_);_(@_)">
                  <c:v>20085.283614965254</c:v>
                </c:pt>
                <c:pt idx="131" formatCode="_(* #,##0.0_);_(* \(#,##0.0\);_(* &quot;-&quot;??_);_(@_)">
                  <c:v>20461.522409976835</c:v>
                </c:pt>
                <c:pt idx="132" formatCode="_(* #,##0.0_);_(* \(#,##0.0\);_(* &quot;-&quot;??_);_(@_)">
                  <c:v>19628.34827331789</c:v>
                </c:pt>
                <c:pt idx="133" formatCode="_(* #,##0.0_);_(* \(#,##0.0\);_(* &quot;-&quot;??_);_(@_)">
                  <c:v>20912.898848878594</c:v>
                </c:pt>
                <c:pt idx="134" formatCode="_(* #,##0.0_);_(* \(#,##0.0\);_(* &quot;-&quot;??_);_(@_)">
                  <c:v>22647.265899252398</c:v>
                </c:pt>
                <c:pt idx="135" formatCode="_(* #,##0.0_);_(* \(#,##0.0\);_(* &quot;-&quot;??_);_(@_)">
                  <c:v>19995.510599501598</c:v>
                </c:pt>
                <c:pt idx="136" formatCode="_(* #,##0.0_);_(* \(#,##0.0\);_(* &quot;-&quot;??_);_(@_)">
                  <c:v>21627.007066334398</c:v>
                </c:pt>
                <c:pt idx="137" formatCode="_(* #,##0.0_);_(* \(#,##0.0\);_(* &quot;-&quot;??_);_(@_)">
                  <c:v>19279.0047108896</c:v>
                </c:pt>
                <c:pt idx="138" formatCode="_(* #,##0.0_);_(* \(#,##0.0\);_(* &quot;-&quot;??_);_(@_)">
                  <c:v>19542.3364739264</c:v>
                </c:pt>
                <c:pt idx="139" formatCode="_(* #,##0.0_);_(* \(#,##0.0\);_(* &quot;-&quot;??_);_(@_)">
                  <c:v>22668.890982617599</c:v>
                </c:pt>
                <c:pt idx="140" formatCode="_(* #,##0.0_);_(* \(#,##0.0\);_(* &quot;-&quot;??_);_(@_)">
                  <c:v>24751.927321745065</c:v>
                </c:pt>
                <c:pt idx="141" formatCode="_(* #,##0.0_);_(* \(#,##0.0\);_(* &quot;-&quot;??_);_(@_)">
                  <c:v>22450.61821449671</c:v>
                </c:pt>
                <c:pt idx="142" formatCode="_(* #,##0.0_);_(* \(#,##0.0\);_(* &quot;-&quot;??_);_(@_)">
                  <c:v>20812.412142997808</c:v>
                </c:pt>
                <c:pt idx="143" formatCode="_(* #,##0.0_);_(* \(#,##0.0\);_(* &quot;-&quot;??_);_(@_)">
                  <c:v>19619.941428665206</c:v>
                </c:pt>
                <c:pt idx="144" formatCode="_(* #,##0.0_);_(* \(#,##0.0\);_(* &quot;-&quot;??_);_(@_)">
                  <c:v>19851.627619110139</c:v>
                </c:pt>
                <c:pt idx="145" formatCode="_(* #,##0.0_);_(* \(#,##0.0\);_(* &quot;-&quot;??_);_(@_)">
                  <c:v>20482.751746073427</c:v>
                </c:pt>
                <c:pt idx="146" formatCode="_(* #,##0.0_);_(* \(#,##0.0\);_(* &quot;-&quot;??_);_(@_)">
                  <c:v>21032.834497382286</c:v>
                </c:pt>
                <c:pt idx="147" formatCode="_(* #,##0.0_);_(* \(#,##0.0\);_(* &quot;-&quot;??_);_(@_)">
                  <c:v>22459.889664921524</c:v>
                </c:pt>
                <c:pt idx="148" formatCode="_(* #,##0.0_);_(* \(#,##0.0\);_(* &quot;-&quot;??_);_(@_)">
                  <c:v>22224.593109947684</c:v>
                </c:pt>
                <c:pt idx="149" formatCode="_(* #,##0.0_);_(* \(#,##0.0\);_(* &quot;-&quot;??_);_(@_)">
                  <c:v>20987.728739965121</c:v>
                </c:pt>
                <c:pt idx="150" formatCode="_(* #,##0.0_);_(* \(#,##0.0\);_(* &quot;-&quot;??_);_(@_)">
                  <c:v>23298.819159976749</c:v>
                </c:pt>
                <c:pt idx="151" formatCode="_(* #,##0.0_);_(* \(#,##0.0\);_(* &quot;-&quot;??_);_(@_)">
                  <c:v>23245.546106651167</c:v>
                </c:pt>
                <c:pt idx="152" formatCode="_(* #,##0.0_);_(* \(#,##0.0\);_(* &quot;-&quot;??_);_(@_)">
                  <c:v>23179.030737767443</c:v>
                </c:pt>
                <c:pt idx="153" formatCode="_(* #,##0.0_);_(* \(#,##0.0\);_(* &quot;-&quot;??_);_(@_)">
                  <c:v>27658.353825178296</c:v>
                </c:pt>
                <c:pt idx="154" formatCode="_(* #,##0.0_);_(* \(#,##0.0\);_(* &quot;-&quot;??_);_(@_)">
                  <c:v>29221.902550118863</c:v>
                </c:pt>
                <c:pt idx="155" formatCode="_(* #,##0.0_);_(* \(#,##0.0\);_(* &quot;-&quot;??_);_(@_)">
                  <c:v>28672.935033412574</c:v>
                </c:pt>
                <c:pt idx="156" formatCode="_(* #,##0.0_);_(* \(#,##0.0\);_(* &quot;-&quot;??_);_(@_)">
                  <c:v>27954.956688941715</c:v>
                </c:pt>
                <c:pt idx="157" formatCode="_(* #,##0.0_);_(* \(#,##0.0\);_(* &quot;-&quot;??_);_(@_)">
                  <c:v>30033.637792627811</c:v>
                </c:pt>
                <c:pt idx="158" formatCode="_(* #,##0.0_);_(* \(#,##0.0\);_(* &quot;-&quot;??_);_(@_)">
                  <c:v>32556.091861751873</c:v>
                </c:pt>
                <c:pt idx="159" formatCode="_(* #,##0.0_);_(* \(#,##0.0\);_(* &quot;-&quot;??_);_(@_)">
                  <c:v>35212.727907834582</c:v>
                </c:pt>
                <c:pt idx="160" formatCode="_(* #,##0.0_);_(* \(#,##0.0\);_(* &quot;-&quot;??_);_(@_)">
                  <c:v>38294.485271889724</c:v>
                </c:pt>
                <c:pt idx="161" formatCode="_(* #,##0.0_);_(* \(#,##0.0\);_(* &quot;-&quot;??_);_(@_)">
                  <c:v>40389.656847926482</c:v>
                </c:pt>
                <c:pt idx="162" formatCode="_(* #,##0.0_);_(* \(#,##0.0\);_(* &quot;-&quot;??_);_(@_)">
                  <c:v>40595.771231950988</c:v>
                </c:pt>
                <c:pt idx="163" formatCode="_(* #,##0.0_);_(* \(#,##0.0\);_(* &quot;-&quot;??_);_(@_)">
                  <c:v>38982.847487967323</c:v>
                </c:pt>
                <c:pt idx="164" formatCode="_(* #,##0.0_);_(* \(#,##0.0\);_(* &quot;-&quot;??_);_(@_)">
                  <c:v>40507.23165864488</c:v>
                </c:pt>
                <c:pt idx="165" formatCode="_(* #,##0.0_);_(* \(#,##0.0\);_(* &quot;-&quot;??_);_(@_)">
                  <c:v>45095.154439096586</c:v>
                </c:pt>
                <c:pt idx="166" formatCode="_(* #,##0.0_);_(* \(#,##0.0\);_(* &quot;-&quot;??_);_(@_)">
                  <c:v>47801.102959397722</c:v>
                </c:pt>
                <c:pt idx="167" formatCode="_(* #,##0.0_);_(* \(#,##0.0\);_(* &quot;-&quot;??_);_(@_)">
                  <c:v>49178.401972931817</c:v>
                </c:pt>
                <c:pt idx="168" formatCode="_(* #,##0.0_);_(* \(#,##0.0\);_(* &quot;-&quot;??_);_(@_)">
                  <c:v>51847.60131528788</c:v>
                </c:pt>
                <c:pt idx="169" formatCode="_(* #,##0.0_);_(* \(#,##0.0\);_(* &quot;-&quot;??_);_(@_)">
                  <c:v>49127.067543525256</c:v>
                </c:pt>
                <c:pt idx="170" formatCode="_(* #,##0.0_);_(* \(#,##0.0\);_(* &quot;-&quot;??_);_(@_)">
                  <c:v>48149.378362350173</c:v>
                </c:pt>
                <c:pt idx="171" formatCode="_(* #,##0.0_);_(* \(#,##0.0\);_(* &quot;-&quot;??_);_(@_)">
                  <c:v>48853.918908233449</c:v>
                </c:pt>
                <c:pt idx="172" formatCode="_(* #,##0.0_);_(* \(#,##0.0\);_(* &quot;-&quot;??_);_(@_)">
                  <c:v>54112.612605488968</c:v>
                </c:pt>
                <c:pt idx="173" formatCode="_(* #,##0.0_);_(* \(#,##0.0\);_(* &quot;-&quot;??_);_(@_)">
                  <c:v>55733.408403659312</c:v>
                </c:pt>
                <c:pt idx="174" formatCode="_(* #,##0.0_);_(* \(#,##0.0\);_(* &quot;-&quot;??_);_(@_)">
                  <c:v>59249.272269106208</c:v>
                </c:pt>
                <c:pt idx="175" formatCode="_(* #,##0.0_);_(* \(#,##0.0\);_(* &quot;-&quot;??_);_(@_)">
                  <c:v>60289.181512737472</c:v>
                </c:pt>
                <c:pt idx="176" formatCode="_(* #,##0.0_);_(* \(#,##0.0\);_(* &quot;-&quot;??_);_(@_)">
                  <c:v>60230.454341824981</c:v>
                </c:pt>
                <c:pt idx="177" formatCode="_(* #,##0.0_);_(* \(#,##0.0\);_(* &quot;-&quot;??_);_(@_)">
                  <c:v>59726.969561216654</c:v>
                </c:pt>
                <c:pt idx="178" formatCode="_(* #,##0.0_);_(* \(#,##0.0\);_(* &quot;-&quot;??_);_(@_)">
                  <c:v>60054.979707477767</c:v>
                </c:pt>
                <c:pt idx="179" formatCode="_(* #,##0.0_);_(* \(#,##0.0\);_(* &quot;-&quot;??_);_(@_)">
                  <c:v>62424.986471651842</c:v>
                </c:pt>
                <c:pt idx="180" formatCode="_(* #,##0.0_);_(* \(#,##0.0\);_(* &quot;-&quot;??_);_(@_)">
                  <c:v>65444.657647767897</c:v>
                </c:pt>
                <c:pt idx="181" formatCode="_(* #,##0.0_);_(* \(#,##0.0\);_(* &quot;-&quot;??_);_(@_)">
                  <c:v>68414.438431845265</c:v>
                </c:pt>
                <c:pt idx="182" formatCode="_(* #,##0.0_);_(* \(#,##0.0\);_(* &quot;-&quot;??_);_(@_)">
                  <c:v>67930.625621230181</c:v>
                </c:pt>
                <c:pt idx="183" formatCode="_(* #,##0.0_);_(* \(#,##0.0\);_(* &quot;-&quot;??_);_(@_)">
                  <c:v>66216.417080820116</c:v>
                </c:pt>
                <c:pt idx="184" formatCode="_(* #,##0.0_);_(* \(#,##0.0\);_(* &quot;-&quot;??_);_(@_)">
                  <c:v>63236.27805388008</c:v>
                </c:pt>
                <c:pt idx="185" formatCode="_(* #,##0.0_);_(* \(#,##0.0\);_(* &quot;-&quot;??_);_(@_)">
                  <c:v>63133.852035920056</c:v>
                </c:pt>
                <c:pt idx="186" formatCode="_(* #,##0.0_);_(* \(#,##0.0\);_(* &quot;-&quot;??_);_(@_)">
                  <c:v>65302.90135728004</c:v>
                </c:pt>
                <c:pt idx="187" formatCode="_(* #,##0.0_);_(* \(#,##0.0\);_(* &quot;-&quot;??_);_(@_)">
                  <c:v>67439.934238186688</c:v>
                </c:pt>
                <c:pt idx="188" formatCode="_(* #,##0.0_);_(* \(#,##0.0\);_(* &quot;-&quot;??_);_(@_)">
                  <c:v>69704.95615879113</c:v>
                </c:pt>
                <c:pt idx="189" formatCode="_(* #,##0.0_);_(* \(#,##0.0\);_(* &quot;-&quot;??_);_(@_)">
                  <c:v>67792.637439194092</c:v>
                </c:pt>
                <c:pt idx="190" formatCode="_(* #,##0.0_);_(* \(#,##0.0\);_(* &quot;-&quot;??_);_(@_)">
                  <c:v>65694.424959462733</c:v>
                </c:pt>
                <c:pt idx="191" formatCode="_(* #,##0.0_);_(* \(#,##0.0\);_(* &quot;-&quot;??_);_(@_)">
                  <c:v>61803.616639641819</c:v>
                </c:pt>
                <c:pt idx="192" formatCode="_(* #,##0.0_);_(* \(#,##0.0\);_(* &quot;-&quot;??_);_(@_)">
                  <c:v>61078.744426427882</c:v>
                </c:pt>
                <c:pt idx="193" formatCode="_(* #,##0.0_);_(* \(#,##0.0\);_(* &quot;-&quot;??_);_(@_)">
                  <c:v>62521.162950951919</c:v>
                </c:pt>
                <c:pt idx="194" formatCode="_(* #,##0.0_);_(* \(#,##0.0\);_(* &quot;-&quot;??_);_(@_)">
                  <c:v>64288.441967301282</c:v>
                </c:pt>
                <c:pt idx="195" formatCode="_(* #,##0.0_);_(* \(#,##0.0\);_(* &quot;-&quot;??_);_(@_)">
                  <c:v>65358.627978200857</c:v>
                </c:pt>
                <c:pt idx="196" formatCode="_(* #,##0.0_);_(* \(#,##0.0\);_(* &quot;-&quot;??_);_(@_)">
                  <c:v>63035.085318800571</c:v>
                </c:pt>
                <c:pt idx="197" formatCode="_(* #,##0.0_);_(* \(#,##0.0\);_(* &quot;-&quot;??_);_(@_)">
                  <c:v>57751.056879200383</c:v>
                </c:pt>
                <c:pt idx="198" formatCode="_(* #,##0.0_);_(* \(#,##0.0\);_(* &quot;-&quot;??_);_(@_)">
                  <c:v>54884.371252800258</c:v>
                </c:pt>
                <c:pt idx="199" formatCode="_(* #,##0.0_);_(* \(#,##0.0\);_(* &quot;-&quot;??_);_(@_)">
                  <c:v>53132.58083520017</c:v>
                </c:pt>
                <c:pt idx="200" formatCode="_(* #,##0.0_);_(* \(#,##0.0\);_(* &quot;-&quot;??_);_(@_)">
                  <c:v>53212.720556800115</c:v>
                </c:pt>
                <c:pt idx="201" formatCode="_(* #,##0.0_);_(* \(#,##0.0\);_(* &quot;-&quot;??_);_(@_)">
                  <c:v>53914.480371200079</c:v>
                </c:pt>
                <c:pt idx="202" formatCode="_(* #,##0.0_);_(* \(#,##0.0\);_(* &quot;-&quot;??_);_(@_)">
                  <c:v>56285.653580800055</c:v>
                </c:pt>
                <c:pt idx="203" formatCode="_(* #,##0.0_);_(* \(#,##0.0\);_(* &quot;-&quot;??_);_(@_)">
                  <c:v>55488.102387200037</c:v>
                </c:pt>
                <c:pt idx="204" formatCode="_(* #,##0.0_);_(* \(#,##0.0\);_(* &quot;-&quot;??_);_(@_)">
                  <c:v>52980.06825813336</c:v>
                </c:pt>
                <c:pt idx="205" formatCode="_(* #,##0.0_);_(* \(#,##0.0\);_(* &quot;-&quot;??_);_(@_)">
                  <c:v>48618.04550542224</c:v>
                </c:pt>
                <c:pt idx="206" formatCode="_(* #,##0.0_);_(* \(#,##0.0\);_(* &quot;-&quot;??_);_(@_)">
                  <c:v>50675.697003614827</c:v>
                </c:pt>
                <c:pt idx="207" formatCode="_(* #,##0.0_);_(* \(#,##0.0\);_(* &quot;-&quot;??_);_(@_)">
                  <c:v>52419.464669076551</c:v>
                </c:pt>
                <c:pt idx="208" formatCode="_(* #,##0.0_);_(* \(#,##0.0\);_(* &quot;-&quot;??_);_(@_)">
                  <c:v>52545.976446051034</c:v>
                </c:pt>
                <c:pt idx="209" formatCode="_(* #,##0.0_);_(* \(#,##0.0\);_(* &quot;-&quot;??_);_(@_)">
                  <c:v>53483.650964034023</c:v>
                </c:pt>
                <c:pt idx="210" formatCode="_(* #,##0.0_);_(* \(#,##0.0\);_(* &quot;-&quot;??_);_(@_)">
                  <c:v>53780.767309356015</c:v>
                </c:pt>
                <c:pt idx="211" formatCode="_(* #,##0.0_);_(* \(#,##0.0\);_(* &quot;-&quot;??_);_(@_)">
                  <c:v>49544.84487290401</c:v>
                </c:pt>
                <c:pt idx="212" formatCode="_(* #,##0.0_);_(* \(#,##0.0\);_(* &quot;-&quot;??_);_(@_)">
                  <c:v>46071.563248602673</c:v>
                </c:pt>
                <c:pt idx="213" formatCode="_(* #,##0.0_);_(* \(#,##0.0\);_(* &quot;-&quot;??_);_(@_)">
                  <c:v>43350.375499068447</c:v>
                </c:pt>
                <c:pt idx="214" formatCode="_(* #,##0.0_);_(* \(#,##0.0\);_(* &quot;-&quot;??_);_(@_)">
                  <c:v>44319.916999378962</c:v>
                </c:pt>
                <c:pt idx="215" formatCode="_(* #,##0.0_);_(* \(#,##0.0\);_(* &quot;-&quot;??_);_(@_)">
                  <c:v>44197.277999585975</c:v>
                </c:pt>
                <c:pt idx="216" formatCode="_(* #,##0.0_);_(* \(#,##0.0\);_(* &quot;-&quot;??_);_(@_)">
                  <c:v>44784.851999723986</c:v>
                </c:pt>
                <c:pt idx="217" formatCode="_(* #,##0.0_);_(* \(#,##0.0\);_(* &quot;-&quot;??_);_(@_)">
                  <c:v>44838.56799981599</c:v>
                </c:pt>
                <c:pt idx="218" formatCode="_(* #,##0.0_);_(* \(#,##0.0\);_(* &quot;-&quot;??_);_(@_)">
                  <c:v>42480.711999877327</c:v>
                </c:pt>
                <c:pt idx="219" formatCode="_(* #,##0.0_);_(* \(#,##0.0\);_(* &quot;-&quot;??_);_(@_)">
                  <c:v>39281.474666584887</c:v>
                </c:pt>
                <c:pt idx="220" formatCode="_(* #,##0.0_);_(* \(#,##0.0\);_(* &quot;-&quot;??_);_(@_)">
                  <c:v>38530.983111056594</c:v>
                </c:pt>
                <c:pt idx="221" formatCode="_(* #,##0.0_);_(* \(#,##0.0\);_(* &quot;-&quot;??_);_(@_)">
                  <c:v>40848.655407371065</c:v>
                </c:pt>
                <c:pt idx="222" formatCode="_(* #,##0.0_);_(* \(#,##0.0\);_(* &quot;-&quot;??_);_(@_)">
                  <c:v>42630.436938247374</c:v>
                </c:pt>
                <c:pt idx="223" formatCode="_(* #,##0.0_);_(* \(#,##0.0\);_(* &quot;-&quot;??_);_(@_)">
                  <c:v>43087.624625498247</c:v>
                </c:pt>
                <c:pt idx="224" formatCode="_(* #,##0.0_);_(* \(#,##0.0\);_(* &quot;-&quot;??_);_(@_)">
                  <c:v>43386.0830836655</c:v>
                </c:pt>
                <c:pt idx="225" formatCode="_(* #,##0.0_);_(* \(#,##0.0\);_(* &quot;-&quot;??_);_(@_)">
                  <c:v>41280.055389110334</c:v>
                </c:pt>
                <c:pt idx="226" formatCode="_(* #,##0.0_);_(* \(#,##0.0\);_(* &quot;-&quot;??_);_(@_)">
                  <c:v>38122.703592740225</c:v>
                </c:pt>
                <c:pt idx="227" formatCode="_(* #,##0.0_);_(* \(#,##0.0\);_(* &quot;-&quot;??_);_(@_)">
                  <c:v>39635.80239516015</c:v>
                </c:pt>
                <c:pt idx="228" formatCode="_(* #,##0.0_);_(* \(#,##0.0\);_(* &quot;-&quot;??_);_(@_)">
                  <c:v>39557.868263440098</c:v>
                </c:pt>
                <c:pt idx="229" formatCode="_(* #,##0.0_);_(* \(#,##0.0\);_(* &quot;-&quot;??_);_(@_)">
                  <c:v>41226.245508960063</c:v>
                </c:pt>
                <c:pt idx="230" formatCode="_(* #,##0.0_);_(* \(#,##0.0\);_(* &quot;-&quot;??_);_(@_)">
                  <c:v>43861.163672640039</c:v>
                </c:pt>
                <c:pt idx="231" formatCode="_(* #,##0.0_);_(* \(#,##0.0\);_(* &quot;-&quot;??_);_(@_)">
                  <c:v>44357.442448426693</c:v>
                </c:pt>
                <c:pt idx="232" formatCode="_(* #,##0.0_);_(* \(#,##0.0\);_(* &quot;-&quot;??_);_(@_)">
                  <c:v>40733.628298951131</c:v>
                </c:pt>
                <c:pt idx="233" formatCode="_(* #,##0.0_);_(* \(#,##0.0\);_(* &quot;-&quot;??_);_(@_)">
                  <c:v>35827.418865967418</c:v>
                </c:pt>
                <c:pt idx="234" formatCode="_(* #,##0.0_);_(* \(#,##0.0\);_(* &quot;-&quot;??_);_(@_)">
                  <c:v>31619.612577311615</c:v>
                </c:pt>
                <c:pt idx="235" formatCode="_(* #,##0.0_);_(* \(#,##0.0\);_(* &quot;-&quot;??_);_(@_)">
                  <c:v>31742.408384874409</c:v>
                </c:pt>
                <c:pt idx="236" formatCode="_(* #,##0.0_);_(* \(#,##0.0\);_(* &quot;-&quot;??_);_(@_)">
                  <c:v>33537.605589916275</c:v>
                </c:pt>
                <c:pt idx="237" formatCode="_(* #,##0.0_);_(* \(#,##0.0\);_(* &quot;-&quot;??_);_(@_)">
                  <c:v>37532.737059944186</c:v>
                </c:pt>
                <c:pt idx="238" formatCode="_(* #,##0.0_);_(* \(#,##0.0\);_(* &quot;-&quot;??_);_(@_)">
                  <c:v>38397.158039962793</c:v>
                </c:pt>
                <c:pt idx="239" formatCode="_(* #,##0.0_);_(* \(#,##0.0\);_(* &quot;-&quot;??_);_(@_)">
                  <c:v>37323.772026641862</c:v>
                </c:pt>
                <c:pt idx="240" formatCode="_(* #,##0.0_);_(* \(#,##0.0\);_(* &quot;-&quot;??_);_(@_)">
                  <c:v>36252.848017761244</c:v>
                </c:pt>
                <c:pt idx="241" formatCode="_(* #,##0.0_);_(* \(#,##0.0\);_(* &quot;-&quot;??_);_(@_)">
                  <c:v>35527.898678507496</c:v>
                </c:pt>
                <c:pt idx="242" formatCode="_(* #,##0.0_);_(* \(#,##0.0\);_(* &quot;-&quot;??_);_(@_)">
                  <c:v>37283.599119004997</c:v>
                </c:pt>
                <c:pt idx="243" formatCode="_(* #,##0.0_);_(* \(#,##0.0\);_(* &quot;-&quot;??_);_(@_)">
                  <c:v>39061.732746003334</c:v>
                </c:pt>
                <c:pt idx="244" formatCode="_(* #,##0.0_);_(* \(#,##0.0\);_(* &quot;-&quot;??_);_(@_)">
                  <c:v>42129.821830668887</c:v>
                </c:pt>
                <c:pt idx="245" formatCode="_(* #,##0.0_);_(* \(#,##0.0\);_(* &quot;-&quot;??_);_(@_)">
                  <c:v>41984.881220445925</c:v>
                </c:pt>
                <c:pt idx="246" formatCode="_(* #,##0.0_);_(* \(#,##0.0\);_(* &quot;-&quot;??_);_(@_)">
                  <c:v>40245.254146963947</c:v>
                </c:pt>
                <c:pt idx="247" formatCode="_(* #,##0.0_);_(* \(#,##0.0\);_(* &quot;-&quot;??_);_(@_)">
                  <c:v>39878.502764642632</c:v>
                </c:pt>
                <c:pt idx="248" formatCode="_(* #,##0.0_);_(* \(#,##0.0\);_(* &quot;-&quot;??_);_(@_)">
                  <c:v>42977.668509761752</c:v>
                </c:pt>
                <c:pt idx="249" formatCode="_(* #,##0.0_);_(* \(#,##0.0\);_(* &quot;-&quot;??_);_(@_)">
                  <c:v>41999.445673174501</c:v>
                </c:pt>
                <c:pt idx="250" formatCode="_(* #,##0.0_);_(* \(#,##0.0\);_(* &quot;-&quot;??_);_(@_)">
                  <c:v>41750.963782116334</c:v>
                </c:pt>
                <c:pt idx="251" formatCode="_(* #,##0.0_);_(* \(#,##0.0\);_(* &quot;-&quot;??_);_(@_)">
                  <c:v>44523.975854744225</c:v>
                </c:pt>
                <c:pt idx="252" formatCode="_(* #,##0.0_);_(* \(#,##0.0\);_(* &quot;-&quot;??_);_(@_)">
                  <c:v>46001.983903162814</c:v>
                </c:pt>
                <c:pt idx="253" formatCode="_(* #,##0.0_);_(* \(#,##0.0\);_(* &quot;-&quot;??_);_(@_)">
                  <c:v>42406.989268775207</c:v>
                </c:pt>
                <c:pt idx="254" formatCode="_(* #,##0.0_);_(* \(#,##0.0\);_(* &quot;-&quot;??_);_(@_)">
                  <c:v>39167.326179183474</c:v>
                </c:pt>
                <c:pt idx="255" formatCode="_(* #,##0.0_);_(* \(#,##0.0\);_(* &quot;-&quot;??_);_(@_)">
                  <c:v>38936.884119455652</c:v>
                </c:pt>
                <c:pt idx="256" formatCode="_(* #,##0.0_);_(* \(#,##0.0\);_(* &quot;-&quot;??_);_(@_)">
                  <c:v>40952.922746303768</c:v>
                </c:pt>
                <c:pt idx="257" formatCode="_(* #,##0.0_);_(* \(#,##0.0\);_(* &quot;-&quot;??_);_(@_)">
                  <c:v>42732.948497535843</c:v>
                </c:pt>
                <c:pt idx="258" formatCode="_(* #,##0.0_);_(* \(#,##0.0\);_(* &quot;-&quot;??_);_(@_)">
                  <c:v>44976.965665023898</c:v>
                </c:pt>
                <c:pt idx="259" formatCode="_(* #,##0.0_);_(* \(#,##0.0\);_(* &quot;-&quot;??_);_(@_)">
                  <c:v>46329.977110015934</c:v>
                </c:pt>
                <c:pt idx="260" formatCode="_(* #,##0.0_);_(* \(#,##0.0\);_(* &quot;-&quot;??_);_(@_)">
                  <c:v>42931.984740010623</c:v>
                </c:pt>
                <c:pt idx="261" formatCode="_(* #,##0.0_);_(* \(#,##0.0\);_(* &quot;-&quot;??_);_(@_)">
                  <c:v>41594.656493340415</c:v>
                </c:pt>
                <c:pt idx="262" formatCode="_(* #,##0.0_);_(* \(#,##0.0\);_(* &quot;-&quot;??_);_(@_)">
                  <c:v>40697.770995560277</c:v>
                </c:pt>
                <c:pt idx="263" formatCode="_(* #,##0.0_);_(* \(#,##0.0\);_(* &quot;-&quot;??_);_(@_)">
                  <c:v>44617.847330373515</c:v>
                </c:pt>
                <c:pt idx="264" formatCode="_(* #,##0.0_);_(* \(#,##0.0\);_(* &quot;-&quot;??_);_(@_)">
                  <c:v>47822.564886915679</c:v>
                </c:pt>
                <c:pt idx="265" formatCode="_(* #,##0.0_);_(* \(#,##0.0\);_(* &quot;-&quot;??_);_(@_)">
                  <c:v>51157.709924610455</c:v>
                </c:pt>
                <c:pt idx="266" formatCode="_(* #,##0.0_);_(* \(#,##0.0\);_(* &quot;-&quot;??_);_(@_)">
                  <c:v>51790.139949740304</c:v>
                </c:pt>
                <c:pt idx="267" formatCode="_(* #,##0.0_);_(* \(#,##0.0\);_(* &quot;-&quot;??_);_(@_)">
                  <c:v>49635.093299826869</c:v>
                </c:pt>
                <c:pt idx="268" formatCode="_(* #,##0.0_);_(* \(#,##0.0\);_(* &quot;-&quot;??_);_(@_)">
                  <c:v>48526.062199884582</c:v>
                </c:pt>
                <c:pt idx="269" formatCode="_(* #,##0.0_);_(* \(#,##0.0\);_(* &quot;-&quot;??_);_(@_)">
                  <c:v>47787.041466589719</c:v>
                </c:pt>
                <c:pt idx="270" formatCode="_(* #,##0.0_);_(* \(#,##0.0\);_(* &quot;-&quot;??_);_(@_)">
                  <c:v>51560.027644393143</c:v>
                </c:pt>
                <c:pt idx="271" formatCode="_(* #,##0.0_);_(* \(#,##0.0\);_(* &quot;-&quot;??_);_(@_)">
                  <c:v>55388.018429595431</c:v>
                </c:pt>
                <c:pt idx="272" formatCode="_(* #,##0.0_);_(* \(#,##0.0\);_(* &quot;-&quot;??_);_(@_)">
                  <c:v>60203.345619730288</c:v>
                </c:pt>
                <c:pt idx="273" formatCode="_(* #,##0.0_);_(* \(#,##0.0\);_(* &quot;-&quot;??_);_(@_)">
                  <c:v>57638.230413153527</c:v>
                </c:pt>
                <c:pt idx="274" formatCode="_(* #,##0.0_);_(* \(#,##0.0\);_(* &quot;-&quot;??_);_(@_)">
                  <c:v>53884.820275435683</c:v>
                </c:pt>
                <c:pt idx="275" formatCode="_(* #,##0.0_);_(* \(#,##0.0\);_(* &quot;-&quot;??_);_(@_)">
                  <c:v>55595.880183623791</c:v>
                </c:pt>
                <c:pt idx="276" formatCode="_(* #,##0.0_);_(* \(#,##0.0\);_(* &quot;-&quot;??_);_(@_)">
                  <c:v>57115.586789082525</c:v>
                </c:pt>
                <c:pt idx="277" formatCode="_(* #,##0.0_);_(* \(#,##0.0\);_(* &quot;-&quot;??_);_(@_)">
                  <c:v>59197.391192721683</c:v>
                </c:pt>
                <c:pt idx="278" formatCode="_(* #,##0.0_);_(* \(#,##0.0\);_(* &quot;-&quot;??_);_(@_)">
                  <c:v>63578.927461814455</c:v>
                </c:pt>
                <c:pt idx="279" formatCode="_(* #,##0.0_);_(* \(#,##0.0\);_(* &quot;-&quot;??_);_(@_)">
                  <c:v>69929.28497454297</c:v>
                </c:pt>
                <c:pt idx="280" formatCode="_(* #,##0.0_);_(* \(#,##0.0\);_(* &quot;-&quot;??_);_(@_)">
                  <c:v>74161.523316361985</c:v>
                </c:pt>
                <c:pt idx="281" formatCode="_(* #,##0.0_);_(* \(#,##0.0\);_(* &quot;-&quot;??_);_(@_)">
                  <c:v>70229.015544241323</c:v>
                </c:pt>
                <c:pt idx="282" formatCode="_(* #,##0.0_);_(* \(#,##0.0\);_(* &quot;-&quot;??_);_(@_)">
                  <c:v>67867.677029494211</c:v>
                </c:pt>
                <c:pt idx="283" formatCode="_(* #,##0.0_);_(* \(#,##0.0\);_(* &quot;-&quot;??_);_(@_)">
                  <c:v>69259.118019662812</c:v>
                </c:pt>
                <c:pt idx="284" formatCode="_(* #,##0.0_);_(* \(#,##0.0\);_(* &quot;-&quot;??_);_(@_)">
                  <c:v>72967.412013108536</c:v>
                </c:pt>
                <c:pt idx="285" formatCode="_(* #,##0.0_);_(* \(#,##0.0\);_(* &quot;-&quot;??_);_(@_)">
                  <c:v>78327.608008739029</c:v>
                </c:pt>
                <c:pt idx="286" formatCode="_(* #,##0.0_);_(* \(#,##0.0\);_(* &quot;-&quot;??_);_(@_)">
                  <c:v>85337.072005826019</c:v>
                </c:pt>
                <c:pt idx="287" formatCode="_(* #,##0.0_);_(* \(#,##0.0\);_(* &quot;-&quot;??_);_(@_)">
                  <c:v>83684.381337217346</c:v>
                </c:pt>
                <c:pt idx="288" formatCode="_(* #,##0.0_);_(* \(#,##0.0\);_(* &quot;-&quot;??_);_(@_)">
                  <c:v>81085.587558144893</c:v>
                </c:pt>
                <c:pt idx="289" formatCode="_(* #,##0.0_);_(* \(#,##0.0\);_(* &quot;-&quot;??_);_(@_)">
                  <c:v>82527.725038763267</c:v>
                </c:pt>
                <c:pt idx="290" formatCode="_(* #,##0.0_);_(* \(#,##0.0\);_(* &quot;-&quot;??_);_(@_)">
                  <c:v>84406.150025842173</c:v>
                </c:pt>
                <c:pt idx="291" formatCode="_(* #,##0.0_);_(* \(#,##0.0\);_(* &quot;-&quot;??_);_(@_)">
                  <c:v>91620.766683894777</c:v>
                </c:pt>
                <c:pt idx="292" formatCode="_(* #,##0.0_);_(* \(#,##0.0\);_(* &quot;-&quot;??_);_(@_)">
                  <c:v>100007.17778926318</c:v>
                </c:pt>
                <c:pt idx="293" formatCode="_(* #,##0.0_);_(* \(#,##0.0\);_(* &quot;-&quot;??_);_(@_)">
                  <c:v>110611.78519284212</c:v>
                </c:pt>
                <c:pt idx="294" formatCode="_(* #,##0.0_);_(* \(#,##0.0\);_(* &quot;-&quot;??_);_(@_)">
                  <c:v>116124.85679522807</c:v>
                </c:pt>
                <c:pt idx="295" formatCode="_(* #,##0.0_);_(* \(#,##0.0\);_(* &quot;-&quot;??_);_(@_)">
                  <c:v>112302.90453015205</c:v>
                </c:pt>
                <c:pt idx="296" formatCode="_(* #,##0.0_);_(* \(#,##0.0\);_(* &quot;-&quot;??_);_(@_)">
                  <c:v>115612.26968676804</c:v>
                </c:pt>
                <c:pt idx="297" formatCode="_(* #,##0.0_);_(* \(#,##0.0\);_(* &quot;-&quot;??_);_(@_)">
                  <c:v>121719.84645784536</c:v>
                </c:pt>
                <c:pt idx="298" formatCode="_(* #,##0.0_);_(* \(#,##0.0\);_(* &quot;-&quot;??_);_(@_)">
                  <c:v>128505.2309718969</c:v>
                </c:pt>
                <c:pt idx="299" formatCode="_(* #,##0.0_);_(* \(#,##0.0\);_(* &quot;-&quot;??_);_(@_)">
                  <c:v>150248.15398126459</c:v>
                </c:pt>
                <c:pt idx="300" formatCode="_(* #,##0.0_);_(* \(#,##0.0\);_(* &quot;-&quot;??_);_(@_)">
                  <c:v>160520.76932084307</c:v>
                </c:pt>
                <c:pt idx="301" formatCode="_(* #,##0.0_);_(* \(#,##0.0\);_(* &quot;-&quot;??_);_(@_)">
                  <c:v>158680.84621389539</c:v>
                </c:pt>
                <c:pt idx="302" formatCode="_(* #,##0.0_);_(* \(#,##0.0\);_(* &quot;-&quot;??_);_(@_)">
                  <c:v>151615.89747593025</c:v>
                </c:pt>
                <c:pt idx="303" formatCode="_(* #,##0.0_);_(* \(#,##0.0\);_(* &quot;-&quot;??_);_(@_)">
                  <c:v>151499.2649839535</c:v>
                </c:pt>
                <c:pt idx="304" formatCode="_(* #,##0.0_);_(* \(#,##0.0\);_(* &quot;-&quot;??_);_(@_)">
                  <c:v>155680.84332263566</c:v>
                </c:pt>
                <c:pt idx="305" formatCode="_(* #,##0.0_);_(* \(#,##0.0\);_(* &quot;-&quot;??_);_(@_)">
                  <c:v>158640.56221509044</c:v>
                </c:pt>
                <c:pt idx="306" formatCode="_(* #,##0.0_);_(* \(#,##0.0\);_(* &quot;-&quot;??_);_(@_)">
                  <c:v>167157.37481006028</c:v>
                </c:pt>
                <c:pt idx="307" formatCode="_(* #,##0.0_);_(* \(#,##0.0\);_(* &quot;-&quot;??_);_(@_)">
                  <c:v>175115.9165400402</c:v>
                </c:pt>
                <c:pt idx="308" formatCode="_(* #,##0.0_);_(* \(#,##0.0\);_(* &quot;-&quot;??_);_(@_)">
                  <c:v>177925.27769336014</c:v>
                </c:pt>
                <c:pt idx="309" formatCode="_(* #,##0.0_);_(* \(#,##0.0\);_(* &quot;-&quot;??_);_(@_)">
                  <c:v>167649.51846224008</c:v>
                </c:pt>
                <c:pt idx="310" formatCode="_(* #,##0.0_);_(* \(#,##0.0\);_(* &quot;-&quot;??_);_(@_)">
                  <c:v>164159.67897482673</c:v>
                </c:pt>
                <c:pt idx="311" formatCode="_(* #,##0.0_);_(* \(#,##0.0\);_(* &quot;-&quot;??_);_(@_)">
                  <c:v>164470.11931655116</c:v>
                </c:pt>
                <c:pt idx="312" formatCode="_(* #,##0.0_);_(* \(#,##0.0\);_(* &quot;-&quot;??_);_(@_)">
                  <c:v>169930.07954436744</c:v>
                </c:pt>
                <c:pt idx="313" formatCode="_(* #,##0.0_);_(* \(#,##0.0\);_(* &quot;-&quot;??_);_(@_)">
                  <c:v>160360.71969624495</c:v>
                </c:pt>
                <c:pt idx="314" formatCode="_(* #,##0.0_);_(* \(#,##0.0\);_(* &quot;-&quot;??_);_(@_)">
                  <c:v>165463.47979749664</c:v>
                </c:pt>
                <c:pt idx="315" formatCode="_(* #,##0.0_);_(* \(#,##0.0\);_(* &quot;-&quot;??_);_(@_)">
                  <c:v>158045.98653166441</c:v>
                </c:pt>
                <c:pt idx="316" formatCode="_(* #,##0.0_);_(* \(#,##0.0\);_(* &quot;-&quot;??_);_(@_)">
                  <c:v>155921.9910211096</c:v>
                </c:pt>
                <c:pt idx="317" formatCode="_(* #,##0.0_);_(* \(#,##0.0\);_(* &quot;-&quot;??_);_(@_)">
                  <c:v>154349.32734740639</c:v>
                </c:pt>
                <c:pt idx="318" formatCode="_(* #,##0.0_);_(* \(#,##0.0\);_(* &quot;-&quot;??_);_(@_)">
                  <c:v>162224.88489827092</c:v>
                </c:pt>
                <c:pt idx="319" formatCode="_(* #,##0.0_);_(* \(#,##0.0\);_(* &quot;-&quot;??_);_(@_)">
                  <c:v>173406.25659884728</c:v>
                </c:pt>
                <c:pt idx="320" formatCode="_(* #,##0.0_);_(* \(#,##0.0\);_(* &quot;-&quot;??_);_(@_)">
                  <c:v>188494.50439923152</c:v>
                </c:pt>
                <c:pt idx="321" formatCode="_(* #,##0.0_);_(* \(#,##0.0\);_(* &quot;-&quot;??_);_(@_)">
                  <c:v>196705.33626615434</c:v>
                </c:pt>
                <c:pt idx="322" formatCode="_(* #,##0.0_);_(* \(#,##0.0\);_(* &quot;-&quot;??_);_(@_)">
                  <c:v>199749.22417743623</c:v>
                </c:pt>
                <c:pt idx="323" formatCode="_(* #,##0.0_);_(* \(#,##0.0\);_(* &quot;-&quot;??_);_(@_)">
                  <c:v>190962.14945162417</c:v>
                </c:pt>
                <c:pt idx="324" formatCode="_(* #,##0.0_);_(* \(#,##0.0\);_(* &quot;-&quot;??_);_(@_)">
                  <c:v>189132.43296774945</c:v>
                </c:pt>
                <c:pt idx="325" formatCode="_(* #,##0.0_);_(* \(#,##0.0\);_(* &quot;-&quot;??_);_(@_)">
                  <c:v>198208.28864516629</c:v>
                </c:pt>
                <c:pt idx="326" formatCode="_(* #,##0.0_);_(* \(#,##0.0\);_(* &quot;-&quot;??_);_(@_)">
                  <c:v>209089.5257634442</c:v>
                </c:pt>
                <c:pt idx="327" formatCode="_(* #,##0.0_);_(* \(#,##0.0\);_(* &quot;-&quot;??_);_(@_)">
                  <c:v>206620.01717562947</c:v>
                </c:pt>
                <c:pt idx="328" formatCode="_(* #,##0.0_);_(* \(#,##0.0\);_(* &quot;-&quot;??_);_(@_)">
                  <c:v>218816.34478375298</c:v>
                </c:pt>
                <c:pt idx="329" formatCode="_(* #,##0.0_);_(* \(#,##0.0\);_(* &quot;-&quot;??_);_(@_)">
                  <c:v>216736.56318916866</c:v>
                </c:pt>
                <c:pt idx="330" formatCode="_(* #,##0.0_);_(* \(#,##0.0\);_(* &quot;-&quot;??_);_(@_)">
                  <c:v>204631.04212611244</c:v>
                </c:pt>
                <c:pt idx="331" formatCode="_(* #,##0.0_);_(* \(#,##0.0\);_(* &quot;-&quot;??_);_(@_)">
                  <c:v>204514.3614174083</c:v>
                </c:pt>
                <c:pt idx="332" formatCode="_(* #,##0.0_);_(* \(#,##0.0\);_(* &quot;-&quot;??_);_(@_)">
                  <c:v>203498.90761160554</c:v>
                </c:pt>
                <c:pt idx="333" formatCode="_(* #,##0.0_);_(* \(#,##0.0\);_(* &quot;-&quot;??_);_(@_)">
                  <c:v>214267.60507440369</c:v>
                </c:pt>
                <c:pt idx="334" formatCode="_(* #,##0.0_);_(* \(#,##0.0\);_(* &quot;-&quot;??_);_(@_)">
                  <c:v>219483.40338293579</c:v>
                </c:pt>
                <c:pt idx="335" formatCode="_(* #,##0.0_);_(* \(#,##0.0\);_(* &quot;-&quot;??_);_(@_)">
                  <c:v>280412.26892195718</c:v>
                </c:pt>
                <c:pt idx="336" formatCode="_(* #,##0.0_);_(* \(#,##0.0\);_(* &quot;-&quot;??_);_(@_)">
                  <c:v>253693.84594797145</c:v>
                </c:pt>
                <c:pt idx="337" formatCode="_(* #,##0.0_);_(* \(#,##0.0\);_(* &quot;-&quot;??_);_(@_)">
                  <c:v>234862.23063198096</c:v>
                </c:pt>
                <c:pt idx="338" formatCode="_(* #,##0.0_);_(* \(#,##0.0\);_(* &quot;-&quot;??_);_(@_)">
                  <c:v>217514.48708798731</c:v>
                </c:pt>
                <c:pt idx="339" formatCode="_(* #,##0.0_);_(* \(#,##0.0\);_(* &quot;-&quot;??_);_(@_)">
                  <c:v>210059.99139199153</c:v>
                </c:pt>
                <c:pt idx="340" formatCode="_(* #,##0.0_);_(* \(#,##0.0\);_(* &quot;-&quot;??_);_(@_)">
                  <c:v>213754.99426132769</c:v>
                </c:pt>
                <c:pt idx="341" formatCode="_(* #,##0.0_);_(* \(#,##0.0\);_(* &quot;-&quot;??_);_(@_)">
                  <c:v>206534.99617421845</c:v>
                </c:pt>
                <c:pt idx="342" formatCode="_(* #,##0.0_);_(* \(#,##0.0\);_(* &quot;-&quot;??_);_(@_)">
                  <c:v>186186.33078281229</c:v>
                </c:pt>
                <c:pt idx="343" formatCode="_(* #,##0.0_);_(* \(#,##0.0\);_(* &quot;-&quot;??_);_(@_)">
                  <c:v>183561.22052187487</c:v>
                </c:pt>
                <c:pt idx="344" formatCode="_(* #,##0.0_);_(* \(#,##0.0\);_(* &quot;-&quot;??_);_(@_)">
                  <c:v>170878.48034791657</c:v>
                </c:pt>
                <c:pt idx="345" formatCode="_(* #,##0.0_);_(* \(#,##0.0\);_(* &quot;-&quot;??_);_(@_)">
                  <c:v>172190.32023194438</c:v>
                </c:pt>
                <c:pt idx="346" formatCode="_(* #,##0.0_);_(* \(#,##0.0\);_(* &quot;-&quot;??_);_(@_)">
                  <c:v>181181.21348796293</c:v>
                </c:pt>
                <c:pt idx="347" formatCode="_(* #,##0.0_);_(* \(#,##0.0\);_(* &quot;-&quot;??_);_(@_)">
                  <c:v>197929.8089919753</c:v>
                </c:pt>
                <c:pt idx="348" formatCode="_(* #,##0.0_);_(* \(#,##0.0\);_(* &quot;-&quot;??_);_(@_)">
                  <c:v>208098.87266131685</c:v>
                </c:pt>
                <c:pt idx="349" formatCode="_(* #,##0.0_);_(* \(#,##0.0\);_(* &quot;-&quot;??_);_(@_)">
                  <c:v>194652.24844087791</c:v>
                </c:pt>
                <c:pt idx="350" formatCode="_(* #,##0.0_);_(* \(#,##0.0\);_(* &quot;-&quot;??_);_(@_)">
                  <c:v>224538.83229391862</c:v>
                </c:pt>
                <c:pt idx="351" formatCode="_(* #,##0.0_);_(* \(#,##0.0\);_(* &quot;-&quot;??_);_(@_)">
                  <c:v>220173.88819594574</c:v>
                </c:pt>
                <c:pt idx="352" formatCode="_(* #,##0.0_);_(* \(#,##0.0\);_(* &quot;-&quot;??_);_(@_)">
                  <c:v>204574.25879729717</c:v>
                </c:pt>
                <c:pt idx="353" formatCode="_(* #,##0.0_);_(* \(#,##0.0\);_(* &quot;-&quot;??_);_(@_)">
                  <c:v>212172.50586486477</c:v>
                </c:pt>
                <c:pt idx="354" formatCode="_(* #,##0.0_);_(* \(#,##0.0\);_(* &quot;-&quot;??_);_(@_)">
                  <c:v>241302.33724324318</c:v>
                </c:pt>
                <c:pt idx="355" formatCode="_(* #,##0.0_);_(* \(#,##0.0\);_(* &quot;-&quot;??_);_(@_)">
                  <c:v>253266.55816216211</c:v>
                </c:pt>
                <c:pt idx="356" formatCode="_(* #,##0.0_);_(* \(#,##0.0\);_(* &quot;-&quot;??_);_(@_)">
                  <c:v>273349.70544144139</c:v>
                </c:pt>
                <c:pt idx="357" formatCode="_(* #,##0.0_);_(* \(#,##0.0\);_(* &quot;-&quot;??_);_(@_)">
                  <c:v>264929.47029429424</c:v>
                </c:pt>
                <c:pt idx="358" formatCode="_(* #,##0.0_);_(* \(#,##0.0\);_(* &quot;-&quot;??_);_(@_)">
                  <c:v>250128.98019619615</c:v>
                </c:pt>
                <c:pt idx="359" formatCode="_(* #,##0.0_);_(* \(#,##0.0\);_(* &quot;-&quot;??_);_(@_)">
                  <c:v>233015.32013079742</c:v>
                </c:pt>
                <c:pt idx="360" formatCode="_(* #,##0.0_);_(* \(#,##0.0\);_(* &quot;-&quot;??_);_(@_)">
                  <c:v>227732.21342053163</c:v>
                </c:pt>
                <c:pt idx="361" formatCode="_(* #,##0.0_);_(* \(#,##0.0\);_(* &quot;-&quot;??_);_(@_)">
                  <c:v>227012.47561368774</c:v>
                </c:pt>
                <c:pt idx="362" formatCode="_(* #,##0.0_);_(* \(#,##0.0\);_(* &quot;-&quot;??_);_(@_)">
                  <c:v>226877.65040912517</c:v>
                </c:pt>
                <c:pt idx="363" formatCode="_(* #,##0.0_);_(* \(#,##0.0\);_(* &quot;-&quot;??_);_(@_)">
                  <c:v>233413.43360608345</c:v>
                </c:pt>
                <c:pt idx="364" formatCode="_(* #,##0.0_);_(* \(#,##0.0\);_(* &quot;-&quot;??_);_(@_)">
                  <c:v>226359.95573738895</c:v>
                </c:pt>
                <c:pt idx="365" formatCode="_(* #,##0.0_);_(* \(#,##0.0\);_(* &quot;-&quot;??_);_(@_)">
                  <c:v>212700.97049159263</c:v>
                </c:pt>
                <c:pt idx="366" formatCode="_(* #,##0.0_);_(* \(#,##0.0\);_(* &quot;-&quot;??_);_(@_)">
                  <c:v>189213.98032772841</c:v>
                </c:pt>
                <c:pt idx="367" formatCode="_(* #,##0.0_);_(* \(#,##0.0\);_(* &quot;-&quot;??_);_(@_)">
                  <c:v>177121.65355181895</c:v>
                </c:pt>
                <c:pt idx="368" formatCode="_(* #,##0.0_);_(* \(#,##0.0\);_(* &quot;-&quot;??_);_(@_)">
                  <c:v>180720.76903454596</c:v>
                </c:pt>
                <c:pt idx="369" formatCode="_(* #,##0.0_);_(* \(#,##0.0\);_(* &quot;-&quot;??_);_(@_)">
                  <c:v>183205.84602303064</c:v>
                </c:pt>
                <c:pt idx="370" formatCode="_(* #,##0.0_);_(* \(#,##0.0\);_(* &quot;-&quot;??_);_(@_)">
                  <c:v>185801.89734868708</c:v>
                </c:pt>
                <c:pt idx="371" formatCode="_(* #,##0.0_);_(* \(#,##0.0\);_(* &quot;-&quot;??_);_(@_)">
                  <c:v>180828.9315657914</c:v>
                </c:pt>
                <c:pt idx="372" formatCode="_(* #,##0.0_);_(* \(#,##0.0\);_(* &quot;-&quot;??_);_(@_)">
                  <c:v>167782.95437719426</c:v>
                </c:pt>
                <c:pt idx="373" formatCode="_(* #,##0.0_);_(* \(#,##0.0\);_(* &quot;-&quot;??_);_(@_)">
                  <c:v>156324.96958479617</c:v>
                </c:pt>
                <c:pt idx="374" formatCode="_(* #,##0.0_);_(* \(#,##0.0\);_(* &quot;-&quot;??_);_(@_)">
                  <c:v>153727.64638986412</c:v>
                </c:pt>
                <c:pt idx="375" formatCode="_(* #,##0.0_);_(* \(#,##0.0\);_(* &quot;-&quot;??_);_(@_)">
                  <c:v>154219.43092657608</c:v>
                </c:pt>
                <c:pt idx="376" formatCode="_(* #,##0.0_);_(* \(#,##0.0\);_(* &quot;-&quot;??_);_(@_)">
                  <c:v>155530.62061771739</c:v>
                </c:pt>
                <c:pt idx="377" formatCode="_(* #,##0.0_);_(* \(#,##0.0\);_(* &quot;-&quot;??_);_(@_)">
                  <c:v>158492.08041181159</c:v>
                </c:pt>
                <c:pt idx="378" formatCode="_(* #,##0.0_);_(* \(#,##0.0\);_(* &quot;-&quot;??_);_(@_)">
                  <c:v>152770.38694120772</c:v>
                </c:pt>
                <c:pt idx="379" formatCode="_(* #,##0.0_);_(* \(#,##0.0\);_(* &quot;-&quot;??_);_(@_)">
                  <c:v>139223.25796080515</c:v>
                </c:pt>
                <c:pt idx="380" formatCode="_(* #,##0.0_);_(* \(#,##0.0\);_(* &quot;-&quot;??_);_(@_)">
                  <c:v>134630.17197387011</c:v>
                </c:pt>
                <c:pt idx="381" formatCode="_(* #,##0.0_);_(* \(#,##0.0\);_(* &quot;-&quot;??_);_(@_)">
                  <c:v>128674.11464924674</c:v>
                </c:pt>
                <c:pt idx="382" formatCode="_(* #,##0.0_);_(* \(#,##0.0\);_(* &quot;-&quot;??_);_(@_)">
                  <c:v>126074.74309949782</c:v>
                </c:pt>
                <c:pt idx="383" formatCode="_(* #,##0.0_);_(* \(#,##0.0\);_(* &quot;-&quot;??_);_(@_)">
                  <c:v>125671.82873299855</c:v>
                </c:pt>
                <c:pt idx="384" formatCode="_(* #,##0.0_);_(* \(#,##0.0\);_(* &quot;-&quot;??_);_(@_)">
                  <c:v>127101.55248866569</c:v>
                </c:pt>
                <c:pt idx="385" formatCode="_(* #,##0.0_);_(* \(#,##0.0\);_(* &quot;-&quot;??_);_(@_)">
                  <c:v>120397.03499244379</c:v>
                </c:pt>
                <c:pt idx="386" formatCode="_(* #,##0.0_);_(* \(#,##0.0\);_(* &quot;-&quot;??_);_(@_)">
                  <c:v>110735.35666162919</c:v>
                </c:pt>
                <c:pt idx="387" formatCode="_(* #,##0.0_);_(* \(#,##0.0\);_(* &quot;-&quot;??_);_(@_)">
                  <c:v>102639.90444108612</c:v>
                </c:pt>
                <c:pt idx="388" formatCode="_(* #,##0.0_);_(* \(#,##0.0\);_(* &quot;-&quot;??_);_(@_)">
                  <c:v>98736.602960724078</c:v>
                </c:pt>
                <c:pt idx="389" formatCode="_(* #,##0.0_);_(* \(#,##0.0\);_(* &quot;-&quot;??_);_(@_)">
                  <c:v>98202.401973816057</c:v>
                </c:pt>
                <c:pt idx="390" formatCode="_(* #,##0.0_);_(* \(#,##0.0\);_(* &quot;-&quot;??_);_(@_)">
                  <c:v>99365.9346492107</c:v>
                </c:pt>
                <c:pt idx="391" formatCode="_(* #,##0.0_);_(* \(#,##0.0\);_(* &quot;-&quot;??_);_(@_)">
                  <c:v>99251.956432807128</c:v>
                </c:pt>
                <c:pt idx="392" formatCode="_(* #,##0.0_);_(* \(#,##0.0\);_(* &quot;-&quot;??_);_(@_)">
                  <c:v>95466.637621871414</c:v>
                </c:pt>
                <c:pt idx="393" formatCode="_(* #,##0.0_);_(* \(#,##0.0\);_(* &quot;-&quot;??_);_(@_)">
                  <c:v>73082.091747914281</c:v>
                </c:pt>
                <c:pt idx="394" formatCode="_(* #,##0.0_);_(* \(#,##0.0\);_(* &quot;-&quot;??_);_(@_)">
                  <c:v>80688.727831942859</c:v>
                </c:pt>
                <c:pt idx="395" formatCode="_(* #,##0.0_);_(* \(#,##0.0\);_(* &quot;-&quot;??_);_(@_)">
                  <c:v>73077.818554628568</c:v>
                </c:pt>
                <c:pt idx="396" formatCode="_(* #,##0.0_);_(* \(#,##0.0\);_(* &quot;-&quot;??_);_(@_)">
                  <c:v>71741.545703085707</c:v>
                </c:pt>
                <c:pt idx="397" formatCode="_(* #,##0.0_);_(* \(#,##0.0\);_(* &quot;-&quot;??_);_(@_)">
                  <c:v>70558.030468723809</c:v>
                </c:pt>
                <c:pt idx="398" formatCode="_(* #,##0.0_);_(* \(#,##0.0\);_(* &quot;-&quot;??_);_(@_)">
                  <c:v>71452.020312482535</c:v>
                </c:pt>
                <c:pt idx="399" formatCode="_(* #,##0.0_);_(* \(#,##0.0\);_(* &quot;-&quot;??_);_(@_)">
                  <c:v>71292.346874988361</c:v>
                </c:pt>
                <c:pt idx="400" formatCode="_(* #,##0.0_);_(* \(#,##0.0\);_(* &quot;-&quot;??_);_(@_)">
                  <c:v>65969.231249992241</c:v>
                </c:pt>
                <c:pt idx="401" formatCode="_(* #,##0.0_);_(* \(#,##0.0\);_(* &quot;-&quot;??_);_(@_)">
                  <c:v>62376.154166661494</c:v>
                </c:pt>
                <c:pt idx="402" formatCode="_(* #,##0.0_);_(* \(#,##0.0\);_(* &quot;-&quot;??_);_(@_)">
                  <c:v>65510.102777774329</c:v>
                </c:pt>
                <c:pt idx="403" formatCode="_(* #,##0.0_);_(* \(#,##0.0\);_(* &quot;-&quot;??_);_(@_)">
                  <c:v>68165.735185182886</c:v>
                </c:pt>
                <c:pt idx="404" formatCode="_(* #,##0.0_);_(* \(#,##0.0\);_(* &quot;-&quot;??_);_(@_)">
                  <c:v>69894.156790121924</c:v>
                </c:pt>
                <c:pt idx="405" formatCode="_(* #,##0.0_);_(* \(#,##0.0\);_(* &quot;-&quot;??_);_(@_)">
                  <c:v>70866.7711934146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B85-D747-A5A2-D0299CBE1AD0}"/>
            </c:ext>
          </c:extLst>
        </c:ser>
        <c:ser>
          <c:idx val="1"/>
          <c:order val="1"/>
          <c:tx>
            <c:v>AY</c:v>
          </c:tx>
          <c:spPr>
            <a:ln w="28575" cmpd="sng"/>
          </c:spPr>
          <c:marker>
            <c:symbol val="none"/>
          </c:marker>
          <c:cat>
            <c:numRef>
              <c:f>USACovid!$A$7:$A$412</c:f>
              <c:numCache>
                <c:formatCode>d\-mmm</c:formatCode>
                <c:ptCount val="406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  <c:pt idx="163">
                  <c:v>44013</c:v>
                </c:pt>
                <c:pt idx="164">
                  <c:v>44014</c:v>
                </c:pt>
                <c:pt idx="165">
                  <c:v>44015</c:v>
                </c:pt>
                <c:pt idx="166">
                  <c:v>44016</c:v>
                </c:pt>
                <c:pt idx="167">
                  <c:v>44017</c:v>
                </c:pt>
                <c:pt idx="168">
                  <c:v>44018</c:v>
                </c:pt>
                <c:pt idx="169">
                  <c:v>44019</c:v>
                </c:pt>
                <c:pt idx="170">
                  <c:v>44020</c:v>
                </c:pt>
                <c:pt idx="171">
                  <c:v>44021</c:v>
                </c:pt>
                <c:pt idx="172">
                  <c:v>44022</c:v>
                </c:pt>
                <c:pt idx="173">
                  <c:v>44023</c:v>
                </c:pt>
                <c:pt idx="174">
                  <c:v>44024</c:v>
                </c:pt>
                <c:pt idx="175">
                  <c:v>44025</c:v>
                </c:pt>
                <c:pt idx="176">
                  <c:v>44026</c:v>
                </c:pt>
                <c:pt idx="177">
                  <c:v>44027</c:v>
                </c:pt>
                <c:pt idx="178">
                  <c:v>44028</c:v>
                </c:pt>
                <c:pt idx="179">
                  <c:v>44029</c:v>
                </c:pt>
                <c:pt idx="180">
                  <c:v>44030</c:v>
                </c:pt>
                <c:pt idx="181">
                  <c:v>44031</c:v>
                </c:pt>
                <c:pt idx="182">
                  <c:v>44032</c:v>
                </c:pt>
                <c:pt idx="183">
                  <c:v>44033</c:v>
                </c:pt>
                <c:pt idx="184">
                  <c:v>44034</c:v>
                </c:pt>
                <c:pt idx="185">
                  <c:v>44035</c:v>
                </c:pt>
                <c:pt idx="186">
                  <c:v>44036</c:v>
                </c:pt>
                <c:pt idx="187">
                  <c:v>44037</c:v>
                </c:pt>
                <c:pt idx="188">
                  <c:v>44038</c:v>
                </c:pt>
                <c:pt idx="189">
                  <c:v>44039</c:v>
                </c:pt>
                <c:pt idx="190">
                  <c:v>44040</c:v>
                </c:pt>
                <c:pt idx="191">
                  <c:v>44041</c:v>
                </c:pt>
                <c:pt idx="192">
                  <c:v>44042</c:v>
                </c:pt>
                <c:pt idx="193">
                  <c:v>44043</c:v>
                </c:pt>
                <c:pt idx="194">
                  <c:v>44044</c:v>
                </c:pt>
                <c:pt idx="195">
                  <c:v>44045</c:v>
                </c:pt>
                <c:pt idx="196">
                  <c:v>44046</c:v>
                </c:pt>
                <c:pt idx="197">
                  <c:v>44047</c:v>
                </c:pt>
                <c:pt idx="198">
                  <c:v>44048</c:v>
                </c:pt>
                <c:pt idx="199">
                  <c:v>44049</c:v>
                </c:pt>
                <c:pt idx="200">
                  <c:v>44050</c:v>
                </c:pt>
                <c:pt idx="201">
                  <c:v>44051</c:v>
                </c:pt>
                <c:pt idx="202">
                  <c:v>44052</c:v>
                </c:pt>
                <c:pt idx="203">
                  <c:v>44053</c:v>
                </c:pt>
                <c:pt idx="204">
                  <c:v>44054</c:v>
                </c:pt>
                <c:pt idx="205">
                  <c:v>44055</c:v>
                </c:pt>
                <c:pt idx="206">
                  <c:v>44056</c:v>
                </c:pt>
                <c:pt idx="207">
                  <c:v>44057</c:v>
                </c:pt>
                <c:pt idx="208">
                  <c:v>44058</c:v>
                </c:pt>
                <c:pt idx="209">
                  <c:v>44059</c:v>
                </c:pt>
                <c:pt idx="210">
                  <c:v>44060</c:v>
                </c:pt>
                <c:pt idx="211">
                  <c:v>44061</c:v>
                </c:pt>
                <c:pt idx="212">
                  <c:v>44062</c:v>
                </c:pt>
                <c:pt idx="213">
                  <c:v>44063</c:v>
                </c:pt>
                <c:pt idx="214">
                  <c:v>44064</c:v>
                </c:pt>
                <c:pt idx="215">
                  <c:v>44065</c:v>
                </c:pt>
                <c:pt idx="216">
                  <c:v>44066</c:v>
                </c:pt>
                <c:pt idx="217">
                  <c:v>44067</c:v>
                </c:pt>
                <c:pt idx="218">
                  <c:v>44068</c:v>
                </c:pt>
                <c:pt idx="219">
                  <c:v>44069</c:v>
                </c:pt>
                <c:pt idx="220">
                  <c:v>44070</c:v>
                </c:pt>
                <c:pt idx="221">
                  <c:v>44071</c:v>
                </c:pt>
                <c:pt idx="222">
                  <c:v>44072</c:v>
                </c:pt>
                <c:pt idx="223">
                  <c:v>44073</c:v>
                </c:pt>
                <c:pt idx="224">
                  <c:v>44074</c:v>
                </c:pt>
                <c:pt idx="225">
                  <c:v>44075</c:v>
                </c:pt>
                <c:pt idx="226">
                  <c:v>44076</c:v>
                </c:pt>
                <c:pt idx="227">
                  <c:v>44077</c:v>
                </c:pt>
                <c:pt idx="228">
                  <c:v>44078</c:v>
                </c:pt>
                <c:pt idx="229">
                  <c:v>44079</c:v>
                </c:pt>
                <c:pt idx="230">
                  <c:v>44080</c:v>
                </c:pt>
                <c:pt idx="231">
                  <c:v>44081</c:v>
                </c:pt>
                <c:pt idx="232">
                  <c:v>44082</c:v>
                </c:pt>
                <c:pt idx="233">
                  <c:v>44083</c:v>
                </c:pt>
                <c:pt idx="234">
                  <c:v>44084</c:v>
                </c:pt>
                <c:pt idx="235">
                  <c:v>44085</c:v>
                </c:pt>
                <c:pt idx="236">
                  <c:v>44086</c:v>
                </c:pt>
                <c:pt idx="237">
                  <c:v>44087</c:v>
                </c:pt>
                <c:pt idx="238">
                  <c:v>44088</c:v>
                </c:pt>
                <c:pt idx="239">
                  <c:v>44089</c:v>
                </c:pt>
                <c:pt idx="240">
                  <c:v>44090</c:v>
                </c:pt>
                <c:pt idx="241">
                  <c:v>44091</c:v>
                </c:pt>
                <c:pt idx="242">
                  <c:v>44092</c:v>
                </c:pt>
                <c:pt idx="243">
                  <c:v>44093</c:v>
                </c:pt>
                <c:pt idx="244">
                  <c:v>44094</c:v>
                </c:pt>
                <c:pt idx="245">
                  <c:v>44095</c:v>
                </c:pt>
                <c:pt idx="246">
                  <c:v>44096</c:v>
                </c:pt>
                <c:pt idx="247">
                  <c:v>44097</c:v>
                </c:pt>
                <c:pt idx="248">
                  <c:v>44098</c:v>
                </c:pt>
                <c:pt idx="249">
                  <c:v>44099</c:v>
                </c:pt>
                <c:pt idx="250">
                  <c:v>44100</c:v>
                </c:pt>
                <c:pt idx="251">
                  <c:v>44101</c:v>
                </c:pt>
                <c:pt idx="252">
                  <c:v>44102</c:v>
                </c:pt>
                <c:pt idx="253">
                  <c:v>44103</c:v>
                </c:pt>
                <c:pt idx="254">
                  <c:v>44104</c:v>
                </c:pt>
                <c:pt idx="255">
                  <c:v>44105</c:v>
                </c:pt>
                <c:pt idx="256">
                  <c:v>44106</c:v>
                </c:pt>
                <c:pt idx="257">
                  <c:v>44107</c:v>
                </c:pt>
                <c:pt idx="258">
                  <c:v>44108</c:v>
                </c:pt>
                <c:pt idx="259">
                  <c:v>44109</c:v>
                </c:pt>
                <c:pt idx="260">
                  <c:v>44110</c:v>
                </c:pt>
                <c:pt idx="261">
                  <c:v>44111</c:v>
                </c:pt>
                <c:pt idx="262">
                  <c:v>44112</c:v>
                </c:pt>
                <c:pt idx="263">
                  <c:v>44113</c:v>
                </c:pt>
                <c:pt idx="264">
                  <c:v>44114</c:v>
                </c:pt>
                <c:pt idx="265">
                  <c:v>44115</c:v>
                </c:pt>
                <c:pt idx="266">
                  <c:v>44116</c:v>
                </c:pt>
                <c:pt idx="267">
                  <c:v>44117</c:v>
                </c:pt>
                <c:pt idx="268">
                  <c:v>44118</c:v>
                </c:pt>
                <c:pt idx="269">
                  <c:v>44119</c:v>
                </c:pt>
                <c:pt idx="270">
                  <c:v>44120</c:v>
                </c:pt>
                <c:pt idx="271">
                  <c:v>44121</c:v>
                </c:pt>
                <c:pt idx="272">
                  <c:v>44122</c:v>
                </c:pt>
                <c:pt idx="273">
                  <c:v>44123</c:v>
                </c:pt>
                <c:pt idx="274">
                  <c:v>44124</c:v>
                </c:pt>
                <c:pt idx="275">
                  <c:v>44125</c:v>
                </c:pt>
                <c:pt idx="276">
                  <c:v>44126</c:v>
                </c:pt>
                <c:pt idx="277">
                  <c:v>44127</c:v>
                </c:pt>
                <c:pt idx="278">
                  <c:v>44128</c:v>
                </c:pt>
                <c:pt idx="279">
                  <c:v>44129</c:v>
                </c:pt>
                <c:pt idx="280">
                  <c:v>44130</c:v>
                </c:pt>
                <c:pt idx="281">
                  <c:v>44131</c:v>
                </c:pt>
                <c:pt idx="282">
                  <c:v>44132</c:v>
                </c:pt>
                <c:pt idx="283">
                  <c:v>44133</c:v>
                </c:pt>
                <c:pt idx="284">
                  <c:v>44134</c:v>
                </c:pt>
                <c:pt idx="285">
                  <c:v>44135</c:v>
                </c:pt>
                <c:pt idx="286">
                  <c:v>44136</c:v>
                </c:pt>
                <c:pt idx="287">
                  <c:v>44137</c:v>
                </c:pt>
                <c:pt idx="288">
                  <c:v>44138</c:v>
                </c:pt>
                <c:pt idx="289">
                  <c:v>44139</c:v>
                </c:pt>
                <c:pt idx="290">
                  <c:v>44140</c:v>
                </c:pt>
                <c:pt idx="291">
                  <c:v>44141</c:v>
                </c:pt>
                <c:pt idx="292">
                  <c:v>44142</c:v>
                </c:pt>
                <c:pt idx="293">
                  <c:v>44143</c:v>
                </c:pt>
                <c:pt idx="294">
                  <c:v>44144</c:v>
                </c:pt>
                <c:pt idx="295">
                  <c:v>44145</c:v>
                </c:pt>
                <c:pt idx="296">
                  <c:v>44146</c:v>
                </c:pt>
                <c:pt idx="297">
                  <c:v>44147</c:v>
                </c:pt>
                <c:pt idx="298">
                  <c:v>44148</c:v>
                </c:pt>
                <c:pt idx="299">
                  <c:v>44149</c:v>
                </c:pt>
                <c:pt idx="300">
                  <c:v>44150</c:v>
                </c:pt>
                <c:pt idx="301">
                  <c:v>44151</c:v>
                </c:pt>
                <c:pt idx="302">
                  <c:v>44152</c:v>
                </c:pt>
                <c:pt idx="303">
                  <c:v>44153</c:v>
                </c:pt>
                <c:pt idx="304">
                  <c:v>44154</c:v>
                </c:pt>
                <c:pt idx="305">
                  <c:v>44155</c:v>
                </c:pt>
                <c:pt idx="306">
                  <c:v>44156</c:v>
                </c:pt>
                <c:pt idx="307">
                  <c:v>44157</c:v>
                </c:pt>
                <c:pt idx="308">
                  <c:v>44158</c:v>
                </c:pt>
                <c:pt idx="309">
                  <c:v>44159</c:v>
                </c:pt>
                <c:pt idx="310">
                  <c:v>44160</c:v>
                </c:pt>
                <c:pt idx="311">
                  <c:v>44161</c:v>
                </c:pt>
                <c:pt idx="312">
                  <c:v>44162</c:v>
                </c:pt>
                <c:pt idx="313">
                  <c:v>44163</c:v>
                </c:pt>
                <c:pt idx="314">
                  <c:v>44164</c:v>
                </c:pt>
                <c:pt idx="315">
                  <c:v>44165</c:v>
                </c:pt>
                <c:pt idx="316">
                  <c:v>44166</c:v>
                </c:pt>
                <c:pt idx="317">
                  <c:v>44167</c:v>
                </c:pt>
                <c:pt idx="318">
                  <c:v>44168</c:v>
                </c:pt>
                <c:pt idx="319">
                  <c:v>44169</c:v>
                </c:pt>
                <c:pt idx="320">
                  <c:v>44170</c:v>
                </c:pt>
                <c:pt idx="321">
                  <c:v>44171</c:v>
                </c:pt>
                <c:pt idx="322">
                  <c:v>44172</c:v>
                </c:pt>
                <c:pt idx="323">
                  <c:v>44173</c:v>
                </c:pt>
                <c:pt idx="324">
                  <c:v>44174</c:v>
                </c:pt>
                <c:pt idx="325">
                  <c:v>44175</c:v>
                </c:pt>
                <c:pt idx="326">
                  <c:v>44176</c:v>
                </c:pt>
                <c:pt idx="327">
                  <c:v>44177</c:v>
                </c:pt>
                <c:pt idx="328">
                  <c:v>44178</c:v>
                </c:pt>
                <c:pt idx="329">
                  <c:v>44179</c:v>
                </c:pt>
                <c:pt idx="330">
                  <c:v>44180</c:v>
                </c:pt>
                <c:pt idx="331">
                  <c:v>44181</c:v>
                </c:pt>
                <c:pt idx="332">
                  <c:v>44182</c:v>
                </c:pt>
                <c:pt idx="333">
                  <c:v>44183</c:v>
                </c:pt>
                <c:pt idx="334">
                  <c:v>44184</c:v>
                </c:pt>
                <c:pt idx="335">
                  <c:v>44185</c:v>
                </c:pt>
                <c:pt idx="336">
                  <c:v>44186</c:v>
                </c:pt>
                <c:pt idx="337">
                  <c:v>44187</c:v>
                </c:pt>
                <c:pt idx="338">
                  <c:v>44188</c:v>
                </c:pt>
                <c:pt idx="339">
                  <c:v>44189</c:v>
                </c:pt>
                <c:pt idx="340">
                  <c:v>44190</c:v>
                </c:pt>
                <c:pt idx="341">
                  <c:v>44191</c:v>
                </c:pt>
                <c:pt idx="342">
                  <c:v>44192</c:v>
                </c:pt>
                <c:pt idx="343">
                  <c:v>44193</c:v>
                </c:pt>
                <c:pt idx="344">
                  <c:v>44194</c:v>
                </c:pt>
                <c:pt idx="345">
                  <c:v>44195</c:v>
                </c:pt>
                <c:pt idx="346">
                  <c:v>44196</c:v>
                </c:pt>
                <c:pt idx="347">
                  <c:v>44197</c:v>
                </c:pt>
                <c:pt idx="348">
                  <c:v>44198</c:v>
                </c:pt>
                <c:pt idx="349">
                  <c:v>44199</c:v>
                </c:pt>
                <c:pt idx="350">
                  <c:v>44200</c:v>
                </c:pt>
                <c:pt idx="351">
                  <c:v>44201</c:v>
                </c:pt>
                <c:pt idx="352">
                  <c:v>44202</c:v>
                </c:pt>
                <c:pt idx="353">
                  <c:v>44203</c:v>
                </c:pt>
                <c:pt idx="354">
                  <c:v>44204</c:v>
                </c:pt>
                <c:pt idx="355">
                  <c:v>44205</c:v>
                </c:pt>
                <c:pt idx="356">
                  <c:v>44206</c:v>
                </c:pt>
                <c:pt idx="357">
                  <c:v>44207</c:v>
                </c:pt>
                <c:pt idx="358">
                  <c:v>44208</c:v>
                </c:pt>
                <c:pt idx="359">
                  <c:v>44209</c:v>
                </c:pt>
                <c:pt idx="360">
                  <c:v>44210</c:v>
                </c:pt>
                <c:pt idx="361">
                  <c:v>44211</c:v>
                </c:pt>
                <c:pt idx="362">
                  <c:v>44212</c:v>
                </c:pt>
                <c:pt idx="363">
                  <c:v>44213</c:v>
                </c:pt>
                <c:pt idx="364">
                  <c:v>44214</c:v>
                </c:pt>
                <c:pt idx="365">
                  <c:v>44215</c:v>
                </c:pt>
                <c:pt idx="366">
                  <c:v>44216</c:v>
                </c:pt>
                <c:pt idx="367">
                  <c:v>44217</c:v>
                </c:pt>
                <c:pt idx="368">
                  <c:v>44218</c:v>
                </c:pt>
                <c:pt idx="369">
                  <c:v>44219</c:v>
                </c:pt>
                <c:pt idx="370">
                  <c:v>44220</c:v>
                </c:pt>
                <c:pt idx="371">
                  <c:v>44221</c:v>
                </c:pt>
                <c:pt idx="372">
                  <c:v>44222</c:v>
                </c:pt>
                <c:pt idx="373">
                  <c:v>44223</c:v>
                </c:pt>
                <c:pt idx="374">
                  <c:v>44224</c:v>
                </c:pt>
                <c:pt idx="375">
                  <c:v>44225</c:v>
                </c:pt>
                <c:pt idx="376">
                  <c:v>44226</c:v>
                </c:pt>
                <c:pt idx="377">
                  <c:v>44227</c:v>
                </c:pt>
                <c:pt idx="378">
                  <c:v>44228</c:v>
                </c:pt>
                <c:pt idx="379">
                  <c:v>44229</c:v>
                </c:pt>
                <c:pt idx="380">
                  <c:v>44230</c:v>
                </c:pt>
                <c:pt idx="381">
                  <c:v>44231</c:v>
                </c:pt>
                <c:pt idx="382">
                  <c:v>44232</c:v>
                </c:pt>
                <c:pt idx="383">
                  <c:v>44233</c:v>
                </c:pt>
                <c:pt idx="384">
                  <c:v>44234</c:v>
                </c:pt>
                <c:pt idx="385">
                  <c:v>44235</c:v>
                </c:pt>
                <c:pt idx="386">
                  <c:v>44236</c:v>
                </c:pt>
                <c:pt idx="387">
                  <c:v>44237</c:v>
                </c:pt>
                <c:pt idx="388">
                  <c:v>44238</c:v>
                </c:pt>
                <c:pt idx="389">
                  <c:v>44239</c:v>
                </c:pt>
                <c:pt idx="390">
                  <c:v>44240</c:v>
                </c:pt>
                <c:pt idx="391">
                  <c:v>44241</c:v>
                </c:pt>
                <c:pt idx="392">
                  <c:v>44242</c:v>
                </c:pt>
                <c:pt idx="393">
                  <c:v>44243</c:v>
                </c:pt>
                <c:pt idx="394">
                  <c:v>44244</c:v>
                </c:pt>
                <c:pt idx="395">
                  <c:v>44245</c:v>
                </c:pt>
                <c:pt idx="396">
                  <c:v>44246</c:v>
                </c:pt>
                <c:pt idx="397">
                  <c:v>44247</c:v>
                </c:pt>
                <c:pt idx="398">
                  <c:v>44248</c:v>
                </c:pt>
                <c:pt idx="399">
                  <c:v>44249</c:v>
                </c:pt>
                <c:pt idx="400">
                  <c:v>44250</c:v>
                </c:pt>
                <c:pt idx="401">
                  <c:v>44251</c:v>
                </c:pt>
                <c:pt idx="402">
                  <c:v>44252</c:v>
                </c:pt>
                <c:pt idx="403">
                  <c:v>44253</c:v>
                </c:pt>
                <c:pt idx="404">
                  <c:v>44254</c:v>
                </c:pt>
                <c:pt idx="405">
                  <c:v>44255</c:v>
                </c:pt>
              </c:numCache>
            </c:numRef>
          </c:cat>
          <c:val>
            <c:numRef>
              <c:f>USACovid!$H$7:$H$412</c:f>
              <c:numCache>
                <c:formatCode>General</c:formatCode>
                <c:ptCount val="406"/>
                <c:pt idx="4" formatCode="_(* #,##0.0_);_(* \(#,##0.0\);_(* &quot;-&quot;??_);_(@_)">
                  <c:v>2.3233333333333333</c:v>
                </c:pt>
                <c:pt idx="5" formatCode="_(* #,##0.0_);_(* \(#,##0.0\);_(* &quot;-&quot;??_);_(@_)">
                  <c:v>1.8822222222222222</c:v>
                </c:pt>
                <c:pt idx="6" formatCode="_(* #,##0.0_);_(* \(#,##0.0\);_(* &quot;-&quot;??_);_(@_)">
                  <c:v>1.6833862433862434</c:v>
                </c:pt>
                <c:pt idx="7" formatCode="_(* #,##0.0_);_(* \(#,##0.0\);_(* &quot;-&quot;??_);_(@_)">
                  <c:v>1.4972574955908289</c:v>
                </c:pt>
                <c:pt idx="8" formatCode="_(* #,##0.0_);_(* \(#,##0.0\);_(* &quot;-&quot;??_);_(@_)">
                  <c:v>1.3315049970605526</c:v>
                </c:pt>
                <c:pt idx="9" formatCode="_(* #,##0.0_);_(* \(#,##0.0\);_(* &quot;-&quot;??_);_(@_)">
                  <c:v>1.1876699980403684</c:v>
                </c:pt>
                <c:pt idx="10" formatCode="_(* #,##0.0_);_(* \(#,##0.0\);_(* &quot;-&quot;??_);_(@_)">
                  <c:v>1.0948103017238819</c:v>
                </c:pt>
                <c:pt idx="11" formatCode="_(* #,##0.0_);_(* \(#,##0.0\);_(* &quot;-&quot;??_);_(@_)">
                  <c:v>1.0354290900381435</c:v>
                </c:pt>
                <c:pt idx="12" formatCode="_(* #,##0.0_);_(* \(#,##0.0\);_(* &quot;-&quot;??_);_(@_)">
                  <c:v>0.99797836771773674</c:v>
                </c:pt>
                <c:pt idx="13" formatCode="_(* #,##0.0_);_(* \(#,##0.0\);_(* &quot;-&quot;??_);_(@_)">
                  <c:v>0.95103319752611015</c:v>
                </c:pt>
                <c:pt idx="14" formatCode="_(* #,##0.0_);_(* \(#,##0.0\);_(* &quot;-&quot;??_);_(@_)">
                  <c:v>0.94513324279518451</c:v>
                </c:pt>
                <c:pt idx="15" formatCode="_(* #,##0.0_);_(* \(#,##0.0\);_(* &quot;-&quot;??_);_(@_)">
                  <c:v>0.94258882853012305</c:v>
                </c:pt>
                <c:pt idx="16" formatCode="_(* #,##0.0_);_(* \(#,##0.0\);_(* &quot;-&quot;??_);_(@_)">
                  <c:v>0.92251019941223888</c:v>
                </c:pt>
                <c:pt idx="17" formatCode="_(* #,##0.0_);_(* \(#,##0.0\);_(* &quot;-&quot;??_);_(@_)">
                  <c:v>0.91130309590445557</c:v>
                </c:pt>
                <c:pt idx="18" formatCode="_(* #,##0.0_);_(* \(#,##0.0\);_(* &quot;-&quot;??_);_(@_)">
                  <c:v>0.88823715165560191</c:v>
                </c:pt>
                <c:pt idx="19" formatCode="_(* #,##0.0_);_(* \(#,##0.0\);_(* &quot;-&quot;??_);_(@_)">
                  <c:v>0.85882476777040129</c:v>
                </c:pt>
                <c:pt idx="20" formatCode="_(* #,##0.0_);_(* \(#,##0.0\);_(* &quot;-&quot;??_);_(@_)">
                  <c:v>0.82651809914852148</c:v>
                </c:pt>
                <c:pt idx="21" formatCode="_(* #,##0.0_);_(* \(#,##0.0\);_(* &quot;-&quot;??_);_(@_)">
                  <c:v>0.79343630852325675</c:v>
                </c:pt>
                <c:pt idx="22" formatCode="_(* #,##0.0_);_(* \(#,##0.0\);_(* &quot;-&quot;??_);_(@_)">
                  <c:v>0.77533435060970735</c:v>
                </c:pt>
                <c:pt idx="23" formatCode="_(* #,##0.0_);_(* \(#,##0.0\);_(* &quot;-&quot;??_);_(@_)">
                  <c:v>0.75300067818424932</c:v>
                </c:pt>
                <c:pt idx="24" formatCode="_(* #,##0.0_);_(* \(#,##0.0\);_(* &quot;-&quot;??_);_(@_)">
                  <c:v>0.74200045212283283</c:v>
                </c:pt>
                <c:pt idx="25" formatCode="_(* #,##0.0_);_(* \(#,##0.0\);_(* &quot;-&quot;??_);_(@_)">
                  <c:v>0.73825671167163209</c:v>
                </c:pt>
                <c:pt idx="26" formatCode="_(* #,##0.0_);_(* \(#,##0.0\);_(* &quot;-&quot;??_);_(@_)">
                  <c:v>0.72673904234898934</c:v>
                </c:pt>
                <c:pt idx="27" formatCode="_(* #,##0.0_);_(* \(#,##0.0\);_(* &quot;-&quot;??_);_(@_)">
                  <c:v>0.71068317108980239</c:v>
                </c:pt>
                <c:pt idx="28" formatCode="_(* #,##0.0_);_(* \(#,##0.0\);_(* &quot;-&quot;??_);_(@_)">
                  <c:v>0.69217958532423607</c:v>
                </c:pt>
                <c:pt idx="29" formatCode="_(* #,##0.0_);_(* \(#,##0.0\);_(* &quot;-&quot;??_);_(@_)">
                  <c:v>0.67256416799393515</c:v>
                </c:pt>
                <c:pt idx="30" formatCode="_(* #,##0.0_);_(* \(#,##0.0\);_(* &quot;-&quot;??_);_(@_)">
                  <c:v>0.65267718726477397</c:v>
                </c:pt>
                <c:pt idx="31" formatCode="_(* #,##0.0_);_(* \(#,##0.0\);_(* &quot;-&quot;??_);_(@_)">
                  <c:v>0.63303479150984932</c:v>
                </c:pt>
                <c:pt idx="32" formatCode="_(* #,##0.0_);_(* \(#,##0.0\);_(* &quot;-&quot;??_);_(@_)">
                  <c:v>0.80586157817828341</c:v>
                </c:pt>
                <c:pt idx="33" formatCode="_(* #,##0.0_);_(* \(#,##0.0\);_(* &quot;-&quot;??_);_(@_)">
                  <c:v>0.91959399329532621</c:v>
                </c:pt>
                <c:pt idx="34" formatCode="_(* #,##0.0_);_(* \(#,##0.0\);_(* &quot;-&quot;??_);_(@_)">
                  <c:v>0.98449123362545554</c:v>
                </c:pt>
                <c:pt idx="35" formatCode="_(* #,##0.0_);_(* \(#,##0.0\);_(* &quot;-&quot;??_);_(@_)">
                  <c:v>1.1841052668614147</c:v>
                </c:pt>
                <c:pt idx="36" formatCode="_(* #,##0.0_);_(* \(#,##0.0\);_(* &quot;-&quot;??_);_(@_)">
                  <c:v>1.3029170247544566</c:v>
                </c:pt>
                <c:pt idx="37" formatCode="_(* #,##0.0_);_(* \(#,##0.0\);_(* &quot;-&quot;??_);_(@_)">
                  <c:v>1.4212429287836728</c:v>
                </c:pt>
                <c:pt idx="38" formatCode="_(* #,##0.0_);_(* \(#,##0.0\);_(* &quot;-&quot;??_);_(@_)">
                  <c:v>1.4859568243173202</c:v>
                </c:pt>
                <c:pt idx="39" formatCode="_(* #,##0.0_);_(* \(#,##0.0\);_(* &quot;-&quot;??_);_(@_)">
                  <c:v>1.5406378828782135</c:v>
                </c:pt>
                <c:pt idx="40" formatCode="_(* #,##0.0_);_(* \(#,##0.0\);_(* &quot;-&quot;??_);_(@_)">
                  <c:v>1.5636772877724676</c:v>
                </c:pt>
                <c:pt idx="41" formatCode="_(* #,##0.0_);_(* \(#,##0.0\);_(* &quot;-&quot;??_);_(@_)">
                  <c:v>1.5662610489911688</c:v>
                </c:pt>
                <c:pt idx="42" formatCode="_(* #,##0.0_);_(* \(#,##0.0\);_(* &quot;-&quot;??_);_(@_)">
                  <c:v>1.5713058156065156</c:v>
                </c:pt>
                <c:pt idx="43" formatCode="_(* #,##0.0_);_(* \(#,##0.0\);_(* &quot;-&quot;??_);_(@_)">
                  <c:v>1.5626887255558588</c:v>
                </c:pt>
                <c:pt idx="44" formatCode="_(* #,##0.0_);_(* \(#,##0.0\);_(* &quot;-&quot;??_);_(@_)">
                  <c:v>2.0269776688890913</c:v>
                </c:pt>
                <c:pt idx="45" formatCode="_(* #,##0.0_);_(* \(#,##0.0\);_(* &quot;-&quot;??_);_(@_)">
                  <c:v>2.3150865618680898</c:v>
                </c:pt>
                <c:pt idx="46" formatCode="_(* #,##0.0_);_(* \(#,##0.0\);_(* &quot;-&quot;??_);_(@_)">
                  <c:v>3.0823981334439745</c:v>
                </c:pt>
                <c:pt idx="47" formatCode="_(* #,##0.0_);_(* \(#,##0.0\);_(* &quot;-&quot;??_);_(@_)">
                  <c:v>3.5618765334070939</c:v>
                </c:pt>
                <c:pt idx="48" formatCode="_(* #,##0.0_);_(* \(#,##0.0\);_(* &quot;-&quot;??_);_(@_)">
                  <c:v>3.8507748317952055</c:v>
                </c:pt>
                <c:pt idx="49" formatCode="_(* #,##0.0_);_(* \(#,##0.0\);_(* &quot;-&quot;??_);_(@_)">
                  <c:v>5.7405165545301369</c:v>
                </c:pt>
                <c:pt idx="50" formatCode="_(* #,##0.0_);_(* \(#,##0.0\);_(* &quot;-&quot;??_);_(@_)">
                  <c:v>8.4021744350462342</c:v>
                </c:pt>
                <c:pt idx="51" formatCode="_(* #,##0.0_);_(* \(#,##0.0\);_(* &quot;-&quot;??_);_(@_)">
                  <c:v>10.088629110543643</c:v>
                </c:pt>
                <c:pt idx="52" formatCode="_(* #,##0.0_);_(* \(#,##0.0\);_(* &quot;-&quot;??_);_(@_)">
                  <c:v>12.958457142878151</c:v>
                </c:pt>
                <c:pt idx="53" formatCode="_(* #,##0.0_);_(* \(#,##0.0\);_(* &quot;-&quot;??_);_(@_)">
                  <c:v>16.466131922412593</c:v>
                </c:pt>
                <c:pt idx="54" formatCode="_(* #,##0.0_);_(* \(#,##0.0\);_(* &quot;-&quot;??_);_(@_)">
                  <c:v>21.171360675547788</c:v>
                </c:pt>
                <c:pt idx="55" formatCode="_(* #,##0.0_);_(* \(#,##0.0\);_(* &quot;-&quot;??_);_(@_)">
                  <c:v>24.340430926555669</c:v>
                </c:pt>
                <c:pt idx="56" formatCode="_(* #,##0.0_);_(* \(#,##0.0\);_(* &quot;-&quot;??_);_(@_)">
                  <c:v>26.273737576768106</c:v>
                </c:pt>
                <c:pt idx="57" formatCode="_(* #,##0.0_);_(* \(#,##0.0\);_(* &quot;-&quot;??_);_(@_)">
                  <c:v>37.860652637385634</c:v>
                </c:pt>
                <c:pt idx="58" formatCode="_(* #,##0.0_);_(* \(#,##0.0\);_(* &quot;-&quot;??_);_(@_)">
                  <c:v>49.873203453172337</c:v>
                </c:pt>
                <c:pt idx="59" formatCode="_(* #,##0.0_);_(* \(#,##0.0\);_(* &quot;-&quot;??_);_(@_)">
                  <c:v>91.259913413226002</c:v>
                </c:pt>
                <c:pt idx="60" formatCode="_(* #,##0.0_);_(* \(#,##0.0\);_(* &quot;-&quot;??_);_(@_)">
                  <c:v>144.00387670171352</c:v>
                </c:pt>
                <c:pt idx="61" formatCode="_(* #,##0.0_);_(* \(#,##0.0\);_(* &quot;-&quot;??_);_(@_)">
                  <c:v>177.8251651129703</c:v>
                </c:pt>
                <c:pt idx="62" formatCode="_(* #,##0.0_);_(* \(#,##0.0\);_(* &quot;-&quot;??_);_(@_)">
                  <c:v>199.07391959912306</c:v>
                </c:pt>
                <c:pt idx="63" formatCode="_(* #,##0.0_);_(* \(#,##0.0\);_(* &quot;-&quot;??_);_(@_)">
                  <c:v>297.15865473274869</c:v>
                </c:pt>
                <c:pt idx="64" formatCode="_(* #,##0.0_);_(* \(#,##0.0\);_(* &quot;-&quot;??_);_(@_)">
                  <c:v>414.33141084747348</c:v>
                </c:pt>
                <c:pt idx="65" formatCode="_(* #,##0.0_);_(* \(#,##0.0\);_(* &quot;-&quot;??_);_(@_)">
                  <c:v>538.41285975690153</c:v>
                </c:pt>
                <c:pt idx="66" formatCode="_(* #,##0.0_);_(* \(#,##0.0\);_(* &quot;-&quot;??_);_(@_)">
                  <c:v>675.2105632210189</c:v>
                </c:pt>
                <c:pt idx="67" formatCode="_(* #,##0.0_);_(* \(#,##0.0\);_(* &quot;-&quot;??_);_(@_)">
                  <c:v>785.11096371597341</c:v>
                </c:pt>
                <c:pt idx="68" formatCode="_(* #,##0.0_);_(* \(#,##0.0\);_(* &quot;-&quot;??_);_(@_)">
                  <c:v>935.13677774301607</c:v>
                </c:pt>
                <c:pt idx="69" formatCode="_(* #,##0.0_);_(* \(#,##0.0\);_(* &quot;-&quot;??_);_(@_)">
                  <c:v>1115.4292804001059</c:v>
                </c:pt>
                <c:pt idx="70" formatCode="_(* #,##0.0_);_(* \(#,##0.0\);_(* &quot;-&quot;??_);_(@_)">
                  <c:v>1319.4552010179109</c:v>
                </c:pt>
                <c:pt idx="71" formatCode="_(* #,##0.0_);_(* \(#,##0.0\);_(* &quot;-&quot;??_);_(@_)">
                  <c:v>1530.7479117897183</c:v>
                </c:pt>
                <c:pt idx="72" formatCode="_(* #,##0.0_);_(* \(#,##0.0\);_(* &quot;-&quot;??_);_(@_)">
                  <c:v>1765.6995211018213</c:v>
                </c:pt>
                <c:pt idx="73" formatCode="_(* #,##0.0_);_(* \(#,##0.0\);_(* &quot;-&quot;??_);_(@_)">
                  <c:v>2020.8357167705835</c:v>
                </c:pt>
                <c:pt idx="74" formatCode="_(* #,##0.0_);_(* \(#,##0.0\);_(* &quot;-&quot;??_);_(@_)">
                  <c:v>2296.5571445137225</c:v>
                </c:pt>
                <c:pt idx="75" formatCode="_(* #,##0.0_);_(* \(#,##0.0\);_(* &quot;-&quot;??_);_(@_)">
                  <c:v>2591.1389735354642</c:v>
                </c:pt>
                <c:pt idx="76" formatCode="_(* #,##0.0_);_(* \(#,##0.0\);_(* &quot;-&quot;??_);_(@_)">
                  <c:v>2912.7419996729936</c:v>
                </c:pt>
                <c:pt idx="77" formatCode="_(* #,##0.0_);_(* \(#,##0.0\);_(* &quot;-&quot;??_);_(@_)">
                  <c:v>3255.1527861067821</c:v>
                </c:pt>
                <c:pt idx="78" formatCode="_(* #,##0.0_);_(* \(#,##0.0\);_(* &quot;-&quot;??_);_(@_)">
                  <c:v>3578.5870894720319</c:v>
                </c:pt>
                <c:pt idx="79" formatCode="_(* #,##0.0_);_(* \(#,##0.0\);_(* &quot;-&quot;??_);_(@_)">
                  <c:v>3899.5622263146879</c:v>
                </c:pt>
                <c:pt idx="80" formatCode="_(* #,##0.0_);_(* \(#,##0.0\);_(* &quot;-&quot;??_);_(@_)">
                  <c:v>4225.3460109587631</c:v>
                </c:pt>
                <c:pt idx="81" formatCode="_(* #,##0.0_);_(* \(#,##0.0\);_(* &quot;-&quot;??_);_(@_)">
                  <c:v>4548.153438200151</c:v>
                </c:pt>
                <c:pt idx="82" formatCode="_(* #,##0.0_);_(* \(#,##0.0\);_(* &quot;-&quot;??_);_(@_)">
                  <c:v>4884.6123322940766</c:v>
                </c:pt>
                <c:pt idx="83" formatCode="_(* #,##0.0_);_(* \(#,##0.0\);_(* &quot;-&quot;??_);_(@_)">
                  <c:v>5212.2852056563688</c:v>
                </c:pt>
                <c:pt idx="84" formatCode="_(* #,##0.0_);_(* \(#,##0.0\);_(* &quot;-&quot;??_);_(@_)">
                  <c:v>5531.7744508297365</c:v>
                </c:pt>
                <c:pt idx="85" formatCode="_(* #,##0.0_);_(* \(#,##0.0\);_(* &quot;-&quot;??_);_(@_)">
                  <c:v>5834.446533111297</c:v>
                </c:pt>
                <c:pt idx="86" formatCode="_(* #,##0.0_);_(* \(#,##0.0\);_(* &quot;-&quot;??_);_(@_)">
                  <c:v>6105.2172289707496</c:v>
                </c:pt>
                <c:pt idx="87" formatCode="_(* #,##0.0_);_(* \(#,##0.0\);_(* &quot;-&quot;??_);_(@_)">
                  <c:v>6358.2887587077721</c:v>
                </c:pt>
                <c:pt idx="88" formatCode="_(* #,##0.0_);_(* \(#,##0.0\);_(* &quot;-&quot;??_);_(@_)">
                  <c:v>6608.8254646066798</c:v>
                </c:pt>
                <c:pt idx="89" formatCode="_(* #,##0.0_);_(* \(#,##0.0\);_(* &quot;-&quot;??_);_(@_)">
                  <c:v>6870.0688282563051</c:v>
                </c:pt>
                <c:pt idx="90" formatCode="_(* #,##0.0_);_(* \(#,##0.0\);_(* &quot;-&quot;??_);_(@_)">
                  <c:v>7127.1264715847892</c:v>
                </c:pt>
                <c:pt idx="91" formatCode="_(* #,##0.0_);_(* \(#,##0.0\);_(* &quot;-&quot;??_);_(@_)">
                  <c:v>7373.1748941000042</c:v>
                </c:pt>
                <c:pt idx="92" formatCode="_(* #,##0.0_);_(* \(#,##0.0\);_(* &quot;-&quot;??_);_(@_)">
                  <c:v>7608.1846964250926</c:v>
                </c:pt>
                <c:pt idx="93" formatCode="_(* #,##0.0_);_(* \(#,##0.0\);_(* &quot;-&quot;??_);_(@_)">
                  <c:v>7827.1124926521888</c:v>
                </c:pt>
                <c:pt idx="94" formatCode="_(* #,##0.0_);_(* \(#,##0.0\);_(* &quot;-&quot;??_);_(@_)">
                  <c:v>8028.341661768126</c:v>
                </c:pt>
                <c:pt idx="95" formatCode="_(* #,##0.0_);_(* \(#,##0.0\);_(* &quot;-&quot;??_);_(@_)">
                  <c:v>8234.3562467343054</c:v>
                </c:pt>
                <c:pt idx="96" formatCode="_(* #,##0.0_);_(* \(#,##0.0\);_(* &quot;-&quot;??_);_(@_)">
                  <c:v>8447.5502125995026</c:v>
                </c:pt>
                <c:pt idx="97" formatCode="_(* #,##0.0_);_(* \(#,##0.0\);_(* &quot;-&quot;??_);_(@_)">
                  <c:v>8690.4790532976276</c:v>
                </c:pt>
                <c:pt idx="98" formatCode="_(* #,##0.0_);_(* \(#,##0.0\);_(* &quot;-&quot;??_);_(@_)">
                  <c:v>8930.6830052287223</c:v>
                </c:pt>
                <c:pt idx="99" formatCode="_(* #,##0.0_);_(* \(#,##0.0\);_(* &quot;-&quot;??_);_(@_)">
                  <c:v>9156.8420034858154</c:v>
                </c:pt>
                <c:pt idx="100" formatCode="_(* #,##0.0_);_(* \(#,##0.0\);_(* &quot;-&quot;??_);_(@_)">
                  <c:v>9350.2940089245367</c:v>
                </c:pt>
                <c:pt idx="101" formatCode="_(* #,##0.0_);_(* \(#,##0.0\);_(* &quot;-&quot;??_);_(@_)">
                  <c:v>9514.49012359675</c:v>
                </c:pt>
                <c:pt idx="102" formatCode="_(* #,##0.0_);_(* \(#,##0.0\);_(* &quot;-&quot;??_);_(@_)">
                  <c:v>9693.6503736599698</c:v>
                </c:pt>
                <c:pt idx="103" formatCode="_(* #,##0.0_);_(* \(#,##0.0\);_(* &quot;-&quot;??_);_(@_)">
                  <c:v>9882.7124285938262</c:v>
                </c:pt>
                <c:pt idx="104" formatCode="_(* #,##0.0_);_(* \(#,##0.0\);_(* &quot;-&quot;??_);_(@_)">
                  <c:v>10061.109873030804</c:v>
                </c:pt>
                <c:pt idx="105" formatCode="_(* #,##0.0_);_(* \(#,##0.0\);_(* &quot;-&quot;??_);_(@_)">
                  <c:v>10247.403437366447</c:v>
                </c:pt>
                <c:pt idx="106" formatCode="_(* #,##0.0_);_(* \(#,##0.0\);_(* &quot;-&quot;??_);_(@_)">
                  <c:v>10429.686403727164</c:v>
                </c:pt>
                <c:pt idx="107" formatCode="_(* #,##0.0_);_(* \(#,##0.0\);_(* &quot;-&quot;??_);_(@_)">
                  <c:v>10567.892787669962</c:v>
                </c:pt>
                <c:pt idx="108" formatCode="_(* #,##0.0_);_(* \(#,##0.0\);_(* &quot;-&quot;??_);_(@_)">
                  <c:v>10694.962164257038</c:v>
                </c:pt>
                <c:pt idx="109" formatCode="_(* #,##0.0_);_(* \(#,##0.0\);_(* &quot;-&quot;??_);_(@_)">
                  <c:v>10813.523261019844</c:v>
                </c:pt>
                <c:pt idx="110" formatCode="_(* #,##0.0_);_(* \(#,##0.0\);_(* &quot;-&quot;??_);_(@_)">
                  <c:v>10950.081573412628</c:v>
                </c:pt>
                <c:pt idx="111" formatCode="_(* #,##0.0_);_(* \(#,##0.0\);_(* &quot;-&quot;??_);_(@_)">
                  <c:v>11084.712120370323</c:v>
                </c:pt>
                <c:pt idx="112" formatCode="_(* #,##0.0_);_(* \(#,##0.0\);_(* &quot;-&quot;??_);_(@_)">
                  <c:v>11219.56324248877</c:v>
                </c:pt>
                <c:pt idx="113" formatCode="_(* #,##0.0_);_(* \(#,##0.0\);_(* &quot;-&quot;??_);_(@_)">
                  <c:v>11345.363799086081</c:v>
                </c:pt>
                <c:pt idx="114" formatCode="_(* #,##0.0_);_(* \(#,##0.0\);_(* &quot;-&quot;??_);_(@_)">
                  <c:v>11447.917895042894</c:v>
                </c:pt>
                <c:pt idx="115" formatCode="_(* #,##0.0_);_(* \(#,##0.0\);_(* &quot;-&quot;??_);_(@_)">
                  <c:v>11544.364803591814</c:v>
                </c:pt>
                <c:pt idx="116" formatCode="_(* #,##0.0_);_(* \(#,##0.0\);_(* &quot;-&quot;??_);_(@_)">
                  <c:v>11634.596478747819</c:v>
                </c:pt>
                <c:pt idx="117" formatCode="_(* #,##0.0_);_(* \(#,##0.0\);_(* &quot;-&quot;??_);_(@_)">
                  <c:v>11737.900477357303</c:v>
                </c:pt>
                <c:pt idx="118" formatCode="_(* #,##0.0_);_(* \(#,##0.0\);_(* &quot;-&quot;??_);_(@_)">
                  <c:v>11837.213763616353</c:v>
                </c:pt>
                <c:pt idx="119" formatCode="_(* #,##0.0_);_(* \(#,##0.0\);_(* &quot;-&quot;??_);_(@_)">
                  <c:v>11958.786953522012</c:v>
                </c:pt>
                <c:pt idx="120" formatCode="_(* #,##0.0_);_(* \(#,##0.0\);_(* &quot;-&quot;??_);_(@_)">
                  <c:v>12042.659621907236</c:v>
                </c:pt>
                <c:pt idx="121" formatCode="_(* #,##0.0_);_(* \(#,##0.0\);_(* &quot;-&quot;??_);_(@_)">
                  <c:v>12131.926086735972</c:v>
                </c:pt>
                <c:pt idx="122" formatCode="_(* #,##0.0_);_(* \(#,##0.0\);_(* &quot;-&quot;??_);_(@_)">
                  <c:v>12221.246117444578</c:v>
                </c:pt>
                <c:pt idx="123" formatCode="_(* #,##0.0_);_(* \(#,##0.0\);_(* &quot;-&quot;??_);_(@_)">
                  <c:v>12308.715153565203</c:v>
                </c:pt>
                <c:pt idx="124" formatCode="_(* #,##0.0_);_(* \(#,##0.0\);_(* &quot;-&quot;??_);_(@_)">
                  <c:v>12388.338102376802</c:v>
                </c:pt>
                <c:pt idx="125" formatCode="_(* #,##0.0_);_(* \(#,##0.0\);_(* &quot;-&quot;??_);_(@_)">
                  <c:v>12472.116935976068</c:v>
                </c:pt>
                <c:pt idx="126" formatCode="_(* #,##0.0_);_(* \(#,##0.0\);_(* &quot;-&quot;??_);_(@_)">
                  <c:v>12563.450660729452</c:v>
                </c:pt>
                <c:pt idx="127" formatCode="_(* #,##0.0_);_(* \(#,##0.0\);_(* &quot;-&quot;??_);_(@_)">
                  <c:v>12630.868148819634</c:v>
                </c:pt>
                <c:pt idx="128" formatCode="_(* #,##0.0_);_(* \(#,##0.0\);_(* &quot;-&quot;??_);_(@_)">
                  <c:v>12707.131737455984</c:v>
                </c:pt>
                <c:pt idx="129" formatCode="_(* #,##0.0_);_(* \(#,##0.0\);_(* &quot;-&quot;??_);_(@_)">
                  <c:v>12766.954491637323</c:v>
                </c:pt>
                <c:pt idx="130" formatCode="_(* #,##0.0_);_(* \(#,##0.0\);_(* &quot;-&quot;??_);_(@_)">
                  <c:v>12823.93403768188</c:v>
                </c:pt>
                <c:pt idx="131" formatCode="_(* #,##0.0_);_(* \(#,##0.0\);_(* &quot;-&quot;??_);_(@_)">
                  <c:v>12882.819661484889</c:v>
                </c:pt>
                <c:pt idx="132" formatCode="_(* #,##0.0_);_(* \(#,##0.0\);_(* &quot;-&quot;??_);_(@_)">
                  <c:v>12934.511353270627</c:v>
                </c:pt>
                <c:pt idx="133" formatCode="_(* #,##0.0_);_(* \(#,##0.0\);_(* &quot;-&quot;??_);_(@_)">
                  <c:v>12994.952842478926</c:v>
                </c:pt>
                <c:pt idx="134" formatCode="_(* #,##0.0_);_(* \(#,##0.0\);_(* &quot;-&quot;??_);_(@_)">
                  <c:v>13067.346339430394</c:v>
                </c:pt>
                <c:pt idx="135" formatCode="_(* #,##0.0_);_(* \(#,##0.0\);_(* &quot;-&quot;??_);_(@_)">
                  <c:v>13119.235794914381</c:v>
                </c:pt>
                <c:pt idx="136" formatCode="_(* #,##0.0_);_(* \(#,##0.0\);_(* &quot;-&quot;??_);_(@_)">
                  <c:v>13182.215590770171</c:v>
                </c:pt>
                <c:pt idx="137" formatCode="_(* #,##0.0_);_(* \(#,##0.0\);_(* &quot;-&quot;??_);_(@_)">
                  <c:v>13227.281408339533</c:v>
                </c:pt>
                <c:pt idx="138" formatCode="_(* #,##0.0_);_(* \(#,##0.0\);_(* &quot;-&quot;??_);_(@_)">
                  <c:v>13273.516142729952</c:v>
                </c:pt>
                <c:pt idx="139" formatCode="_(* #,##0.0_);_(* \(#,##0.0\);_(* &quot;-&quot;??_);_(@_)">
                  <c:v>13341.377428486634</c:v>
                </c:pt>
                <c:pt idx="140" formatCode="_(* #,##0.0_);_(* \(#,##0.0\);_(* &quot;-&quot;??_);_(@_)">
                  <c:v>13423.121595350427</c:v>
                </c:pt>
                <c:pt idx="141" formatCode="_(* #,##0.0_);_(* \(#,##0.0\);_(* &quot;-&quot;??_);_(@_)">
                  <c:v>13487.620969670237</c:v>
                </c:pt>
                <c:pt idx="142" formatCode="_(* #,##0.0_);_(* \(#,##0.0\);_(* &quot;-&quot;??_);_(@_)">
                  <c:v>13539.756637122815</c:v>
                </c:pt>
                <c:pt idx="143" formatCode="_(* #,##0.0_);_(* \(#,##0.0\);_(* &quot;-&quot;??_);_(@_)">
                  <c:v>13582.826184007803</c:v>
                </c:pt>
                <c:pt idx="144" formatCode="_(* #,##0.0_);_(* \(#,##0.0\);_(* &quot;-&quot;??_);_(@_)">
                  <c:v>13626.817456005201</c:v>
                </c:pt>
                <c:pt idx="145" formatCode="_(* #,##0.0_);_(* \(#,##0.0\);_(* &quot;-&quot;??_);_(@_)">
                  <c:v>13674.478760624472</c:v>
                </c:pt>
                <c:pt idx="146" formatCode="_(* #,##0.0_);_(* \(#,##0.0\);_(* &quot;-&quot;??_);_(@_)">
                  <c:v>13725.217132933321</c:v>
                </c:pt>
                <c:pt idx="147" formatCode="_(* #,##0.0_);_(* \(#,##0.0\);_(* &quot;-&quot;??_);_(@_)">
                  <c:v>13784.91502555915</c:v>
                </c:pt>
                <c:pt idx="148" formatCode="_(* #,##0.0_);_(* \(#,##0.0\);_(* &quot;-&quot;??_);_(@_)">
                  <c:v>13842.274446569634</c:v>
                </c:pt>
                <c:pt idx="149" formatCode="_(* #,##0.0_);_(* \(#,##0.0\);_(* &quot;-&quot;??_);_(@_)">
                  <c:v>13890.640742157533</c:v>
                </c:pt>
                <c:pt idx="150" formatCode="_(* #,##0.0_);_(* \(#,##0.0\);_(* &quot;-&quot;??_);_(@_)">
                  <c:v>13953.643496979194</c:v>
                </c:pt>
                <c:pt idx="151" formatCode="_(* #,##0.0_);_(* \(#,##0.0\);_(* &quot;-&quot;??_);_(@_)">
                  <c:v>14015.512331319462</c:v>
                </c:pt>
                <c:pt idx="152" formatCode="_(* #,##0.0_);_(* \(#,##0.0\);_(* &quot;-&quot;??_);_(@_)">
                  <c:v>14076.162904975501</c:v>
                </c:pt>
                <c:pt idx="153" formatCode="_(* #,##0.0_);_(* \(#,##0.0\);_(* &quot;-&quot;??_);_(@_)">
                  <c:v>14165.123754832151</c:v>
                </c:pt>
                <c:pt idx="154" formatCode="_(* #,##0.0_);_(* \(#,##0.0\);_(* &quot;-&quot;??_);_(@_)">
                  <c:v>14263.153470963371</c:v>
                </c:pt>
                <c:pt idx="155" formatCode="_(* #,##0.0_);_(* \(#,##0.0\);_(* &quot;-&quot;??_);_(@_)">
                  <c:v>14356.531801155068</c:v>
                </c:pt>
                <c:pt idx="156" formatCode="_(* #,##0.0_);_(* \(#,##0.0\);_(* &quot;-&quot;??_);_(@_)">
                  <c:v>14444.210160430343</c:v>
                </c:pt>
                <c:pt idx="157" formatCode="_(* #,##0.0_);_(* \(#,##0.0\);_(* &quot;-&quot;??_);_(@_)">
                  <c:v>14543.952343240482</c:v>
                </c:pt>
                <c:pt idx="158" formatCode="_(* #,##0.0_);_(* \(#,##0.0\);_(* &quot;-&quot;??_);_(@_)">
                  <c:v>14658.36655167814</c:v>
                </c:pt>
                <c:pt idx="159" formatCode="_(* #,##0.0_);_(* \(#,##0.0\);_(* &quot;-&quot;??_);_(@_)">
                  <c:v>14788.056867785426</c:v>
                </c:pt>
                <c:pt idx="160" formatCode="_(* #,##0.0_);_(* \(#,##0.0\);_(* &quot;-&quot;??_);_(@_)">
                  <c:v>14935.408512271029</c:v>
                </c:pt>
                <c:pt idx="161" formatCode="_(* #,##0.0_);_(* \(#,##0.0\);_(* &quot;-&quot;??_);_(@_)">
                  <c:v>15094.033658386448</c:v>
                </c:pt>
                <c:pt idx="162" formatCode="_(* #,##0.0_);_(* \(#,##0.0\);_(* &quot;-&quot;??_);_(@_)">
                  <c:v>15252.128778392602</c:v>
                </c:pt>
                <c:pt idx="163" formatCode="_(* #,##0.0_);_(* \(#,##0.0\);_(* &quot;-&quot;??_);_(@_)">
                  <c:v>15398.559429497507</c:v>
                </c:pt>
                <c:pt idx="164" formatCode="_(* #,##0.0_);_(* \(#,##0.0\);_(* &quot;-&quot;??_);_(@_)">
                  <c:v>15552.471942897328</c:v>
                </c:pt>
                <c:pt idx="165" formatCode="_(* #,##0.0_);_(* \(#,##0.0\);_(* &quot;-&quot;??_);_(@_)">
                  <c:v>15732.210210927537</c:v>
                </c:pt>
                <c:pt idx="166" formatCode="_(* #,##0.0_);_(* \(#,##0.0\);_(* &quot;-&quot;??_);_(@_)">
                  <c:v>15926.130160578437</c:v>
                </c:pt>
                <c:pt idx="167" formatCode="_(* #,##0.0_);_(* \(#,##0.0\);_(* &quot;-&quot;??_);_(@_)">
                  <c:v>16126.08280546499</c:v>
                </c:pt>
                <c:pt idx="168" formatCode="_(* #,##0.0_);_(* \(#,##0.0\);_(* &quot;-&quot;??_);_(@_)">
                  <c:v>16339.581830862262</c:v>
                </c:pt>
                <c:pt idx="169" formatCode="_(* #,##0.0_);_(* \(#,##0.0\);_(* &quot;-&quot;??_);_(@_)">
                  <c:v>16534.697691163077</c:v>
                </c:pt>
                <c:pt idx="170" formatCode="_(* #,##0.0_);_(* \(#,##0.0\);_(* &quot;-&quot;??_);_(@_)">
                  <c:v>16721.829649859206</c:v>
                </c:pt>
                <c:pt idx="171" formatCode="_(* #,##0.0_);_(* \(#,##0.0\);_(* &quot;-&quot;??_);_(@_)">
                  <c:v>16910.861239441023</c:v>
                </c:pt>
                <c:pt idx="172" formatCode="_(* #,##0.0_);_(* \(#,##0.0\);_(* &quot;-&quot;??_);_(@_)">
                  <c:v>17128.09824440577</c:v>
                </c:pt>
                <c:pt idx="173" formatCode="_(* #,##0.0_);_(* \(#,##0.0\);_(* &quot;-&quot;??_);_(@_)">
                  <c:v>17352.257067151739</c:v>
                </c:pt>
                <c:pt idx="174" formatCode="_(* #,##0.0_);_(* \(#,##0.0\);_(* &quot;-&quot;??_);_(@_)">
                  <c:v>17594.039949529732</c:v>
                </c:pt>
                <c:pt idx="175" formatCode="_(* #,##0.0_);_(* \(#,##0.0\);_(* &quot;-&quot;??_);_(@_)">
                  <c:v>17839.113754231941</c:v>
                </c:pt>
                <c:pt idx="176" formatCode="_(* #,##0.0_);_(* \(#,##0.0\);_(* &quot;-&quot;??_);_(@_)">
                  <c:v>18081.185064026566</c:v>
                </c:pt>
                <c:pt idx="177" formatCode="_(* #,##0.0_);_(* \(#,##0.0\);_(* &quot;-&quot;??_);_(@_)">
                  <c:v>18317.761952796736</c:v>
                </c:pt>
                <c:pt idx="178" formatCode="_(* #,##0.0_);_(* \(#,##0.0\);_(* &quot;-&quot;??_);_(@_)">
                  <c:v>18553.543350281623</c:v>
                </c:pt>
                <c:pt idx="179" formatCode="_(* #,##0.0_);_(* \(#,##0.0\);_(* &quot;-&quot;??_);_(@_)">
                  <c:v>18799.878900187749</c:v>
                </c:pt>
                <c:pt idx="180" formatCode="_(* #,##0.0_);_(* \(#,##0.0\);_(* &quot;-&quot;??_);_(@_)">
                  <c:v>19060.219450953897</c:v>
                </c:pt>
                <c:pt idx="181" formatCode="_(* #,##0.0_);_(* \(#,##0.0\);_(* &quot;-&quot;??_);_(@_)">
                  <c:v>19334.09685008648</c:v>
                </c:pt>
                <c:pt idx="182" formatCode="_(* #,##0.0_);_(* \(#,##0.0\);_(* &quot;-&quot;??_);_(@_)">
                  <c:v>19602.439794411024</c:v>
                </c:pt>
                <c:pt idx="183" formatCode="_(* #,##0.0_);_(* \(#,##0.0\);_(* &quot;-&quot;??_);_(@_)">
                  <c:v>19858.597544100103</c:v>
                </c:pt>
                <c:pt idx="184" formatCode="_(* #,##0.0_);_(* \(#,##0.0\);_(* &quot;-&quot;??_);_(@_)">
                  <c:v>20095.865029400069</c:v>
                </c:pt>
                <c:pt idx="185" formatCode="_(* #,##0.0_);_(* \(#,##0.0\);_(* &quot;-&quot;??_);_(@_)">
                  <c:v>20329.954822467429</c:v>
                </c:pt>
                <c:pt idx="186" formatCode="_(* #,##0.0_);_(* \(#,##0.0\);_(* &quot;-&quot;??_);_(@_)">
                  <c:v>20573.078616047806</c:v>
                </c:pt>
                <c:pt idx="187" formatCode="_(* #,##0.0_);_(* \(#,##0.0\);_(* &quot;-&quot;??_);_(@_)">
                  <c:v>20824.974396514139</c:v>
                </c:pt>
                <c:pt idx="188" formatCode="_(* #,##0.0_);_(* \(#,##0.0\);_(* &quot;-&quot;??_);_(@_)">
                  <c:v>21086.213971573801</c:v>
                </c:pt>
                <c:pt idx="189" formatCode="_(* #,##0.0_);_(* \(#,##0.0\);_(* &quot;-&quot;??_);_(@_)">
                  <c:v>21334.688261750955</c:v>
                </c:pt>
                <c:pt idx="190" formatCode="_(* #,##0.0_);_(* \(#,##0.0\);_(* &quot;-&quot;??_);_(@_)">
                  <c:v>21569.563553209187</c:v>
                </c:pt>
                <c:pt idx="191" formatCode="_(* #,##0.0_);_(* \(#,##0.0\);_(* &quot;-&quot;??_);_(@_)">
                  <c:v>21781.672577139459</c:v>
                </c:pt>
                <c:pt idx="192" formatCode="_(* #,##0.0_);_(* \(#,##0.0\);_(* &quot;-&quot;??_);_(@_)">
                  <c:v>21987.712633464304</c:v>
                </c:pt>
                <c:pt idx="193" formatCode="_(* #,##0.0_);_(* \(#,##0.0\);_(* &quot;-&quot;??_);_(@_)">
                  <c:v>22198.966497910911</c:v>
                </c:pt>
                <c:pt idx="194" formatCode="_(* #,##0.0_);_(* \(#,##0.0\);_(* &quot;-&quot;??_);_(@_)">
                  <c:v>22417.069972966248</c:v>
                </c:pt>
                <c:pt idx="195" formatCode="_(* #,##0.0_);_(* \(#,##0.0\);_(* &quot;-&quot;??_);_(@_)">
                  <c:v>22638.400390140763</c:v>
                </c:pt>
                <c:pt idx="196" formatCode="_(* #,##0.0_);_(* \(#,##0.0\);_(* &quot;-&quot;??_);_(@_)">
                  <c:v>22845.695014746972</c:v>
                </c:pt>
                <c:pt idx="197" formatCode="_(* #,##0.0_);_(* \(#,##0.0\);_(* &quot;-&quot;??_);_(@_)">
                  <c:v>23024.165363366668</c:v>
                </c:pt>
                <c:pt idx="198" formatCode="_(* #,##0.0_);_(* \(#,##0.0\);_(* &quot;-&quot;??_);_(@_)">
                  <c:v>23186.311247269572</c:v>
                </c:pt>
                <c:pt idx="199" formatCode="_(* #,##0.0_);_(* \(#,##0.0\);_(* &quot;-&quot;??_);_(@_)">
                  <c:v>23337.939164846382</c:v>
                </c:pt>
                <c:pt idx="200" formatCode="_(* #,##0.0_);_(* \(#,##0.0\);_(* &quot;-&quot;??_);_(@_)">
                  <c:v>23488.330919184486</c:v>
                </c:pt>
                <c:pt idx="201" formatCode="_(* #,##0.0_);_(* \(#,##0.0\);_(* &quot;-&quot;??_);_(@_)">
                  <c:v>23640.619952723649</c:v>
                </c:pt>
                <c:pt idx="202" formatCode="_(* #,##0.0_);_(* \(#,##0.0\);_(* &quot;-&quot;??_);_(@_)">
                  <c:v>23803.037275543189</c:v>
                </c:pt>
                <c:pt idx="203" formatCode="_(* #,##0.0_);_(* \(#,##0.0\);_(* &quot;-&quot;??_);_(@_)">
                  <c:v>23959.95132095036</c:v>
                </c:pt>
                <c:pt idx="204" formatCode="_(* #,##0.0_);_(* \(#,##0.0\);_(* &quot;-&quot;??_);_(@_)">
                  <c:v>24103.081368438452</c:v>
                </c:pt>
                <c:pt idx="205" formatCode="_(* #,##0.0_);_(* \(#,##0.0\);_(* &quot;-&quot;??_);_(@_)">
                  <c:v>24223.589844331138</c:v>
                </c:pt>
                <c:pt idx="206" formatCode="_(* #,##0.0_);_(* \(#,##0.0\);_(* &quot;-&quot;??_);_(@_)">
                  <c:v>24352.763599924463</c:v>
                </c:pt>
                <c:pt idx="207" formatCode="_(* #,##0.0_);_(* \(#,##0.0\);_(* &quot;-&quot;??_);_(@_)">
                  <c:v>24489.033105077848</c:v>
                </c:pt>
                <c:pt idx="208" formatCode="_(* #,##0.0_);_(* \(#,##0.0\);_(* &quot;-&quot;??_);_(@_)">
                  <c:v>24624.596232731325</c:v>
                </c:pt>
                <c:pt idx="209" formatCode="_(* #,##0.0_);_(* \(#,##0.0\);_(* &quot;-&quot;??_);_(@_)">
                  <c:v>24763.326059916122</c:v>
                </c:pt>
                <c:pt idx="210" formatCode="_(* #,##0.0_);_(* \(#,##0.0\);_(* &quot;-&quot;??_);_(@_)">
                  <c:v>24902.154182124177</c:v>
                </c:pt>
                <c:pt idx="211" formatCode="_(* #,##0.0_);_(* \(#,##0.0\);_(* &quot;-&quot;??_);_(@_)">
                  <c:v>25019.695555378381</c:v>
                </c:pt>
                <c:pt idx="212" formatCode="_(* #,##0.0_);_(* \(#,##0.0\);_(* &quot;-&quot;??_);_(@_)">
                  <c:v>25119.762608123929</c:v>
                </c:pt>
                <c:pt idx="213" formatCode="_(* #,##0.0_);_(* \(#,##0.0\);_(* &quot;-&quot;??_);_(@_)">
                  <c:v>25206.081614138693</c:v>
                </c:pt>
                <c:pt idx="214" formatCode="_(* #,##0.0_);_(* \(#,##0.0\);_(* &quot;-&quot;??_);_(@_)">
                  <c:v>25296.000145859904</c:v>
                </c:pt>
                <c:pt idx="215" formatCode="_(* #,##0.0_);_(* \(#,##0.0\);_(* &quot;-&quot;??_);_(@_)">
                  <c:v>25384.458430573268</c:v>
                </c:pt>
                <c:pt idx="216" formatCode="_(* #,##0.0_);_(* \(#,##0.0\);_(* &quot;-&quot;??_);_(@_)">
                  <c:v>25474.764913776955</c:v>
                </c:pt>
                <c:pt idx="217" formatCode="_(* #,##0.0_);_(* \(#,##0.0\);_(* &quot;-&quot;??_);_(@_)">
                  <c:v>25564.465600010324</c:v>
                </c:pt>
                <c:pt idx="218" formatCode="_(* #,##0.0_);_(* \(#,##0.0\);_(* &quot;-&quot;??_);_(@_)">
                  <c:v>25642.563063629408</c:v>
                </c:pt>
                <c:pt idx="219" formatCode="_(* #,##0.0_);_(* \(#,##0.0\);_(* &quot;-&quot;??_);_(@_)">
                  <c:v>25705.361739389304</c:v>
                </c:pt>
                <c:pt idx="220" formatCode="_(* #,##0.0_);_(* \(#,##0.0\);_(* &quot;-&quot;??_);_(@_)">
                  <c:v>25764.118987647169</c:v>
                </c:pt>
                <c:pt idx="221" formatCode="_(* #,##0.0_);_(* \(#,##0.0\);_(* &quot;-&quot;??_);_(@_)">
                  <c:v>25832.723469242257</c:v>
                </c:pt>
                <c:pt idx="222" formatCode="_(* #,##0.0_);_(* \(#,##0.0\);_(* &quot;-&quot;??_);_(@_)">
                  <c:v>25908.690085623388</c:v>
                </c:pt>
                <c:pt idx="223" formatCode="_(* #,##0.0_);_(* \(#,##0.0\);_(* &quot;-&quot;??_);_(@_)">
                  <c:v>25986.032973748926</c:v>
                </c:pt>
                <c:pt idx="224" formatCode="_(* #,##0.0_);_(* \(#,##0.0\);_(* &quot;-&quot;??_);_(@_)">
                  <c:v>26064.027908425211</c:v>
                </c:pt>
                <c:pt idx="225" formatCode="_(* #,##0.0_);_(* \(#,##0.0\);_(* &quot;-&quot;??_);_(@_)">
                  <c:v>26132.02450532182</c:v>
                </c:pt>
                <c:pt idx="226" formatCode="_(* #,##0.0_);_(* \(#,##0.0\);_(* &quot;-&quot;??_);_(@_)">
                  <c:v>26185.490639377542</c:v>
                </c:pt>
                <c:pt idx="227" formatCode="_(* #,##0.0_);_(* \(#,##0.0\);_(* &quot;-&quot;??_);_(@_)">
                  <c:v>26245.066859000231</c:v>
                </c:pt>
                <c:pt idx="228" formatCode="_(* #,##0.0_);_(* \(#,##0.0\);_(* &quot;-&quot;??_);_(@_)">
                  <c:v>26303.762185476138</c:v>
                </c:pt>
                <c:pt idx="229" formatCode="_(* #,##0.0_);_(* \(#,##0.0\);_(* &quot;-&quot;??_);_(@_)">
                  <c:v>26369.184935244961</c:v>
                </c:pt>
                <c:pt idx="230" formatCode="_(* #,##0.0_);_(* \(#,##0.0\);_(* &quot;-&quot;??_);_(@_)">
                  <c:v>26445.456623496641</c:v>
                </c:pt>
                <c:pt idx="231" formatCode="_(* #,##0.0_);_(* \(#,##0.0\);_(* &quot;-&quot;??_);_(@_)">
                  <c:v>26523.24694440006</c:v>
                </c:pt>
                <c:pt idx="232" formatCode="_(* #,##0.0_);_(* \(#,##0.0\);_(* &quot;-&quot;??_);_(@_)">
                  <c:v>26584.845602418351</c:v>
                </c:pt>
                <c:pt idx="233" formatCode="_(* #,##0.0_);_(* \(#,##0.0\);_(* &quot;-&quot;??_);_(@_)">
                  <c:v>26624.924133805966</c:v>
                </c:pt>
                <c:pt idx="234" formatCode="_(* #,##0.0_);_(* \(#,##0.0\);_(* &quot;-&quot;??_);_(@_)">
                  <c:v>26646.677082111779</c:v>
                </c:pt>
                <c:pt idx="235" formatCode="_(* #,##0.0_);_(* \(#,##0.0\);_(* &quot;-&quot;??_);_(@_)">
                  <c:v>26668.661840051922</c:v>
                </c:pt>
                <c:pt idx="236" formatCode="_(* #,##0.0_);_(* \(#,##0.0\);_(* &quot;-&quot;??_);_(@_)">
                  <c:v>26697.967246391858</c:v>
                </c:pt>
                <c:pt idx="237" formatCode="_(* #,##0.0_);_(* \(#,##0.0\);_(* &quot;-&quot;??_);_(@_)">
                  <c:v>26743.787688070763</c:v>
                </c:pt>
                <c:pt idx="238" formatCode="_(* #,##0.0_);_(* \(#,##0.0\);_(* &quot;-&quot;??_);_(@_)">
                  <c:v>26792.871011015097</c:v>
                </c:pt>
                <c:pt idx="239" formatCode="_(* #,##0.0_);_(* \(#,##0.0\);_(* &quot;-&quot;??_);_(@_)">
                  <c:v>26837.101507343399</c:v>
                </c:pt>
                <c:pt idx="240" formatCode="_(* #,##0.0_);_(* \(#,##0.0\);_(* &quot;-&quot;??_);_(@_)">
                  <c:v>26876.526869349265</c:v>
                </c:pt>
                <c:pt idx="241" formatCode="_(* #,##0.0_);_(* \(#,##0.0\);_(* &quot;-&quot;??_);_(@_)">
                  <c:v>26912.621218684635</c:v>
                </c:pt>
                <c:pt idx="242" formatCode="_(* #,##0.0_);_(* \(#,##0.0\);_(* &quot;-&quot;??_);_(@_)">
                  <c:v>26955.628137559303</c:v>
                </c:pt>
                <c:pt idx="243" formatCode="_(* #,##0.0_);_(* \(#,##0.0\);_(* &quot;-&quot;??_);_(@_)">
                  <c:v>27005.578594438441</c:v>
                </c:pt>
                <c:pt idx="244" formatCode="_(* #,##0.0_);_(* \(#,##0.0\);_(* &quot;-&quot;??_);_(@_)">
                  <c:v>27067.668722822906</c:v>
                </c:pt>
                <c:pt idx="245" formatCode="_(* #,##0.0_);_(* \(#,##0.0\);_(* &quot;-&quot;??_);_(@_)">
                  <c:v>27128.714107898199</c:v>
                </c:pt>
                <c:pt idx="246" formatCode="_(* #,##0.0_);_(* \(#,##0.0\);_(* &quot;-&quot;??_);_(@_)">
                  <c:v>27182.252050339688</c:v>
                </c:pt>
                <c:pt idx="247" formatCode="_(* #,##0.0_);_(* \(#,##0.0\);_(* &quot;-&quot;??_);_(@_)">
                  <c:v>27233.879055065168</c:v>
                </c:pt>
                <c:pt idx="248" formatCode="_(* #,##0.0_);_(* \(#,##0.0\);_(* &quot;-&quot;??_);_(@_)">
                  <c:v>27297.532489186684</c:v>
                </c:pt>
                <c:pt idx="249" formatCode="_(* #,##0.0_);_(* \(#,##0.0\);_(* &quot;-&quot;??_);_(@_)">
                  <c:v>27356.792326124458</c:v>
                </c:pt>
                <c:pt idx="250" formatCode="_(* #,##0.0_);_(* \(#,##0.0\);_(* &quot;-&quot;??_);_(@_)">
                  <c:v>27414.59727452122</c:v>
                </c:pt>
                <c:pt idx="251" formatCode="_(* #,##0.0_);_(* \(#,##0.0\);_(* &quot;-&quot;??_);_(@_)">
                  <c:v>27482.948447564413</c:v>
                </c:pt>
                <c:pt idx="252" formatCode="_(* #,##0.0_);_(* \(#,##0.0\);_(* &quot;-&quot;??_);_(@_)">
                  <c:v>27556.629663330161</c:v>
                </c:pt>
                <c:pt idx="253" formatCode="_(* #,##0.0_);_(* \(#,##0.0\);_(* &quot;-&quot;??_);_(@_)">
                  <c:v>27615.610064267352</c:v>
                </c:pt>
                <c:pt idx="254" formatCode="_(* #,##0.0_);_(* \(#,##0.0\);_(* &quot;-&quot;??_);_(@_)">
                  <c:v>27661.406709511568</c:v>
                </c:pt>
                <c:pt idx="255" formatCode="_(* #,##0.0_);_(* \(#,##0.0\);_(* &quot;-&quot;??_);_(@_)">
                  <c:v>27705.90004592438</c:v>
                </c:pt>
                <c:pt idx="256" formatCode="_(* #,##0.0_);_(* \(#,##0.0\);_(* &quot;-&quot;??_);_(@_)">
                  <c:v>27757.858136971638</c:v>
                </c:pt>
                <c:pt idx="257" formatCode="_(* #,##0.0_);_(* \(#,##0.0\);_(* &quot;-&quot;??_);_(@_)">
                  <c:v>27816.309817412617</c:v>
                </c:pt>
                <c:pt idx="258" formatCode="_(* #,##0.0_);_(* \(#,##0.0\);_(* &quot;-&quot;??_);_(@_)">
                  <c:v>27882.989041724242</c:v>
                </c:pt>
                <c:pt idx="259" formatCode="_(* #,##0.0_);_(* \(#,##0.0\);_(* &quot;-&quot;??_);_(@_)">
                  <c:v>27954.390130380263</c:v>
                </c:pt>
                <c:pt idx="260" formatCode="_(* #,##0.0_);_(* \(#,##0.0\);_(* &quot;-&quot;??_);_(@_)">
                  <c:v>28012.257532641757</c:v>
                </c:pt>
                <c:pt idx="261" formatCode="_(* #,##0.0_);_(* \(#,##0.0\);_(* &quot;-&quot;??_);_(@_)">
                  <c:v>28064.566090463461</c:v>
                </c:pt>
                <c:pt idx="262" formatCode="_(* #,##0.0_);_(* \(#,##0.0\);_(* &quot;-&quot;??_);_(@_)">
                  <c:v>28113.044060308974</c:v>
                </c:pt>
                <c:pt idx="263" formatCode="_(* #,##0.0_);_(* \(#,##0.0\);_(* &quot;-&quot;??_);_(@_)">
                  <c:v>28175.978868488812</c:v>
                </c:pt>
                <c:pt idx="264" formatCode="_(* #,##0.0_);_(* \(#,##0.0\);_(* &quot;-&quot;??_);_(@_)">
                  <c:v>28250.551950061723</c:v>
                </c:pt>
                <c:pt idx="265" formatCode="_(* #,##0.0_);_(* \(#,##0.0\);_(* &quot;-&quot;??_);_(@_)">
                  <c:v>28337.144909063703</c:v>
                </c:pt>
                <c:pt idx="266" formatCode="_(* #,##0.0_);_(* \(#,##0.0\);_(* &quot;-&quot;??_);_(@_)">
                  <c:v>28425.516081697901</c:v>
                </c:pt>
                <c:pt idx="267" formatCode="_(* #,##0.0_);_(* \(#,##0.0\);_(* &quot;-&quot;??_);_(@_)">
                  <c:v>28505.229626604571</c:v>
                </c:pt>
                <c:pt idx="268" formatCode="_(* #,##0.0_);_(* \(#,##0.0\);_(* &quot;-&quot;??_);_(@_)">
                  <c:v>28580.234868789663</c:v>
                </c:pt>
                <c:pt idx="269" formatCode="_(* #,##0.0_);_(* \(#,##0.0\);_(* &quot;-&quot;??_);_(@_)">
                  <c:v>28651.940529810392</c:v>
                </c:pt>
                <c:pt idx="270" formatCode="_(* #,##0.0_);_(* \(#,##0.0\);_(* &quot;-&quot;??_);_(@_)">
                  <c:v>28737.026773871134</c:v>
                </c:pt>
                <c:pt idx="271" formatCode="_(* #,##0.0_);_(* \(#,##0.0\);_(* &quot;-&quot;??_);_(@_)">
                  <c:v>28835.585251208206</c:v>
                </c:pt>
                <c:pt idx="272" formatCode="_(* #,##0.0_);_(* \(#,##0.0\);_(* &quot;-&quot;??_);_(@_)">
                  <c:v>28951.109337191308</c:v>
                </c:pt>
                <c:pt idx="273" formatCode="_(* #,##0.0_);_(* \(#,##0.0\);_(* &quot;-&quot;??_);_(@_)">
                  <c:v>29056.502331850166</c:v>
                </c:pt>
                <c:pt idx="274" formatCode="_(* #,##0.0_);_(* \(#,##0.0\);_(* &quot;-&quot;??_);_(@_)">
                  <c:v>29147.504584869806</c:v>
                </c:pt>
                <c:pt idx="275" formatCode="_(* #,##0.0_);_(* \(#,##0.0\);_(* &quot;-&quot;??_);_(@_)">
                  <c:v>29244.02841889871</c:v>
                </c:pt>
                <c:pt idx="276" formatCode="_(* #,##0.0_);_(* \(#,##0.0\);_(* &quot;-&quot;??_);_(@_)">
                  <c:v>29345.34265231033</c:v>
                </c:pt>
                <c:pt idx="277" formatCode="_(* #,##0.0_);_(* \(#,##0.0\);_(* &quot;-&quot;??_);_(@_)">
                  <c:v>29453.428674681705</c:v>
                </c:pt>
                <c:pt idx="278" formatCode="_(* #,##0.0_);_(* \(#,##0.0\);_(* &quot;-&quot;??_);_(@_)">
                  <c:v>29576.468578820062</c:v>
                </c:pt>
                <c:pt idx="279" formatCode="_(* #,##0.0_);_(* \(#,##0.0\);_(* &quot;-&quot;??_);_(@_)">
                  <c:v>29721.36119540385</c:v>
                </c:pt>
                <c:pt idx="280" formatCode="_(* #,##0.0_);_(* \(#,##0.0\);_(* &quot;-&quot;??_);_(@_)">
                  <c:v>29880.370097054525</c:v>
                </c:pt>
                <c:pt idx="281" formatCode="_(* #,##0.0_);_(* \(#,##0.0\);_(* &quot;-&quot;??_);_(@_)">
                  <c:v>30024.396849572993</c:v>
                </c:pt>
                <c:pt idx="282" formatCode="_(* #,##0.0_);_(* \(#,##0.0\);_(* &quot;-&quot;??_);_(@_)">
                  <c:v>30159.086710080464</c:v>
                </c:pt>
                <c:pt idx="283" formatCode="_(* #,##0.0_);_(* \(#,##0.0\);_(* &quot;-&quot;??_);_(@_)">
                  <c:v>30297.722125969136</c:v>
                </c:pt>
                <c:pt idx="284" formatCode="_(* #,##0.0_);_(* \(#,##0.0\);_(* &quot;-&quot;??_);_(@_)">
                  <c:v>30448.401885149015</c:v>
                </c:pt>
                <c:pt idx="285" formatCode="_(* #,##0.0_);_(* \(#,##0.0\);_(* &quot;-&quot;??_);_(@_)">
                  <c:v>30616.801722966477</c:v>
                </c:pt>
                <c:pt idx="286" formatCode="_(* #,##0.0_);_(* \(#,##0.0\);_(* &quot;-&quot;??_);_(@_)">
                  <c:v>30808.513576054305</c:v>
                </c:pt>
                <c:pt idx="287" formatCode="_(* #,##0.0_);_(* \(#,##0.0\);_(* &quot;-&quot;??_);_(@_)">
                  <c:v>30993.250948851019</c:v>
                </c:pt>
                <c:pt idx="288" formatCode="_(* #,##0.0_);_(* \(#,##0.0\);_(* &quot;-&quot;??_);_(@_)">
                  <c:v>31167.764761748429</c:v>
                </c:pt>
                <c:pt idx="289" formatCode="_(* #,##0.0_);_(* \(#,##0.0\);_(* &quot;-&quot;??_);_(@_)">
                  <c:v>31346.055818177112</c:v>
                </c:pt>
                <c:pt idx="290" formatCode="_(* #,##0.0_);_(* \(#,##0.0\);_(* &quot;-&quot;??_);_(@_)">
                  <c:v>31529.590476722886</c:v>
                </c:pt>
                <c:pt idx="291" formatCode="_(* #,##0.0_);_(* \(#,##0.0\);_(* &quot;-&quot;??_);_(@_)">
                  <c:v>31736.596847495621</c:v>
                </c:pt>
                <c:pt idx="292" formatCode="_(* #,##0.0_);_(* \(#,##0.0\);_(* &quot;-&quot;??_);_(@_)">
                  <c:v>31970.880264655785</c:v>
                </c:pt>
                <c:pt idx="293" formatCode="_(* #,##0.0_);_(* \(#,##0.0\);_(* &quot;-&quot;??_);_(@_)">
                  <c:v>32239.746707049435</c:v>
                </c:pt>
                <c:pt idx="294" formatCode="_(* #,##0.0_);_(* \(#,##0.0\);_(* &quot;-&quot;??_);_(@_)">
                  <c:v>32525.627748202449</c:v>
                </c:pt>
                <c:pt idx="295" formatCode="_(* #,##0.0_);_(* \(#,##0.0\);_(* &quot;-&quot;??_);_(@_)">
                  <c:v>32796.802507810644</c:v>
                </c:pt>
                <c:pt idx="296" formatCode="_(* #,##0.0_);_(* \(#,##0.0\);_(* &quot;-&quot;??_);_(@_)">
                  <c:v>33077.352064690822</c:v>
                </c:pt>
                <c:pt idx="297" formatCode="_(* #,##0.0_);_(* \(#,##0.0\);_(* &quot;-&quot;??_);_(@_)">
                  <c:v>33376.57363596838</c:v>
                </c:pt>
                <c:pt idx="298" formatCode="_(* #,##0.0_);_(* \(#,##0.0\);_(* &quot;-&quot;??_);_(@_)">
                  <c:v>33696.568600121616</c:v>
                </c:pt>
                <c:pt idx="299" formatCode="_(* #,##0.0_);_(* \(#,##0.0\);_(* &quot;-&quot;??_);_(@_)">
                  <c:v>34087.006844525524</c:v>
                </c:pt>
                <c:pt idx="300" formatCode="_(* #,##0.0_);_(* \(#,##0.0\);_(* &quot;-&quot;??_);_(@_)">
                  <c:v>34509.201683725762</c:v>
                </c:pt>
                <c:pt idx="301" formatCode="_(* #,##0.0_);_(* \(#,##0.0\);_(* &quot;-&quot;??_);_(@_)">
                  <c:v>34922.7260672962</c:v>
                </c:pt>
                <c:pt idx="302" formatCode="_(* #,##0.0_);_(* \(#,##0.0\);_(* &quot;-&quot;??_);_(@_)">
                  <c:v>35310.330029462595</c:v>
                </c:pt>
                <c:pt idx="303" formatCode="_(* #,##0.0_);_(* \(#,##0.0\);_(* &quot;-&quot;??_);_(@_)">
                  <c:v>35695.027037185588</c:v>
                </c:pt>
                <c:pt idx="304" formatCode="_(* #,##0.0_);_(* \(#,##0.0\);_(* &quot;-&quot;??_);_(@_)">
                  <c:v>36090.922942823177</c:v>
                </c:pt>
                <c:pt idx="305" formatCode="_(* #,##0.0_);_(* \(#,##0.0\);_(* &quot;-&quot;??_);_(@_)">
                  <c:v>36493.935556653363</c:v>
                </c:pt>
                <c:pt idx="306" formatCode="_(* #,##0.0_);_(* \(#,##0.0\);_(* &quot;-&quot;??_);_(@_)">
                  <c:v>36922.10144602081</c:v>
                </c:pt>
                <c:pt idx="307" formatCode="_(* #,##0.0_);_(* \(#,##0.0\);_(* &quot;-&quot;??_);_(@_)">
                  <c:v>37373.405293018201</c:v>
                </c:pt>
                <c:pt idx="308" formatCode="_(* #,##0.0_);_(* \(#,##0.0\);_(* &quot;-&quot;??_);_(@_)">
                  <c:v>37830.982169455499</c:v>
                </c:pt>
                <c:pt idx="309" formatCode="_(* #,##0.0_);_(* \(#,##0.0\);_(* &quot;-&quot;??_);_(@_)">
                  <c:v>38252.540801142379</c:v>
                </c:pt>
                <c:pt idx="310" formatCode="_(* #,##0.0_);_(* \(#,##0.0\);_(* &quot;-&quot;??_);_(@_)">
                  <c:v>38660.14402819996</c:v>
                </c:pt>
                <c:pt idx="311" formatCode="_(* #,##0.0_);_(* \(#,##0.0\);_(* &quot;-&quot;??_);_(@_)">
                  <c:v>39066.084266663223</c:v>
                </c:pt>
                <c:pt idx="312" formatCode="_(* #,##0.0_);_(* \(#,##0.0\);_(* &quot;-&quot;??_);_(@_)">
                  <c:v>39486.841055304765</c:v>
                </c:pt>
                <c:pt idx="313" formatCode="_(* #,##0.0_);_(* \(#,##0.0\);_(* &quot;-&quot;??_);_(@_)">
                  <c:v>39874.451361710606</c:v>
                </c:pt>
                <c:pt idx="314" formatCode="_(* #,##0.0_);_(* \(#,##0.0\);_(* &quot;-&quot;??_);_(@_)">
                  <c:v>40275.73582844199</c:v>
                </c:pt>
                <c:pt idx="315" formatCode="_(* #,##0.0_);_(* \(#,##0.0\);_(* &quot;-&quot;??_);_(@_)">
                  <c:v>40650.993716851619</c:v>
                </c:pt>
                <c:pt idx="316" formatCode="_(* #,##0.0_);_(* \(#,##0.0\);_(* &quot;-&quot;??_);_(@_)">
                  <c:v>41017.119891150294</c:v>
                </c:pt>
                <c:pt idx="317" formatCode="_(* #,##0.0_);_(* \(#,##0.0\);_(* &quot;-&quot;??_);_(@_)">
                  <c:v>41375.936321563509</c:v>
                </c:pt>
                <c:pt idx="318" formatCode="_(* #,##0.0_);_(* \(#,##0.0\);_(* &quot;-&quot;??_);_(@_)">
                  <c:v>41757.135186162508</c:v>
                </c:pt>
                <c:pt idx="319" formatCode="_(* #,##0.0_);_(* \(#,##0.0\);_(* &quot;-&quot;??_);_(@_)">
                  <c:v>42170.902624108341</c:v>
                </c:pt>
                <c:pt idx="320" formatCode="_(* #,##0.0_);_(* \(#,##0.0\);_(* &quot;-&quot;??_);_(@_)">
                  <c:v>42629.169766020306</c:v>
                </c:pt>
                <c:pt idx="321" formatCode="_(* #,##0.0_);_(* \(#,##0.0\);_(* &quot;-&quot;??_);_(@_)">
                  <c:v>43110.231189769234</c:v>
                </c:pt>
                <c:pt idx="322" formatCode="_(* #,##0.0_);_(* \(#,##0.0\);_(* &quot;-&quot;??_);_(@_)">
                  <c:v>43597.87858471716</c:v>
                </c:pt>
                <c:pt idx="323" formatCode="_(* #,##0.0_);_(* \(#,##0.0\);_(* &quot;-&quot;??_);_(@_)">
                  <c:v>44055.502389811438</c:v>
                </c:pt>
                <c:pt idx="324" formatCode="_(* #,##0.0_);_(* \(#,##0.0\);_(* &quot;-&quot;??_);_(@_)">
                  <c:v>44504.689798335829</c:v>
                </c:pt>
                <c:pt idx="325" formatCode="_(* #,##0.0_);_(* \(#,##0.0\);_(* &quot;-&quot;??_);_(@_)">
                  <c:v>44978.950663103235</c:v>
                </c:pt>
                <c:pt idx="326" formatCode="_(* #,##0.0_);_(* \(#,##0.0\);_(* &quot;-&quot;??_);_(@_)">
                  <c:v>45483.630717298183</c:v>
                </c:pt>
                <c:pt idx="327" formatCode="_(* #,##0.0_);_(* \(#,##0.0\);_(* &quot;-&quot;??_);_(@_)">
                  <c:v>45977.795478198786</c:v>
                </c:pt>
                <c:pt idx="328" formatCode="_(* #,##0.0_);_(* \(#,##0.0\);_(* &quot;-&quot;??_);_(@_)">
                  <c:v>46506.066286377711</c:v>
                </c:pt>
                <c:pt idx="329" formatCode="_(* #,##0.0_);_(* \(#,##0.0\);_(* &quot;-&quot;??_);_(@_)">
                  <c:v>47024.928029302311</c:v>
                </c:pt>
                <c:pt idx="330" formatCode="_(* #,##0.0_);_(* \(#,##0.0\);_(* &quot;-&quot;??_);_(@_)">
                  <c:v>47504.126239071629</c:v>
                </c:pt>
                <c:pt idx="331" formatCode="_(* #,##0.0_);_(* \(#,##0.0\);_(* &quot;-&quot;??_);_(@_)">
                  <c:v>47980.035966610005</c:v>
                </c:pt>
                <c:pt idx="332" formatCode="_(* #,##0.0_);_(* \(#,##0.0\);_(* &quot;-&quot;??_);_(@_)">
                  <c:v>48449.99795171398</c:v>
                </c:pt>
                <c:pt idx="333" formatCode="_(* #,##0.0_);_(* \(#,##0.0\);_(* &quot;-&quot;??_);_(@_)">
                  <c:v>48949.348933877183</c:v>
                </c:pt>
                <c:pt idx="334" formatCode="_(* #,##0.0_);_(* \(#,##0.0\);_(* &quot;-&quot;??_);_(@_)">
                  <c:v>49461.321179798717</c:v>
                </c:pt>
                <c:pt idx="335" formatCode="_(* #,##0.0_);_(* \(#,##0.0\);_(* &quot;-&quot;??_);_(@_)">
                  <c:v>50151.628802405496</c:v>
                </c:pt>
                <c:pt idx="336" formatCode="_(* #,##0.0_);_(* \(#,##0.0\);_(* &quot;-&quot;??_);_(@_)">
                  <c:v>50758.940467676861</c:v>
                </c:pt>
                <c:pt idx="337" formatCode="_(* #,##0.0_);_(* \(#,##0.0\);_(* &quot;-&quot;??_);_(@_)">
                  <c:v>51307.035262474907</c:v>
                </c:pt>
                <c:pt idx="338" formatCode="_(* #,##0.0_);_(* \(#,##0.0\);_(* &quot;-&quot;??_);_(@_)">
                  <c:v>51800.667559447378</c:v>
                </c:pt>
                <c:pt idx="339" formatCode="_(* #,##0.0_);_(* \(#,##0.0\);_(* &quot;-&quot;??_);_(@_)">
                  <c:v>52269.327392572763</c:v>
                </c:pt>
                <c:pt idx="340" formatCode="_(* #,##0.0_);_(* \(#,##0.0\);_(* &quot;-&quot;??_);_(@_)">
                  <c:v>52745.929894168745</c:v>
                </c:pt>
                <c:pt idx="341" formatCode="_(* #,##0.0_);_(* \(#,##0.0\);_(* &quot;-&quot;??_);_(@_)">
                  <c:v>53198.553652642709</c:v>
                </c:pt>
                <c:pt idx="342" formatCode="_(* #,##0.0_);_(* \(#,##0.0\);_(* &quot;-&quot;??_);_(@_)">
                  <c:v>53589.11254199504</c:v>
                </c:pt>
                <c:pt idx="343" formatCode="_(* #,##0.0_);_(* \(#,##0.0\);_(* &quot;-&quot;??_);_(@_)">
                  <c:v>53969.582779934681</c:v>
                </c:pt>
                <c:pt idx="344" formatCode="_(* #,##0.0_);_(* \(#,##0.0\);_(* &quot;-&quot;??_);_(@_)">
                  <c:v>54310.942143144857</c:v>
                </c:pt>
                <c:pt idx="345" formatCode="_(* #,##0.0_);_(* \(#,##0.0\);_(* &quot;-&quot;??_);_(@_)">
                  <c:v>54653.948904678458</c:v>
                </c:pt>
                <c:pt idx="346" formatCode="_(* #,##0.0_);_(* \(#,##0.0\);_(* &quot;-&quot;??_);_(@_)">
                  <c:v>55020.778616567579</c:v>
                </c:pt>
                <c:pt idx="347" formatCode="_(* #,##0.0_);_(* \(#,##0.0\);_(* &quot;-&quot;??_);_(@_)">
                  <c:v>55433.600495336243</c:v>
                </c:pt>
                <c:pt idx="348" formatCode="_(* #,##0.0_);_(* \(#,##0.0\);_(* &quot;-&quot;??_);_(@_)">
                  <c:v>55873.263749517384</c:v>
                </c:pt>
                <c:pt idx="349" formatCode="_(* #,##0.0_);_(* \(#,##0.0\);_(* &quot;-&quot;??_);_(@_)">
                  <c:v>56272.092975868734</c:v>
                </c:pt>
                <c:pt idx="350" formatCode="_(* #,##0.0_);_(* \(#,##0.0\);_(* &quot;-&quot;??_);_(@_)">
                  <c:v>56753.7837313009</c:v>
                </c:pt>
                <c:pt idx="351" formatCode="_(* #,##0.0_);_(* \(#,##0.0\);_(* &quot;-&quot;??_);_(@_)">
                  <c:v>57220.48555571575</c:v>
                </c:pt>
                <c:pt idx="352" formatCode="_(* #,##0.0_);_(* \(#,##0.0\);_(* &quot;-&quot;??_);_(@_)">
                  <c:v>57640.421909665078</c:v>
                </c:pt>
                <c:pt idx="353" formatCode="_(* #,##0.0_);_(* \(#,##0.0\);_(* &quot;-&quot;??_);_(@_)">
                  <c:v>58079.408391754121</c:v>
                </c:pt>
                <c:pt idx="354" formatCode="_(* #,##0.0_);_(* \(#,##0.0\);_(* &quot;-&quot;??_);_(@_)">
                  <c:v>58597.985876192892</c:v>
                </c:pt>
                <c:pt idx="355" formatCode="_(* #,##0.0_);_(* \(#,##0.0\);_(* &quot;-&quot;??_);_(@_)">
                  <c:v>59147.411932443203</c:v>
                </c:pt>
                <c:pt idx="356" formatCode="_(* #,##0.0_);_(* \(#,##0.0\);_(* &quot;-&quot;??_);_(@_)">
                  <c:v>59750.175648706303</c:v>
                </c:pt>
                <c:pt idx="357" formatCode="_(* #,##0.0_);_(* \(#,##0.0\);_(* &quot;-&quot;??_);_(@_)">
                  <c:v>60326.257695040702</c:v>
                </c:pt>
                <c:pt idx="358" formatCode="_(* #,##0.0_);_(* \(#,##0.0\);_(* &quot;-&quot;??_);_(@_)">
                  <c:v>60857.990738197979</c:v>
                </c:pt>
                <c:pt idx="359" formatCode="_(* #,##0.0_);_(* \(#,##0.0\);_(* &quot;-&quot;??_);_(@_)">
                  <c:v>61339.207714354212</c:v>
                </c:pt>
                <c:pt idx="360" formatCode="_(* #,##0.0_);_(* \(#,##0.0\);_(* &quot;-&quot;??_);_(@_)">
                  <c:v>61803.014745857567</c:v>
                </c:pt>
                <c:pt idx="361" formatCode="_(* #,##0.0_);_(* \(#,##0.0\);_(* &quot;-&quot;??_);_(@_)">
                  <c:v>62262.166368324935</c:v>
                </c:pt>
                <c:pt idx="362" formatCode="_(* #,##0.0_);_(* \(#,##0.0\);_(* &quot;-&quot;??_);_(@_)">
                  <c:v>62718.338644080723</c:v>
                </c:pt>
                <c:pt idx="363" formatCode="_(* #,##0.0_);_(* \(#,##0.0\);_(* &quot;-&quot;??_);_(@_)">
                  <c:v>63189.902502647223</c:v>
                </c:pt>
                <c:pt idx="364" formatCode="_(* #,##0.0_);_(* \(#,##0.0\);_(* &quot;-&quot;??_);_(@_)">
                  <c:v>63639.547787152944</c:v>
                </c:pt>
                <c:pt idx="365" formatCode="_(* #,##0.0_);_(* \(#,##0.0\);_(* &quot;-&quot;??_);_(@_)">
                  <c:v>64049.369745169359</c:v>
                </c:pt>
                <c:pt idx="366" formatCode="_(* #,##0.0_);_(* \(#,##0.0\);_(* &quot;-&quot;??_);_(@_)">
                  <c:v>64392.85775926822</c:v>
                </c:pt>
                <c:pt idx="367" formatCode="_(* #,##0.0_);_(* \(#,##0.0\);_(* &quot;-&quot;??_);_(@_)">
                  <c:v>64701.43053516432</c:v>
                </c:pt>
                <c:pt idx="368" formatCode="_(* #,##0.0_);_(* \(#,##0.0\);_(* &quot;-&quot;??_);_(@_)">
                  <c:v>65017.895876198076</c:v>
                </c:pt>
                <c:pt idx="369" formatCode="_(* #,##0.0_);_(* \(#,##0.0\);_(* &quot;-&quot;??_);_(@_)">
                  <c:v>65339.255809357273</c:v>
                </c:pt>
                <c:pt idx="370" formatCode="_(* #,##0.0_);_(* \(#,##0.0\);_(* &quot;-&quot;??_);_(@_)">
                  <c:v>65665.815642895861</c:v>
                </c:pt>
                <c:pt idx="371" formatCode="_(* #,##0.0_);_(* \(#,##0.0\);_(* &quot;-&quot;??_);_(@_)">
                  <c:v>65977.21759705602</c:v>
                </c:pt>
                <c:pt idx="372" formatCode="_(* #,##0.0_);_(* \(#,##0.0\);_(* &quot;-&quot;??_);_(@_)">
                  <c:v>66251.924331906877</c:v>
                </c:pt>
                <c:pt idx="373" formatCode="_(* #,##0.0_);_(* \(#,##0.0\);_(* &quot;-&quot;??_);_(@_)">
                  <c:v>66494.427272964662</c:v>
                </c:pt>
                <c:pt idx="374" formatCode="_(* #,##0.0_);_(* \(#,##0.0\);_(* &quot;-&quot;??_);_(@_)">
                  <c:v>66728.587959754223</c:v>
                </c:pt>
                <c:pt idx="375" formatCode="_(* #,##0.0_);_(* \(#,##0.0\);_(* &quot;-&quot;??_);_(@_)">
                  <c:v>66962.71466820495</c:v>
                </c:pt>
                <c:pt idx="376" formatCode="_(* #,##0.0_);_(* \(#,##0.0\);_(* &quot;-&quot;??_);_(@_)">
                  <c:v>67199.01313866183</c:v>
                </c:pt>
                <c:pt idx="377" formatCode="_(* #,##0.0_);_(* \(#,##0.0\);_(* &quot;-&quot;??_);_(@_)">
                  <c:v>67441.857083622876</c:v>
                </c:pt>
                <c:pt idx="378" formatCode="_(* #,##0.0_);_(* \(#,##0.0\);_(* &quot;-&quot;??_);_(@_)">
                  <c:v>67668.308416346656</c:v>
                </c:pt>
                <c:pt idx="379" formatCode="_(* #,##0.0_);_(* \(#,##0.0\);_(* &quot;-&quot;??_);_(@_)">
                  <c:v>67857.879295108301</c:v>
                </c:pt>
                <c:pt idx="380" formatCode="_(* #,##0.0_);_(* \(#,##0.0\);_(* &quot;-&quot;??_);_(@_)">
                  <c:v>68034.309731297049</c:v>
                </c:pt>
                <c:pt idx="381" formatCode="_(* #,##0.0_);_(* \(#,##0.0\);_(* &quot;-&quot;??_);_(@_)">
                  <c:v>68194.141915105531</c:v>
                </c:pt>
                <c:pt idx="382" formatCode="_(* #,##0.0_);_(* \(#,##0.0\);_(* &quot;-&quot;??_);_(@_)">
                  <c:v>68346.26867447418</c:v>
                </c:pt>
                <c:pt idx="383" formatCode="_(* #,##0.0_);_(* \(#,##0.0\);_(* &quot;-&quot;??_);_(@_)">
                  <c:v>68496.484671871673</c:v>
                </c:pt>
                <c:pt idx="384" formatCode="_(* #,##0.0_);_(* \(#,##0.0\);_(* &quot;-&quot;??_);_(@_)">
                  <c:v>68649.584586442594</c:v>
                </c:pt>
                <c:pt idx="385" formatCode="_(* #,##0.0_);_(* \(#,##0.0\);_(* &quot;-&quot;??_);_(@_)">
                  <c:v>68784.494214795923</c:v>
                </c:pt>
                <c:pt idx="386" formatCode="_(* #,##0.0_);_(* \(#,##0.0\);_(* &quot;-&quot;??_);_(@_)">
                  <c:v>68893.691233636564</c:v>
                </c:pt>
                <c:pt idx="387" formatCode="_(* #,##0.0_);_(* \(#,##0.0\);_(* &quot;-&quot;??_);_(@_)">
                  <c:v>68981.383502836747</c:v>
                </c:pt>
                <c:pt idx="388" formatCode="_(* #,##0.0_);_(* \(#,##0.0\);_(* &quot;-&quot;??_);_(@_)">
                  <c:v>69058.502455190217</c:v>
                </c:pt>
                <c:pt idx="389" formatCode="_(* #,##0.0_);_(* \(#,##0.0\);_(* &quot;-&quot;??_);_(@_)">
                  <c:v>69133.779414571254</c:v>
                </c:pt>
                <c:pt idx="390" formatCode="_(* #,##0.0_);_(* \(#,##0.0\);_(* &quot;-&quot;??_);_(@_)">
                  <c:v>69211.592925997204</c:v>
                </c:pt>
                <c:pt idx="391" formatCode="_(* #,##0.0_);_(* \(#,##0.0\);_(* &quot;-&quot;??_);_(@_)">
                  <c:v>69288.686950664807</c:v>
                </c:pt>
                <c:pt idx="392" formatCode="_(* #,##0.0_);_(* \(#,##0.0\);_(* &quot;-&quot;??_);_(@_)">
                  <c:v>69355.734472623022</c:v>
                </c:pt>
                <c:pt idx="393" formatCode="_(* #,##0.0_);_(* \(#,##0.0\);_(* &quot;-&quot;??_);_(@_)">
                  <c:v>69365.596247400113</c:v>
                </c:pt>
                <c:pt idx="394" formatCode="_(* #,##0.0_);_(* \(#,##0.0\);_(* &quot;-&quot;??_);_(@_)">
                  <c:v>69394.547709237202</c:v>
                </c:pt>
                <c:pt idx="395" formatCode="_(* #,##0.0_);_(* \(#,##0.0\);_(* &quot;-&quot;??_);_(@_)">
                  <c:v>69404.087361713697</c:v>
                </c:pt>
                <c:pt idx="396" formatCode="_(* #,##0.0_);_(* \(#,##0.0\);_(* &quot;-&quot;??_);_(@_)">
                  <c:v>69410.149760873785</c:v>
                </c:pt>
                <c:pt idx="397" formatCode="_(* #,##0.0_);_(* \(#,##0.0\);_(* &quot;-&quot;??_);_(@_)">
                  <c:v>69413.160142090055</c:v>
                </c:pt>
                <c:pt idx="398" formatCode="_(* #,##0.0_);_(* \(#,##0.0\);_(* &quot;-&quot;??_);_(@_)">
                  <c:v>69418.359058803559</c:v>
                </c:pt>
                <c:pt idx="399" formatCode="_(* #,##0.0_);_(* \(#,##0.0\);_(* &quot;-&quot;??_);_(@_)">
                  <c:v>69423.111872535708</c:v>
                </c:pt>
                <c:pt idx="400" formatCode="_(* #,##0.0_);_(* \(#,##0.0\);_(* &quot;-&quot;??_);_(@_)">
                  <c:v>69414.551722172604</c:v>
                </c:pt>
                <c:pt idx="401" formatCode="_(* #,##0.0_);_(* \(#,##0.0\);_(* &quot;-&quot;??_);_(@_)">
                  <c:v>69397.06433219467</c:v>
                </c:pt>
                <c:pt idx="402" formatCode="_(* #,##0.0_);_(* \(#,##0.0\);_(* &quot;-&quot;??_);_(@_)">
                  <c:v>69387.404343878326</c:v>
                </c:pt>
                <c:pt idx="403" formatCode="_(* #,##0.0_);_(* \(#,##0.0\);_(* &quot;-&quot;??_);_(@_)">
                  <c:v>69384.354546083894</c:v>
                </c:pt>
                <c:pt idx="404" formatCode="_(* #,##0.0_);_(* \(#,##0.0\);_(* &quot;-&quot;??_);_(@_)">
                  <c:v>69385.591096566219</c:v>
                </c:pt>
                <c:pt idx="405" formatCode="_(* #,##0.0_);_(* \(#,##0.0\);_(* &quot;-&quot;??_);_(@_)">
                  <c:v>69389.2265766927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B85-D747-A5A2-D0299CBE1A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36289720"/>
        <c:axId val="-2049329784"/>
      </c:lineChart>
      <c:dateAx>
        <c:axId val="-2036289720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49329784"/>
        <c:crosses val="autoZero"/>
        <c:auto val="1"/>
        <c:lblOffset val="100"/>
        <c:baseTimeUnit val="days"/>
        <c:majorUnit val="1"/>
        <c:majorTimeUnit val="months"/>
      </c:dateAx>
      <c:valAx>
        <c:axId val="-2049329784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3628972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8.1212159697046662E-2"/>
          <c:y val="6.4166770820314134E-2"/>
          <c:w val="0.90265880804488885"/>
          <c:h val="0.88428988043161272"/>
        </c:manualLayout>
      </c:layout>
      <c:lineChart>
        <c:grouping val="standard"/>
        <c:varyColors val="0"/>
        <c:ser>
          <c:idx val="0"/>
          <c:order val="0"/>
          <c:spPr>
            <a:ln w="28575" cmpd="sng"/>
          </c:spPr>
          <c:marker>
            <c:symbol val="none"/>
          </c:marker>
          <c:cat>
            <c:numRef>
              <c:f>USACovid!$A$7:$A$169</c:f>
              <c:numCache>
                <c:formatCode>d\-mmm</c:formatCode>
                <c:ptCount val="163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</c:numCache>
            </c:numRef>
          </c:cat>
          <c:val>
            <c:numRef>
              <c:f>USACovid!$F$7:$F$169</c:f>
              <c:numCache>
                <c:formatCode>General</c:formatCode>
                <c:ptCount val="163"/>
                <c:pt idx="4" formatCode="_(* #,##0.0_);_(* \(#,##0.0\);_(* &quot;-&quot;??_);_(@_)">
                  <c:v>5.2</c:v>
                </c:pt>
                <c:pt idx="5" formatCode="_(* #,##0.0_);_(* \(#,##0.0\);_(* &quot;-&quot;??_);_(@_)">
                  <c:v>5.4666666666666668</c:v>
                </c:pt>
                <c:pt idx="6" formatCode="_(* #,##0.0_);_(* \(#,##0.0\);_(* &quot;-&quot;??_);_(@_)">
                  <c:v>6.6444444444444439</c:v>
                </c:pt>
                <c:pt idx="7" formatCode="_(* #,##0.0_);_(* \(#,##0.0\);_(* &quot;-&quot;??_);_(@_)">
                  <c:v>7.4296296296296296</c:v>
                </c:pt>
                <c:pt idx="8" formatCode="_(* #,##0.0_);_(* \(#,##0.0\);_(* &quot;-&quot;??_);_(@_)">
                  <c:v>7.9530864197530864</c:v>
                </c:pt>
                <c:pt idx="9" formatCode="_(* #,##0.0_);_(* \(#,##0.0\);_(* &quot;-&quot;??_);_(@_)">
                  <c:v>8.3020576131687243</c:v>
                </c:pt>
                <c:pt idx="10" formatCode="_(* #,##0.0_);_(* \(#,##0.0\);_(* &quot;-&quot;??_);_(@_)">
                  <c:v>8.8680384087791495</c:v>
                </c:pt>
                <c:pt idx="11" formatCode="_(* #,##0.0_);_(* \(#,##0.0\);_(* &quot;-&quot;??_);_(@_)">
                  <c:v>9.578692272519433</c:v>
                </c:pt>
                <c:pt idx="12" formatCode="_(* #,##0.0_);_(* \(#,##0.0\);_(* &quot;-&quot;??_);_(@_)">
                  <c:v>10.385794848346288</c:v>
                </c:pt>
                <c:pt idx="13" formatCode="_(* #,##0.0_);_(* \(#,##0.0\);_(* &quot;-&quot;??_);_(@_)">
                  <c:v>10.923863232230859</c:v>
                </c:pt>
                <c:pt idx="14" formatCode="_(* #,##0.0_);_(* \(#,##0.0\);_(* &quot;-&quot;??_);_(@_)">
                  <c:v>11.949242154820572</c:v>
                </c:pt>
                <c:pt idx="15" formatCode="_(* #,##0.0_);_(* \(#,##0.0\);_(* &quot;-&quot;??_);_(@_)">
                  <c:v>12.966161436547049</c:v>
                </c:pt>
                <c:pt idx="16" formatCode="_(* #,##0.0_);_(* \(#,##0.0\);_(* &quot;-&quot;??_);_(@_)">
                  <c:v>13.644107624364699</c:v>
                </c:pt>
                <c:pt idx="17" formatCode="_(* #,##0.0_);_(* \(#,##0.0\);_(* &quot;-&quot;??_);_(@_)">
                  <c:v>14.429405082909799</c:v>
                </c:pt>
                <c:pt idx="18" formatCode="_(* #,##0.0_);_(* \(#,##0.0\);_(* &quot;-&quot;??_);_(@_)">
                  <c:v>14.952936721939865</c:v>
                </c:pt>
                <c:pt idx="19" formatCode="_(* #,##0.0_);_(* \(#,##0.0\);_(* &quot;-&quot;??_);_(@_)">
                  <c:v>15.301957814626578</c:v>
                </c:pt>
                <c:pt idx="20" formatCode="_(* #,##0.0_);_(* \(#,##0.0\);_(* &quot;-&quot;??_);_(@_)">
                  <c:v>15.534638543084386</c:v>
                </c:pt>
                <c:pt idx="21" formatCode="_(* #,##0.0_);_(* \(#,##0.0\);_(* &quot;-&quot;??_);_(@_)">
                  <c:v>15.689759028722923</c:v>
                </c:pt>
                <c:pt idx="22" formatCode="_(* #,##0.0_);_(* \(#,##0.0\);_(* &quot;-&quot;??_);_(@_)">
                  <c:v>16.126506019148614</c:v>
                </c:pt>
                <c:pt idx="23" formatCode="_(* #,##0.0_);_(* \(#,##0.0\);_(* &quot;-&quot;??_);_(@_)">
                  <c:v>16.417670679432408</c:v>
                </c:pt>
                <c:pt idx="24" formatCode="_(* #,##0.0_);_(* \(#,##0.0\);_(* &quot;-&quot;??_);_(@_)">
                  <c:v>16.945113786288271</c:v>
                </c:pt>
                <c:pt idx="25" formatCode="_(* #,##0.0_);_(* \(#,##0.0\);_(* &quot;-&quot;??_);_(@_)">
                  <c:v>17.630075857525515</c:v>
                </c:pt>
                <c:pt idx="26" formatCode="_(* #,##0.0_);_(* \(#,##0.0\);_(* &quot;-&quot;??_);_(@_)">
                  <c:v>18.086717238350342</c:v>
                </c:pt>
                <c:pt idx="27" formatCode="_(* #,##0.0_);_(* \(#,##0.0\);_(* &quot;-&quot;??_);_(@_)">
                  <c:v>18.391144825566894</c:v>
                </c:pt>
                <c:pt idx="28" formatCode="_(* #,##0.0_);_(* \(#,##0.0\);_(* &quot;-&quot;??_);_(@_)">
                  <c:v>18.59409655037793</c:v>
                </c:pt>
                <c:pt idx="29" formatCode="_(* #,##0.0_);_(* \(#,##0.0\);_(* &quot;-&quot;??_);_(@_)">
                  <c:v>18.729397700251955</c:v>
                </c:pt>
                <c:pt idx="30" formatCode="_(* #,##0.0_);_(* \(#,##0.0\);_(* &quot;-&quot;??_);_(@_)">
                  <c:v>18.819598466834638</c:v>
                </c:pt>
                <c:pt idx="31" formatCode="_(* #,##0.0_);_(* \(#,##0.0\);_(* &quot;-&quot;??_);_(@_)">
                  <c:v>18.879732311223091</c:v>
                </c:pt>
                <c:pt idx="32" formatCode="_(* #,##0.0_);_(* \(#,##0.0\);_(* &quot;-&quot;??_);_(@_)">
                  <c:v>25.253154874148727</c:v>
                </c:pt>
                <c:pt idx="33" formatCode="_(* #,##0.0_);_(* \(#,##0.0\);_(* &quot;-&quot;??_);_(@_)">
                  <c:v>29.835436582765816</c:v>
                </c:pt>
                <c:pt idx="34" formatCode="_(* #,##0.0_);_(* \(#,##0.0\);_(* &quot;-&quot;??_);_(@_)">
                  <c:v>32.890291055177208</c:v>
                </c:pt>
                <c:pt idx="35" formatCode="_(* #,##0.0_);_(* \(#,##0.0\);_(* &quot;-&quot;??_);_(@_)">
                  <c:v>40.926860703451467</c:v>
                </c:pt>
                <c:pt idx="36" formatCode="_(* #,##0.0_);_(* \(#,##0.0\);_(* &quot;-&quot;??_);_(@_)">
                  <c:v>46.284573802300976</c:v>
                </c:pt>
                <c:pt idx="37" formatCode="_(* #,##0.0_);_(* \(#,##0.0\);_(* &quot;-&quot;??_);_(@_)">
                  <c:v>51.856382534867315</c:v>
                </c:pt>
                <c:pt idx="38" formatCode="_(* #,##0.0_);_(* \(#,##0.0\);_(* &quot;-&quot;??_);_(@_)">
                  <c:v>55.570921689911543</c:v>
                </c:pt>
                <c:pt idx="39" formatCode="_(* #,##0.0_);_(* \(#,##0.0\);_(* &quot;-&quot;??_);_(@_)">
                  <c:v>59.047281126607693</c:v>
                </c:pt>
                <c:pt idx="40" formatCode="_(* #,##0.0_);_(* \(#,##0.0\);_(* &quot;-&quot;??_);_(@_)">
                  <c:v>61.364854084405131</c:v>
                </c:pt>
                <c:pt idx="41" formatCode="_(* #,##0.0_);_(* \(#,##0.0\);_(* &quot;-&quot;??_);_(@_)">
                  <c:v>62.909902722936756</c:v>
                </c:pt>
                <c:pt idx="42" formatCode="_(* #,##0.0_);_(* \(#,##0.0\);_(* &quot;-&quot;??_);_(@_)">
                  <c:v>64.606601815291171</c:v>
                </c:pt>
                <c:pt idx="43" formatCode="_(* #,##0.0_);_(* \(#,##0.0\);_(* &quot;-&quot;??_);_(@_)">
                  <c:v>65.737734543527452</c:v>
                </c:pt>
                <c:pt idx="44" formatCode="_(* #,##0.0_);_(* \(#,##0.0\);_(* &quot;-&quot;??_);_(@_)">
                  <c:v>88.158489695684963</c:v>
                </c:pt>
                <c:pt idx="45" formatCode="_(* #,##0.0_);_(* \(#,##0.0\);_(* &quot;-&quot;??_);_(@_)">
                  <c:v>103.10565979712331</c:v>
                </c:pt>
                <c:pt idx="46" formatCode="_(* #,##0.0_);_(* \(#,##0.0\);_(* &quot;-&quot;??_);_(@_)">
                  <c:v>141.07043986474886</c:v>
                </c:pt>
                <c:pt idx="47" formatCode="_(* #,##0.0_);_(* \(#,##0.0\);_(* &quot;-&quot;??_);_(@_)">
                  <c:v>166.38029324316591</c:v>
                </c:pt>
                <c:pt idx="48" formatCode="_(* #,##0.0_);_(* \(#,##0.0\);_(* &quot;-&quot;??_);_(@_)">
                  <c:v>183.25352882877726</c:v>
                </c:pt>
                <c:pt idx="49" formatCode="_(* #,##0.0_);_(* \(#,##0.0\);_(* &quot;-&quot;??_);_(@_)">
                  <c:v>280.83568588585149</c:v>
                </c:pt>
                <c:pt idx="50" formatCode="_(* #,##0.0_);_(* \(#,##0.0\);_(* &quot;-&quot;??_);_(@_)">
                  <c:v>420.55712392390097</c:v>
                </c:pt>
                <c:pt idx="51" formatCode="_(* #,##0.0_);_(* \(#,##0.0\);_(* &quot;-&quot;??_);_(@_)">
                  <c:v>513.70474928260069</c:v>
                </c:pt>
                <c:pt idx="52" formatCode="_(* #,##0.0_);_(* \(#,##0.0\);_(* &quot;-&quot;??_);_(@_)">
                  <c:v>672.80316618840038</c:v>
                </c:pt>
                <c:pt idx="53" formatCode="_(* #,##0.0_);_(* \(#,##0.0\);_(* &quot;-&quot;??_);_(@_)">
                  <c:v>871.20211079226692</c:v>
                </c:pt>
                <c:pt idx="54" formatCode="_(* #,##0.0_);_(* \(#,##0.0\);_(* &quot;-&quot;??_);_(@_)">
                  <c:v>1141.4680738615111</c:v>
                </c:pt>
                <c:pt idx="55" formatCode="_(* #,##0.0_);_(* \(#,##0.0\);_(* &quot;-&quot;??_);_(@_)">
                  <c:v>1333.6453825743408</c:v>
                </c:pt>
                <c:pt idx="56" formatCode="_(* #,##0.0_);_(* \(#,##0.0\);_(* &quot;-&quot;??_);_(@_)">
                  <c:v>1461.7635883828939</c:v>
                </c:pt>
                <c:pt idx="57" formatCode="_(* #,##0.0_);_(* \(#,##0.0\);_(* &quot;-&quot;??_);_(@_)">
                  <c:v>2154.509058921929</c:v>
                </c:pt>
                <c:pt idx="58" formatCode="_(* #,##0.0_);_(* \(#,##0.0\);_(* &quot;-&quot;??_);_(@_)">
                  <c:v>2889.6727059479526</c:v>
                </c:pt>
                <c:pt idx="59" formatCode="_(* #,##0.0_);_(* \(#,##0.0\);_(* &quot;-&quot;??_);_(@_)">
                  <c:v>5407.1151372986351</c:v>
                </c:pt>
                <c:pt idx="60" formatCode="_(* #,##0.0_);_(* \(#,##0.0\);_(* &quot;-&quot;??_);_(@_)">
                  <c:v>8677.7434248657555</c:v>
                </c:pt>
                <c:pt idx="61" formatCode="_(* #,##0.0_);_(* \(#,##0.0\);_(* &quot;-&quot;??_);_(@_)">
                  <c:v>10858.162283243837</c:v>
                </c:pt>
                <c:pt idx="62" formatCode="_(* #,##0.0_);_(* \(#,##0.0\);_(* &quot;-&quot;??_);_(@_)">
                  <c:v>12311.774855495891</c:v>
                </c:pt>
                <c:pt idx="63" formatCode="_(* #,##0.0_);_(* \(#,##0.0\);_(* &quot;-&quot;??_);_(@_)">
                  <c:v>18732.183236997262</c:v>
                </c:pt>
                <c:pt idx="64" formatCode="_(* #,##0.0_);_(* \(#,##0.0\);_(* &quot;-&quot;??_);_(@_)">
                  <c:v>26542.78882466484</c:v>
                </c:pt>
                <c:pt idx="65" formatCode="_(* #,##0.0_);_(* \(#,##0.0\);_(* &quot;-&quot;??_);_(@_)">
                  <c:v>34999.859216443227</c:v>
                </c:pt>
                <c:pt idx="66" formatCode="_(* #,##0.0_);_(* \(#,##0.0\);_(* &quot;-&quot;??_);_(@_)">
                  <c:v>44523.239477628813</c:v>
                </c:pt>
                <c:pt idx="67" formatCode="_(* #,##0.0_);_(* \(#,##0.0\);_(* &quot;-&quot;??_);_(@_)">
                  <c:v>52460.15965175254</c:v>
                </c:pt>
                <c:pt idx="68" formatCode="_(* #,##0.0_);_(* \(#,##0.0\);_(* &quot;-&quot;??_);_(@_)">
                  <c:v>63382.773101168357</c:v>
                </c:pt>
                <c:pt idx="69" formatCode="_(* #,##0.0_);_(* \(#,##0.0\);_(* &quot;-&quot;??_);_(@_)">
                  <c:v>76695.51540077891</c:v>
                </c:pt>
                <c:pt idx="70" formatCode="_(* #,##0.0_);_(* \(#,##0.0\);_(* &quot;-&quot;??_);_(@_)">
                  <c:v>92014.676933852606</c:v>
                </c:pt>
                <c:pt idx="71" formatCode="_(* #,##0.0_);_(* \(#,##0.0\);_(* &quot;-&quot;??_);_(@_)">
                  <c:v>108223.11795590173</c:v>
                </c:pt>
                <c:pt idx="72" formatCode="_(* #,##0.0_);_(* \(#,##0.0\);_(* &quot;-&quot;??_);_(@_)">
                  <c:v>126548.41197060116</c:v>
                </c:pt>
                <c:pt idx="73" formatCode="_(* #,##0.0_);_(* \(#,##0.0\);_(* &quot;-&quot;??_);_(@_)">
                  <c:v>146799.60798040076</c:v>
                </c:pt>
                <c:pt idx="74" formatCode="_(* #,##0.0_);_(* \(#,##0.0\);_(* &quot;-&quot;??_);_(@_)">
                  <c:v>169066.40532026716</c:v>
                </c:pt>
                <c:pt idx="75" formatCode="_(* #,##0.0_);_(* \(#,##0.0\);_(* &quot;-&quot;??_);_(@_)">
                  <c:v>193278.60354684477</c:v>
                </c:pt>
                <c:pt idx="76" formatCode="_(* #,##0.0_);_(* \(#,##0.0\);_(* &quot;-&quot;??_);_(@_)">
                  <c:v>220121.73569789651</c:v>
                </c:pt>
                <c:pt idx="77" formatCode="_(* #,##0.0_);_(* \(#,##0.0\);_(* &quot;-&quot;??_);_(@_)">
                  <c:v>249187.15713193102</c:v>
                </c:pt>
                <c:pt idx="78" formatCode="_(* #,##0.0_);_(* \(#,##0.0\);_(* &quot;-&quot;??_);_(@_)">
                  <c:v>277395.1047546207</c:v>
                </c:pt>
                <c:pt idx="79" formatCode="_(* #,##0.0_);_(* \(#,##0.0\);_(* &quot;-&quot;??_);_(@_)">
                  <c:v>306037.06983641378</c:v>
                </c:pt>
                <c:pt idx="80" formatCode="_(* #,##0.0_);_(* \(#,##0.0\);_(* &quot;-&quot;??_);_(@_)">
                  <c:v>335701.37989094254</c:v>
                </c:pt>
                <c:pt idx="81" formatCode="_(* #,##0.0_);_(* \(#,##0.0\);_(* &quot;-&quot;??_);_(@_)">
                  <c:v>365763.91992729501</c:v>
                </c:pt>
                <c:pt idx="82" formatCode="_(* #,##0.0_);_(* \(#,##0.0\);_(* &quot;-&quot;??_);_(@_)">
                  <c:v>397600.94661819667</c:v>
                </c:pt>
                <c:pt idx="83" formatCode="_(* #,##0.0_);_(* \(#,##0.0\);_(* &quot;-&quot;??_);_(@_)">
                  <c:v>429360.96441213111</c:v>
                </c:pt>
                <c:pt idx="84" formatCode="_(* #,##0.0_);_(* \(#,##0.0\);_(* &quot;-&quot;??_);_(@_)">
                  <c:v>461078.64294142072</c:v>
                </c:pt>
                <c:pt idx="85" formatCode="_(* #,##0.0_);_(* \(#,##0.0\);_(* &quot;-&quot;??_);_(@_)">
                  <c:v>491993.0952942805</c:v>
                </c:pt>
                <c:pt idx="86" formatCode="_(* #,##0.0_);_(* \(#,##0.0\);_(* &quot;-&quot;??_);_(@_)">
                  <c:v>520751.39686285367</c:v>
                </c:pt>
                <c:pt idx="87" formatCode="_(* #,##0.0_);_(* \(#,##0.0\);_(* &quot;-&quot;??_);_(@_)">
                  <c:v>548524.26457523578</c:v>
                </c:pt>
                <c:pt idx="88" formatCode="_(* #,##0.0_);_(* \(#,##0.0\);_(* &quot;-&quot;??_);_(@_)">
                  <c:v>576609.84305015719</c:v>
                </c:pt>
                <c:pt idx="89" formatCode="_(* #,##0.0_);_(* \(#,##0.0\);_(* &quot;-&quot;??_);_(@_)">
                  <c:v>606183.22870010475</c:v>
                </c:pt>
                <c:pt idx="90" formatCode="_(* #,##0.0_);_(* \(#,##0.0\);_(* &quot;-&quot;??_);_(@_)">
                  <c:v>635906.48580006987</c:v>
                </c:pt>
                <c:pt idx="91" formatCode="_(* #,##0.0_);_(* \(#,##0.0\);_(* &quot;-&quot;??_);_(@_)">
                  <c:v>665139.32386671321</c:v>
                </c:pt>
                <c:pt idx="92" formatCode="_(* #,##0.0_);_(* \(#,##0.0\);_(* &quot;-&quot;??_);_(@_)">
                  <c:v>693850.54924447543</c:v>
                </c:pt>
                <c:pt idx="93" formatCode="_(* #,##0.0_);_(* \(#,##0.0\);_(* &quot;-&quot;??_);_(@_)">
                  <c:v>721536.03282965033</c:v>
                </c:pt>
                <c:pt idx="94" formatCode="_(* #,##0.0_);_(* \(#,##0.0\);_(* &quot;-&quot;??_);_(@_)">
                  <c:v>747999.35521976685</c:v>
                </c:pt>
                <c:pt idx="95" formatCode="_(* #,##0.0_);_(* \(#,##0.0\);_(* &quot;-&quot;??_);_(@_)">
                  <c:v>775350.57014651119</c:v>
                </c:pt>
                <c:pt idx="96" formatCode="_(* #,##0.0_);_(* \(#,##0.0\);_(* &quot;-&quot;??_);_(@_)">
                  <c:v>803824.38009767409</c:v>
                </c:pt>
                <c:pt idx="97" formatCode="_(* #,##0.0_);_(* \(#,##0.0\);_(* &quot;-&quot;??_);_(@_)">
                  <c:v>835643.25339844939</c:v>
                </c:pt>
                <c:pt idx="98" formatCode="_(* #,##0.0_);_(* \(#,##0.0\);_(* &quot;-&quot;??_);_(@_)">
                  <c:v>867661.50226563297</c:v>
                </c:pt>
                <c:pt idx="99" formatCode="_(* #,##0.0_);_(* \(#,##0.0\);_(* &quot;-&quot;??_);_(@_)">
                  <c:v>898746.33484375535</c:v>
                </c:pt>
                <c:pt idx="100" formatCode="_(* #,##0.0_);_(* \(#,##0.0\);_(* &quot;-&quot;??_);_(@_)">
                  <c:v>926983.22322917019</c:v>
                </c:pt>
                <c:pt idx="101" formatCode="_(* #,##0.0_);_(* \(#,##0.0\);_(* &quot;-&quot;??_);_(@_)">
                  <c:v>952646.81548611342</c:v>
                </c:pt>
                <c:pt idx="102" formatCode="_(* #,##0.0_);_(* \(#,##0.0\);_(* &quot;-&quot;??_);_(@_)">
                  <c:v>980215.54365740891</c:v>
                </c:pt>
                <c:pt idx="103" formatCode="_(* #,##0.0_);_(* \(#,##0.0\);_(* &quot;-&quot;??_);_(@_)">
                  <c:v>1009186.0291049393</c:v>
                </c:pt>
                <c:pt idx="104" formatCode="_(* #,##0.0_);_(* \(#,##0.0\);_(* &quot;-&quot;??_);_(@_)">
                  <c:v>1037417.3527366262</c:v>
                </c:pt>
                <c:pt idx="105" formatCode="_(* #,##0.0_);_(* \(#,##0.0\);_(* &quot;-&quot;??_);_(@_)">
                  <c:v>1066851.2351577508</c:v>
                </c:pt>
                <c:pt idx="106" formatCode="_(* #,##0.0_);_(* \(#,##0.0\);_(* &quot;-&quot;??_);_(@_)">
                  <c:v>1096229.1567718338</c:v>
                </c:pt>
                <c:pt idx="107" formatCode="_(* #,##0.0_);_(* \(#,##0.0\);_(* &quot;-&quot;??_);_(@_)">
                  <c:v>1121214.4378478893</c:v>
                </c:pt>
                <c:pt idx="108" formatCode="_(* #,##0.0_);_(* \(#,##0.0\);_(* &quot;-&quot;??_);_(@_)">
                  <c:v>1145293.6252319261</c:v>
                </c:pt>
                <c:pt idx="109" formatCode="_(* #,##0.0_);_(* \(#,##0.0\);_(* &quot;-&quot;??_);_(@_)">
                  <c:v>1168719.416821284</c:v>
                </c:pt>
                <c:pt idx="110" formatCode="_(* #,##0.0_);_(* \(#,##0.0\);_(* &quot;-&quot;??_);_(@_)">
                  <c:v>1194404.6112141893</c:v>
                </c:pt>
                <c:pt idx="111" formatCode="_(* #,##0.0_);_(* \(#,##0.0\);_(* &quot;-&quot;??_);_(@_)">
                  <c:v>1220151.4074761262</c:v>
                </c:pt>
                <c:pt idx="112" formatCode="_(* #,##0.0_);_(* \(#,##0.0\);_(* &quot;-&quot;??_);_(@_)">
                  <c:v>1246196.6049840841</c:v>
                </c:pt>
                <c:pt idx="113" formatCode="_(* #,##0.0_);_(* \(#,##0.0\);_(* &quot;-&quot;??_);_(@_)">
                  <c:v>1271482.4033227228</c:v>
                </c:pt>
                <c:pt idx="114" formatCode="_(* #,##0.0_);_(* \(#,##0.0\);_(* &quot;-&quot;??_);_(@_)">
                  <c:v>1294354.2688818153</c:v>
                </c:pt>
                <c:pt idx="115" formatCode="_(* #,##0.0_);_(* \(#,##0.0\);_(* &quot;-&quot;??_);_(@_)">
                  <c:v>1316743.5125878768</c:v>
                </c:pt>
                <c:pt idx="116" formatCode="_(* #,##0.0_);_(* \(#,##0.0\);_(* &quot;-&quot;??_);_(@_)">
                  <c:v>1338616.3417252512</c:v>
                </c:pt>
                <c:pt idx="117" formatCode="_(* #,##0.0_);_(* \(#,##0.0\);_(* &quot;-&quot;??_);_(@_)">
                  <c:v>1362228.2278168341</c:v>
                </c:pt>
                <c:pt idx="118" formatCode="_(* #,##0.0_);_(* \(#,##0.0\);_(* &quot;-&quot;??_);_(@_)">
                  <c:v>1385573.8185445562</c:v>
                </c:pt>
                <c:pt idx="119" formatCode="_(* #,##0.0_);_(* \(#,##0.0\);_(* &quot;-&quot;??_);_(@_)">
                  <c:v>1411793.2123630375</c:v>
                </c:pt>
                <c:pt idx="120" formatCode="_(* #,##0.0_);_(* \(#,##0.0\);_(* &quot;-&quot;??_);_(@_)">
                  <c:v>1433681.8082420251</c:v>
                </c:pt>
                <c:pt idx="121" formatCode="_(* #,##0.0_);_(* \(#,##0.0\);_(* &quot;-&quot;??_);_(@_)">
                  <c:v>1456413.2054946835</c:v>
                </c:pt>
                <c:pt idx="122" formatCode="_(* #,##0.0_);_(* \(#,##0.0\);_(* &quot;-&quot;??_);_(@_)">
                  <c:v>1479337.470329789</c:v>
                </c:pt>
                <c:pt idx="123" formatCode="_(* #,##0.0_);_(* \(#,##0.0\);_(* &quot;-&quot;??_);_(@_)">
                  <c:v>1502215.9802198594</c:v>
                </c:pt>
                <c:pt idx="124" formatCode="_(* #,##0.0_);_(* \(#,##0.0\);_(* &quot;-&quot;??_);_(@_)">
                  <c:v>1524293.320146573</c:v>
                </c:pt>
                <c:pt idx="125" formatCode="_(* #,##0.0_);_(* \(#,##0.0\);_(* &quot;-&quot;??_);_(@_)">
                  <c:v>1547061.8800977154</c:v>
                </c:pt>
                <c:pt idx="126" formatCode="_(* #,##0.0_);_(* \(#,##0.0\);_(* &quot;-&quot;??_);_(@_)">
                  <c:v>1570960.2533984769</c:v>
                </c:pt>
                <c:pt idx="127" formatCode="_(* #,##0.0_);_(* \(#,##0.0\);_(* &quot;-&quot;??_);_(@_)">
                  <c:v>1591976.8355989845</c:v>
                </c:pt>
                <c:pt idx="128" formatCode="_(* #,##0.0_);_(* \(#,##0.0\);_(* &quot;-&quot;??_);_(@_)">
                  <c:v>1614283.2237326563</c:v>
                </c:pt>
                <c:pt idx="129" formatCode="_(* #,##0.0_);_(* \(#,##0.0\);_(* &quot;-&quot;??_);_(@_)">
                  <c:v>1634608.1491551043</c:v>
                </c:pt>
                <c:pt idx="130" formatCode="_(* #,##0.0_);_(* \(#,##0.0\);_(* &quot;-&quot;??_);_(@_)">
                  <c:v>1654693.4327700695</c:v>
                </c:pt>
                <c:pt idx="131" formatCode="_(* #,##0.0_);_(* \(#,##0.0\);_(* &quot;-&quot;??_);_(@_)">
                  <c:v>1675154.9551800464</c:v>
                </c:pt>
                <c:pt idx="132" formatCode="_(* #,##0.0_);_(* \(#,##0.0\);_(* &quot;-&quot;??_);_(@_)">
                  <c:v>1694783.3034533642</c:v>
                </c:pt>
                <c:pt idx="133" formatCode="_(* #,##0.0_);_(* \(#,##0.0\);_(* &quot;-&quot;??_);_(@_)">
                  <c:v>1715696.2023022429</c:v>
                </c:pt>
                <c:pt idx="134" formatCode="_(* #,##0.0_);_(* \(#,##0.0\);_(* &quot;-&quot;??_);_(@_)">
                  <c:v>1738343.4682014952</c:v>
                </c:pt>
                <c:pt idx="135" formatCode="_(* #,##0.0_);_(* \(#,##0.0\);_(* &quot;-&quot;??_);_(@_)">
                  <c:v>1758338.9788009969</c:v>
                </c:pt>
                <c:pt idx="136" formatCode="_(* #,##0.0_);_(* \(#,##0.0\);_(* &quot;-&quot;??_);_(@_)">
                  <c:v>1779965.9858673313</c:v>
                </c:pt>
                <c:pt idx="137" formatCode="_(* #,##0.0_);_(* \(#,##0.0\);_(* &quot;-&quot;??_);_(@_)">
                  <c:v>1799244.9905782209</c:v>
                </c:pt>
                <c:pt idx="138" formatCode="_(* #,##0.0_);_(* \(#,##0.0\);_(* &quot;-&quot;??_);_(@_)">
                  <c:v>1818787.3270521474</c:v>
                </c:pt>
                <c:pt idx="139" formatCode="_(* #,##0.0_);_(* \(#,##0.0\);_(* &quot;-&quot;??_);_(@_)">
                  <c:v>1841456.218034765</c:v>
                </c:pt>
                <c:pt idx="140" formatCode="_(* #,##0.0_);_(* \(#,##0.0\);_(* &quot;-&quot;??_);_(@_)">
                  <c:v>1866208.1453565101</c:v>
                </c:pt>
                <c:pt idx="141" formatCode="_(* #,##0.0_);_(* \(#,##0.0\);_(* &quot;-&quot;??_);_(@_)">
                  <c:v>1888658.7635710067</c:v>
                </c:pt>
                <c:pt idx="142" formatCode="_(* #,##0.0_);_(* \(#,##0.0\);_(* &quot;-&quot;??_);_(@_)">
                  <c:v>1909471.1757140046</c:v>
                </c:pt>
                <c:pt idx="143" formatCode="_(* #,##0.0_);_(* \(#,##0.0\);_(* &quot;-&quot;??_);_(@_)">
                  <c:v>1929091.1171426696</c:v>
                </c:pt>
                <c:pt idx="144" formatCode="_(* #,##0.0_);_(* \(#,##0.0\);_(* &quot;-&quot;??_);_(@_)">
                  <c:v>1948942.7447617797</c:v>
                </c:pt>
                <c:pt idx="145" formatCode="_(* #,##0.0_);_(* \(#,##0.0\);_(* &quot;-&quot;??_);_(@_)">
                  <c:v>1969425.496507853</c:v>
                </c:pt>
                <c:pt idx="146" formatCode="_(* #,##0.0_);_(* \(#,##0.0\);_(* &quot;-&quot;??_);_(@_)">
                  <c:v>1990458.3310052354</c:v>
                </c:pt>
                <c:pt idx="147" formatCode="_(* #,##0.0_);_(* \(#,##0.0\);_(* &quot;-&quot;??_);_(@_)">
                  <c:v>2012918.2206701569</c:v>
                </c:pt>
                <c:pt idx="148" formatCode="_(* #,##0.0_);_(* \(#,##0.0\);_(* &quot;-&quot;??_);_(@_)">
                  <c:v>2035142.8137801045</c:v>
                </c:pt>
                <c:pt idx="149" formatCode="_(* #,##0.0_);_(* \(#,##0.0\);_(* &quot;-&quot;??_);_(@_)">
                  <c:v>2056130.5425200698</c:v>
                </c:pt>
                <c:pt idx="150" formatCode="_(* #,##0.0_);_(* \(#,##0.0\);_(* &quot;-&quot;??_);_(@_)">
                  <c:v>2079429.3616800464</c:v>
                </c:pt>
                <c:pt idx="151" formatCode="_(* #,##0.0_);_(* \(#,##0.0\);_(* &quot;-&quot;??_);_(@_)">
                  <c:v>2102674.9077866976</c:v>
                </c:pt>
                <c:pt idx="152" formatCode="_(* #,##0.0_);_(* \(#,##0.0\);_(* &quot;-&quot;??_);_(@_)">
                  <c:v>2125853.9385244651</c:v>
                </c:pt>
                <c:pt idx="153" formatCode="_(* #,##0.0_);_(* \(#,##0.0\);_(* &quot;-&quot;??_);_(@_)">
                  <c:v>2153512.2923496435</c:v>
                </c:pt>
                <c:pt idx="154" formatCode="_(* #,##0.0_);_(* \(#,##0.0\);_(* &quot;-&quot;??_);_(@_)">
                  <c:v>2182734.1948997625</c:v>
                </c:pt>
                <c:pt idx="155" formatCode="_(* #,##0.0_);_(* \(#,##0.0\);_(* &quot;-&quot;??_);_(@_)">
                  <c:v>2211407.1299331752</c:v>
                </c:pt>
                <c:pt idx="156" formatCode="_(* #,##0.0_);_(* \(#,##0.0\);_(* &quot;-&quot;??_);_(@_)">
                  <c:v>2239362.0866221166</c:v>
                </c:pt>
                <c:pt idx="157" formatCode="_(* #,##0.0_);_(* \(#,##0.0\);_(* &quot;-&quot;??_);_(@_)">
                  <c:v>2269395.7244147444</c:v>
                </c:pt>
                <c:pt idx="158" formatCode="_(* #,##0.0_);_(* \(#,##0.0\);_(* &quot;-&quot;??_);_(@_)">
                  <c:v>2301951.8162764963</c:v>
                </c:pt>
                <c:pt idx="159" formatCode="_(* #,##0.0_);_(* \(#,##0.0\);_(* &quot;-&quot;??_);_(@_)">
                  <c:v>2337164.5441843309</c:v>
                </c:pt>
                <c:pt idx="160" formatCode="_(* #,##0.0_);_(* \(#,##0.0\);_(* &quot;-&quot;??_);_(@_)">
                  <c:v>2375459.0294562206</c:v>
                </c:pt>
                <c:pt idx="161" formatCode="_(* #,##0.0_);_(* \(#,##0.0\);_(* &quot;-&quot;??_);_(@_)">
                  <c:v>2415848.6863041469</c:v>
                </c:pt>
                <c:pt idx="162" formatCode="_(* #,##0.0_);_(* \(#,##0.0\);_(* &quot;-&quot;??_);_(@_)">
                  <c:v>2456444.45753609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724-4E4D-B052-AC4D9204C6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15407240"/>
        <c:axId val="-2057911048"/>
      </c:lineChart>
      <c:dateAx>
        <c:axId val="1815407240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57911048"/>
        <c:crosses val="autoZero"/>
        <c:auto val="1"/>
        <c:lblOffset val="100"/>
        <c:baseTimeUnit val="days"/>
        <c:majorUnit val="1"/>
        <c:majorTimeUnit val="months"/>
      </c:dateAx>
      <c:valAx>
        <c:axId val="-2057911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crossAx val="181540724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9050" cmpd="sng"/>
          </c:spPr>
          <c:marker>
            <c:symbol val="none"/>
          </c:marker>
          <c:cat>
            <c:numRef>
              <c:f>USACovid!$A$7:$A$412</c:f>
              <c:numCache>
                <c:formatCode>d\-mmm</c:formatCode>
                <c:ptCount val="406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  <c:pt idx="163">
                  <c:v>44013</c:v>
                </c:pt>
                <c:pt idx="164">
                  <c:v>44014</c:v>
                </c:pt>
                <c:pt idx="165">
                  <c:v>44015</c:v>
                </c:pt>
                <c:pt idx="166">
                  <c:v>44016</c:v>
                </c:pt>
                <c:pt idx="167">
                  <c:v>44017</c:v>
                </c:pt>
                <c:pt idx="168">
                  <c:v>44018</c:v>
                </c:pt>
                <c:pt idx="169">
                  <c:v>44019</c:v>
                </c:pt>
                <c:pt idx="170">
                  <c:v>44020</c:v>
                </c:pt>
                <c:pt idx="171">
                  <c:v>44021</c:v>
                </c:pt>
                <c:pt idx="172">
                  <c:v>44022</c:v>
                </c:pt>
                <c:pt idx="173">
                  <c:v>44023</c:v>
                </c:pt>
                <c:pt idx="174">
                  <c:v>44024</c:v>
                </c:pt>
                <c:pt idx="175">
                  <c:v>44025</c:v>
                </c:pt>
                <c:pt idx="176">
                  <c:v>44026</c:v>
                </c:pt>
                <c:pt idx="177">
                  <c:v>44027</c:v>
                </c:pt>
                <c:pt idx="178">
                  <c:v>44028</c:v>
                </c:pt>
                <c:pt idx="179">
                  <c:v>44029</c:v>
                </c:pt>
                <c:pt idx="180">
                  <c:v>44030</c:v>
                </c:pt>
                <c:pt idx="181">
                  <c:v>44031</c:v>
                </c:pt>
                <c:pt idx="182">
                  <c:v>44032</c:v>
                </c:pt>
                <c:pt idx="183">
                  <c:v>44033</c:v>
                </c:pt>
                <c:pt idx="184">
                  <c:v>44034</c:v>
                </c:pt>
                <c:pt idx="185">
                  <c:v>44035</c:v>
                </c:pt>
                <c:pt idx="186">
                  <c:v>44036</c:v>
                </c:pt>
                <c:pt idx="187">
                  <c:v>44037</c:v>
                </c:pt>
                <c:pt idx="188">
                  <c:v>44038</c:v>
                </c:pt>
                <c:pt idx="189">
                  <c:v>44039</c:v>
                </c:pt>
                <c:pt idx="190">
                  <c:v>44040</c:v>
                </c:pt>
                <c:pt idx="191">
                  <c:v>44041</c:v>
                </c:pt>
                <c:pt idx="192">
                  <c:v>44042</c:v>
                </c:pt>
                <c:pt idx="193">
                  <c:v>44043</c:v>
                </c:pt>
                <c:pt idx="194">
                  <c:v>44044</c:v>
                </c:pt>
                <c:pt idx="195">
                  <c:v>44045</c:v>
                </c:pt>
                <c:pt idx="196">
                  <c:v>44046</c:v>
                </c:pt>
                <c:pt idx="197">
                  <c:v>44047</c:v>
                </c:pt>
                <c:pt idx="198">
                  <c:v>44048</c:v>
                </c:pt>
                <c:pt idx="199">
                  <c:v>44049</c:v>
                </c:pt>
                <c:pt idx="200">
                  <c:v>44050</c:v>
                </c:pt>
                <c:pt idx="201">
                  <c:v>44051</c:v>
                </c:pt>
                <c:pt idx="202">
                  <c:v>44052</c:v>
                </c:pt>
                <c:pt idx="203">
                  <c:v>44053</c:v>
                </c:pt>
                <c:pt idx="204">
                  <c:v>44054</c:v>
                </c:pt>
                <c:pt idx="205">
                  <c:v>44055</c:v>
                </c:pt>
                <c:pt idx="206">
                  <c:v>44056</c:v>
                </c:pt>
                <c:pt idx="207">
                  <c:v>44057</c:v>
                </c:pt>
                <c:pt idx="208">
                  <c:v>44058</c:v>
                </c:pt>
                <c:pt idx="209">
                  <c:v>44059</c:v>
                </c:pt>
                <c:pt idx="210">
                  <c:v>44060</c:v>
                </c:pt>
                <c:pt idx="211">
                  <c:v>44061</c:v>
                </c:pt>
                <c:pt idx="212">
                  <c:v>44062</c:v>
                </c:pt>
                <c:pt idx="213">
                  <c:v>44063</c:v>
                </c:pt>
                <c:pt idx="214">
                  <c:v>44064</c:v>
                </c:pt>
                <c:pt idx="215">
                  <c:v>44065</c:v>
                </c:pt>
                <c:pt idx="216">
                  <c:v>44066</c:v>
                </c:pt>
                <c:pt idx="217">
                  <c:v>44067</c:v>
                </c:pt>
                <c:pt idx="218">
                  <c:v>44068</c:v>
                </c:pt>
                <c:pt idx="219">
                  <c:v>44069</c:v>
                </c:pt>
                <c:pt idx="220">
                  <c:v>44070</c:v>
                </c:pt>
                <c:pt idx="221">
                  <c:v>44071</c:v>
                </c:pt>
                <c:pt idx="222">
                  <c:v>44072</c:v>
                </c:pt>
                <c:pt idx="223">
                  <c:v>44073</c:v>
                </c:pt>
                <c:pt idx="224">
                  <c:v>44074</c:v>
                </c:pt>
                <c:pt idx="225">
                  <c:v>44075</c:v>
                </c:pt>
                <c:pt idx="226">
                  <c:v>44076</c:v>
                </c:pt>
                <c:pt idx="227">
                  <c:v>44077</c:v>
                </c:pt>
                <c:pt idx="228">
                  <c:v>44078</c:v>
                </c:pt>
                <c:pt idx="229">
                  <c:v>44079</c:v>
                </c:pt>
                <c:pt idx="230">
                  <c:v>44080</c:v>
                </c:pt>
                <c:pt idx="231">
                  <c:v>44081</c:v>
                </c:pt>
                <c:pt idx="232">
                  <c:v>44082</c:v>
                </c:pt>
                <c:pt idx="233">
                  <c:v>44083</c:v>
                </c:pt>
                <c:pt idx="234">
                  <c:v>44084</c:v>
                </c:pt>
                <c:pt idx="235">
                  <c:v>44085</c:v>
                </c:pt>
                <c:pt idx="236">
                  <c:v>44086</c:v>
                </c:pt>
                <c:pt idx="237">
                  <c:v>44087</c:v>
                </c:pt>
                <c:pt idx="238">
                  <c:v>44088</c:v>
                </c:pt>
                <c:pt idx="239">
                  <c:v>44089</c:v>
                </c:pt>
                <c:pt idx="240">
                  <c:v>44090</c:v>
                </c:pt>
                <c:pt idx="241">
                  <c:v>44091</c:v>
                </c:pt>
                <c:pt idx="242">
                  <c:v>44092</c:v>
                </c:pt>
                <c:pt idx="243">
                  <c:v>44093</c:v>
                </c:pt>
                <c:pt idx="244">
                  <c:v>44094</c:v>
                </c:pt>
                <c:pt idx="245">
                  <c:v>44095</c:v>
                </c:pt>
                <c:pt idx="246">
                  <c:v>44096</c:v>
                </c:pt>
                <c:pt idx="247">
                  <c:v>44097</c:v>
                </c:pt>
                <c:pt idx="248">
                  <c:v>44098</c:v>
                </c:pt>
                <c:pt idx="249">
                  <c:v>44099</c:v>
                </c:pt>
                <c:pt idx="250">
                  <c:v>44100</c:v>
                </c:pt>
                <c:pt idx="251">
                  <c:v>44101</c:v>
                </c:pt>
                <c:pt idx="252">
                  <c:v>44102</c:v>
                </c:pt>
                <c:pt idx="253">
                  <c:v>44103</c:v>
                </c:pt>
                <c:pt idx="254">
                  <c:v>44104</c:v>
                </c:pt>
                <c:pt idx="255">
                  <c:v>44105</c:v>
                </c:pt>
                <c:pt idx="256">
                  <c:v>44106</c:v>
                </c:pt>
                <c:pt idx="257">
                  <c:v>44107</c:v>
                </c:pt>
                <c:pt idx="258">
                  <c:v>44108</c:v>
                </c:pt>
                <c:pt idx="259">
                  <c:v>44109</c:v>
                </c:pt>
                <c:pt idx="260">
                  <c:v>44110</c:v>
                </c:pt>
                <c:pt idx="261">
                  <c:v>44111</c:v>
                </c:pt>
                <c:pt idx="262">
                  <c:v>44112</c:v>
                </c:pt>
                <c:pt idx="263">
                  <c:v>44113</c:v>
                </c:pt>
                <c:pt idx="264">
                  <c:v>44114</c:v>
                </c:pt>
                <c:pt idx="265">
                  <c:v>44115</c:v>
                </c:pt>
                <c:pt idx="266">
                  <c:v>44116</c:v>
                </c:pt>
                <c:pt idx="267">
                  <c:v>44117</c:v>
                </c:pt>
                <c:pt idx="268">
                  <c:v>44118</c:v>
                </c:pt>
                <c:pt idx="269">
                  <c:v>44119</c:v>
                </c:pt>
                <c:pt idx="270">
                  <c:v>44120</c:v>
                </c:pt>
                <c:pt idx="271">
                  <c:v>44121</c:v>
                </c:pt>
                <c:pt idx="272">
                  <c:v>44122</c:v>
                </c:pt>
                <c:pt idx="273">
                  <c:v>44123</c:v>
                </c:pt>
                <c:pt idx="274">
                  <c:v>44124</c:v>
                </c:pt>
                <c:pt idx="275">
                  <c:v>44125</c:v>
                </c:pt>
                <c:pt idx="276">
                  <c:v>44126</c:v>
                </c:pt>
                <c:pt idx="277">
                  <c:v>44127</c:v>
                </c:pt>
                <c:pt idx="278">
                  <c:v>44128</c:v>
                </c:pt>
                <c:pt idx="279">
                  <c:v>44129</c:v>
                </c:pt>
                <c:pt idx="280">
                  <c:v>44130</c:v>
                </c:pt>
                <c:pt idx="281">
                  <c:v>44131</c:v>
                </c:pt>
                <c:pt idx="282">
                  <c:v>44132</c:v>
                </c:pt>
                <c:pt idx="283">
                  <c:v>44133</c:v>
                </c:pt>
                <c:pt idx="284">
                  <c:v>44134</c:v>
                </c:pt>
                <c:pt idx="285">
                  <c:v>44135</c:v>
                </c:pt>
                <c:pt idx="286">
                  <c:v>44136</c:v>
                </c:pt>
                <c:pt idx="287">
                  <c:v>44137</c:v>
                </c:pt>
                <c:pt idx="288">
                  <c:v>44138</c:v>
                </c:pt>
                <c:pt idx="289">
                  <c:v>44139</c:v>
                </c:pt>
                <c:pt idx="290">
                  <c:v>44140</c:v>
                </c:pt>
                <c:pt idx="291">
                  <c:v>44141</c:v>
                </c:pt>
                <c:pt idx="292">
                  <c:v>44142</c:v>
                </c:pt>
                <c:pt idx="293">
                  <c:v>44143</c:v>
                </c:pt>
                <c:pt idx="294">
                  <c:v>44144</c:v>
                </c:pt>
                <c:pt idx="295">
                  <c:v>44145</c:v>
                </c:pt>
                <c:pt idx="296">
                  <c:v>44146</c:v>
                </c:pt>
                <c:pt idx="297">
                  <c:v>44147</c:v>
                </c:pt>
                <c:pt idx="298">
                  <c:v>44148</c:v>
                </c:pt>
                <c:pt idx="299">
                  <c:v>44149</c:v>
                </c:pt>
                <c:pt idx="300">
                  <c:v>44150</c:v>
                </c:pt>
                <c:pt idx="301">
                  <c:v>44151</c:v>
                </c:pt>
                <c:pt idx="302">
                  <c:v>44152</c:v>
                </c:pt>
                <c:pt idx="303">
                  <c:v>44153</c:v>
                </c:pt>
                <c:pt idx="304">
                  <c:v>44154</c:v>
                </c:pt>
                <c:pt idx="305">
                  <c:v>44155</c:v>
                </c:pt>
                <c:pt idx="306">
                  <c:v>44156</c:v>
                </c:pt>
                <c:pt idx="307">
                  <c:v>44157</c:v>
                </c:pt>
                <c:pt idx="308">
                  <c:v>44158</c:v>
                </c:pt>
                <c:pt idx="309">
                  <c:v>44159</c:v>
                </c:pt>
                <c:pt idx="310">
                  <c:v>44160</c:v>
                </c:pt>
                <c:pt idx="311">
                  <c:v>44161</c:v>
                </c:pt>
                <c:pt idx="312">
                  <c:v>44162</c:v>
                </c:pt>
                <c:pt idx="313">
                  <c:v>44163</c:v>
                </c:pt>
                <c:pt idx="314">
                  <c:v>44164</c:v>
                </c:pt>
                <c:pt idx="315">
                  <c:v>44165</c:v>
                </c:pt>
                <c:pt idx="316">
                  <c:v>44166</c:v>
                </c:pt>
                <c:pt idx="317">
                  <c:v>44167</c:v>
                </c:pt>
                <c:pt idx="318">
                  <c:v>44168</c:v>
                </c:pt>
                <c:pt idx="319">
                  <c:v>44169</c:v>
                </c:pt>
                <c:pt idx="320">
                  <c:v>44170</c:v>
                </c:pt>
                <c:pt idx="321">
                  <c:v>44171</c:v>
                </c:pt>
                <c:pt idx="322">
                  <c:v>44172</c:v>
                </c:pt>
                <c:pt idx="323">
                  <c:v>44173</c:v>
                </c:pt>
                <c:pt idx="324">
                  <c:v>44174</c:v>
                </c:pt>
                <c:pt idx="325">
                  <c:v>44175</c:v>
                </c:pt>
                <c:pt idx="326">
                  <c:v>44176</c:v>
                </c:pt>
                <c:pt idx="327">
                  <c:v>44177</c:v>
                </c:pt>
                <c:pt idx="328">
                  <c:v>44178</c:v>
                </c:pt>
                <c:pt idx="329">
                  <c:v>44179</c:v>
                </c:pt>
                <c:pt idx="330">
                  <c:v>44180</c:v>
                </c:pt>
                <c:pt idx="331">
                  <c:v>44181</c:v>
                </c:pt>
                <c:pt idx="332">
                  <c:v>44182</c:v>
                </c:pt>
                <c:pt idx="333">
                  <c:v>44183</c:v>
                </c:pt>
                <c:pt idx="334">
                  <c:v>44184</c:v>
                </c:pt>
                <c:pt idx="335">
                  <c:v>44185</c:v>
                </c:pt>
                <c:pt idx="336">
                  <c:v>44186</c:v>
                </c:pt>
                <c:pt idx="337">
                  <c:v>44187</c:v>
                </c:pt>
                <c:pt idx="338">
                  <c:v>44188</c:v>
                </c:pt>
                <c:pt idx="339">
                  <c:v>44189</c:v>
                </c:pt>
                <c:pt idx="340">
                  <c:v>44190</c:v>
                </c:pt>
                <c:pt idx="341">
                  <c:v>44191</c:v>
                </c:pt>
                <c:pt idx="342">
                  <c:v>44192</c:v>
                </c:pt>
                <c:pt idx="343">
                  <c:v>44193</c:v>
                </c:pt>
                <c:pt idx="344">
                  <c:v>44194</c:v>
                </c:pt>
                <c:pt idx="345">
                  <c:v>44195</c:v>
                </c:pt>
                <c:pt idx="346">
                  <c:v>44196</c:v>
                </c:pt>
                <c:pt idx="347">
                  <c:v>44197</c:v>
                </c:pt>
                <c:pt idx="348">
                  <c:v>44198</c:v>
                </c:pt>
                <c:pt idx="349">
                  <c:v>44199</c:v>
                </c:pt>
                <c:pt idx="350">
                  <c:v>44200</c:v>
                </c:pt>
                <c:pt idx="351">
                  <c:v>44201</c:v>
                </c:pt>
                <c:pt idx="352">
                  <c:v>44202</c:v>
                </c:pt>
                <c:pt idx="353">
                  <c:v>44203</c:v>
                </c:pt>
                <c:pt idx="354">
                  <c:v>44204</c:v>
                </c:pt>
                <c:pt idx="355">
                  <c:v>44205</c:v>
                </c:pt>
                <c:pt idx="356">
                  <c:v>44206</c:v>
                </c:pt>
                <c:pt idx="357">
                  <c:v>44207</c:v>
                </c:pt>
                <c:pt idx="358">
                  <c:v>44208</c:v>
                </c:pt>
                <c:pt idx="359">
                  <c:v>44209</c:v>
                </c:pt>
                <c:pt idx="360">
                  <c:v>44210</c:v>
                </c:pt>
                <c:pt idx="361">
                  <c:v>44211</c:v>
                </c:pt>
                <c:pt idx="362">
                  <c:v>44212</c:v>
                </c:pt>
                <c:pt idx="363">
                  <c:v>44213</c:v>
                </c:pt>
                <c:pt idx="364">
                  <c:v>44214</c:v>
                </c:pt>
                <c:pt idx="365">
                  <c:v>44215</c:v>
                </c:pt>
                <c:pt idx="366">
                  <c:v>44216</c:v>
                </c:pt>
                <c:pt idx="367">
                  <c:v>44217</c:v>
                </c:pt>
                <c:pt idx="368">
                  <c:v>44218</c:v>
                </c:pt>
                <c:pt idx="369">
                  <c:v>44219</c:v>
                </c:pt>
                <c:pt idx="370">
                  <c:v>44220</c:v>
                </c:pt>
                <c:pt idx="371">
                  <c:v>44221</c:v>
                </c:pt>
                <c:pt idx="372">
                  <c:v>44222</c:v>
                </c:pt>
                <c:pt idx="373">
                  <c:v>44223</c:v>
                </c:pt>
                <c:pt idx="374">
                  <c:v>44224</c:v>
                </c:pt>
                <c:pt idx="375">
                  <c:v>44225</c:v>
                </c:pt>
                <c:pt idx="376">
                  <c:v>44226</c:v>
                </c:pt>
                <c:pt idx="377">
                  <c:v>44227</c:v>
                </c:pt>
                <c:pt idx="378">
                  <c:v>44228</c:v>
                </c:pt>
                <c:pt idx="379">
                  <c:v>44229</c:v>
                </c:pt>
                <c:pt idx="380">
                  <c:v>44230</c:v>
                </c:pt>
                <c:pt idx="381">
                  <c:v>44231</c:v>
                </c:pt>
                <c:pt idx="382">
                  <c:v>44232</c:v>
                </c:pt>
                <c:pt idx="383">
                  <c:v>44233</c:v>
                </c:pt>
                <c:pt idx="384">
                  <c:v>44234</c:v>
                </c:pt>
                <c:pt idx="385">
                  <c:v>44235</c:v>
                </c:pt>
                <c:pt idx="386">
                  <c:v>44236</c:v>
                </c:pt>
                <c:pt idx="387">
                  <c:v>44237</c:v>
                </c:pt>
                <c:pt idx="388">
                  <c:v>44238</c:v>
                </c:pt>
                <c:pt idx="389">
                  <c:v>44239</c:v>
                </c:pt>
                <c:pt idx="390">
                  <c:v>44240</c:v>
                </c:pt>
                <c:pt idx="391">
                  <c:v>44241</c:v>
                </c:pt>
                <c:pt idx="392">
                  <c:v>44242</c:v>
                </c:pt>
                <c:pt idx="393">
                  <c:v>44243</c:v>
                </c:pt>
                <c:pt idx="394">
                  <c:v>44244</c:v>
                </c:pt>
                <c:pt idx="395">
                  <c:v>44245</c:v>
                </c:pt>
                <c:pt idx="396">
                  <c:v>44246</c:v>
                </c:pt>
                <c:pt idx="397">
                  <c:v>44247</c:v>
                </c:pt>
                <c:pt idx="398">
                  <c:v>44248</c:v>
                </c:pt>
                <c:pt idx="399">
                  <c:v>44249</c:v>
                </c:pt>
                <c:pt idx="400">
                  <c:v>44250</c:v>
                </c:pt>
                <c:pt idx="401">
                  <c:v>44251</c:v>
                </c:pt>
                <c:pt idx="402">
                  <c:v>44252</c:v>
                </c:pt>
                <c:pt idx="403">
                  <c:v>44253</c:v>
                </c:pt>
                <c:pt idx="404">
                  <c:v>44254</c:v>
                </c:pt>
                <c:pt idx="405">
                  <c:v>44255</c:v>
                </c:pt>
              </c:numCache>
            </c:numRef>
          </c:cat>
          <c:val>
            <c:numRef>
              <c:f>USACovid!$C$7:$C$412</c:f>
              <c:numCache>
                <c:formatCode>General</c:formatCode>
                <c:ptCount val="406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6</c:v>
                </c:pt>
                <c:pt idx="5">
                  <c:v>6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2</c:v>
                </c:pt>
                <c:pt idx="14">
                  <c:v>14</c:v>
                </c:pt>
                <c:pt idx="15">
                  <c:v>15</c:v>
                </c:pt>
                <c:pt idx="16">
                  <c:v>15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16</c:v>
                </c:pt>
                <c:pt idx="21">
                  <c:v>16</c:v>
                </c:pt>
                <c:pt idx="22">
                  <c:v>17</c:v>
                </c:pt>
                <c:pt idx="23">
                  <c:v>17</c:v>
                </c:pt>
                <c:pt idx="24">
                  <c:v>18</c:v>
                </c:pt>
                <c:pt idx="25">
                  <c:v>19</c:v>
                </c:pt>
                <c:pt idx="26">
                  <c:v>19</c:v>
                </c:pt>
                <c:pt idx="27">
                  <c:v>19</c:v>
                </c:pt>
                <c:pt idx="28">
                  <c:v>19</c:v>
                </c:pt>
                <c:pt idx="29">
                  <c:v>19</c:v>
                </c:pt>
                <c:pt idx="30">
                  <c:v>19</c:v>
                </c:pt>
                <c:pt idx="31">
                  <c:v>19</c:v>
                </c:pt>
                <c:pt idx="32">
                  <c:v>38</c:v>
                </c:pt>
                <c:pt idx="33">
                  <c:v>39</c:v>
                </c:pt>
                <c:pt idx="34">
                  <c:v>39</c:v>
                </c:pt>
                <c:pt idx="35">
                  <c:v>57</c:v>
                </c:pt>
                <c:pt idx="36">
                  <c:v>57</c:v>
                </c:pt>
                <c:pt idx="37">
                  <c:v>63</c:v>
                </c:pt>
                <c:pt idx="38">
                  <c:v>63</c:v>
                </c:pt>
                <c:pt idx="39">
                  <c:v>66</c:v>
                </c:pt>
                <c:pt idx="40">
                  <c:v>66</c:v>
                </c:pt>
                <c:pt idx="41">
                  <c:v>66</c:v>
                </c:pt>
                <c:pt idx="42">
                  <c:v>68</c:v>
                </c:pt>
                <c:pt idx="43">
                  <c:v>68</c:v>
                </c:pt>
                <c:pt idx="44">
                  <c:v>133</c:v>
                </c:pt>
                <c:pt idx="45">
                  <c:v>133</c:v>
                </c:pt>
                <c:pt idx="46">
                  <c:v>217</c:v>
                </c:pt>
                <c:pt idx="47">
                  <c:v>217</c:v>
                </c:pt>
                <c:pt idx="48">
                  <c:v>217</c:v>
                </c:pt>
                <c:pt idx="49">
                  <c:v>476</c:v>
                </c:pt>
                <c:pt idx="50">
                  <c:v>700</c:v>
                </c:pt>
                <c:pt idx="51">
                  <c:v>700</c:v>
                </c:pt>
                <c:pt idx="52">
                  <c:v>991</c:v>
                </c:pt>
                <c:pt idx="53">
                  <c:v>1268</c:v>
                </c:pt>
                <c:pt idx="54">
                  <c:v>1682</c:v>
                </c:pt>
                <c:pt idx="55">
                  <c:v>1718</c:v>
                </c:pt>
                <c:pt idx="56">
                  <c:v>1718</c:v>
                </c:pt>
                <c:pt idx="57">
                  <c:v>3540</c:v>
                </c:pt>
                <c:pt idx="58">
                  <c:v>4360</c:v>
                </c:pt>
                <c:pt idx="59">
                  <c:v>10442</c:v>
                </c:pt>
                <c:pt idx="60">
                  <c:v>15219</c:v>
                </c:pt>
                <c:pt idx="61">
                  <c:v>15219</c:v>
                </c:pt>
                <c:pt idx="62">
                  <c:v>15219</c:v>
                </c:pt>
                <c:pt idx="63">
                  <c:v>31573</c:v>
                </c:pt>
                <c:pt idx="64">
                  <c:v>42164</c:v>
                </c:pt>
                <c:pt idx="65">
                  <c:v>51914</c:v>
                </c:pt>
                <c:pt idx="66">
                  <c:v>63570</c:v>
                </c:pt>
                <c:pt idx="67">
                  <c:v>68334</c:v>
                </c:pt>
                <c:pt idx="68">
                  <c:v>85228</c:v>
                </c:pt>
                <c:pt idx="69">
                  <c:v>103321</c:v>
                </c:pt>
                <c:pt idx="70">
                  <c:v>122653</c:v>
                </c:pt>
                <c:pt idx="71">
                  <c:v>140640</c:v>
                </c:pt>
                <c:pt idx="72">
                  <c:v>163199</c:v>
                </c:pt>
                <c:pt idx="73">
                  <c:v>187302</c:v>
                </c:pt>
                <c:pt idx="74">
                  <c:v>213600</c:v>
                </c:pt>
                <c:pt idx="75">
                  <c:v>241703</c:v>
                </c:pt>
                <c:pt idx="76">
                  <c:v>273808</c:v>
                </c:pt>
                <c:pt idx="77">
                  <c:v>307318</c:v>
                </c:pt>
                <c:pt idx="78">
                  <c:v>333811</c:v>
                </c:pt>
                <c:pt idx="79">
                  <c:v>363321</c:v>
                </c:pt>
                <c:pt idx="80">
                  <c:v>395030</c:v>
                </c:pt>
                <c:pt idx="81">
                  <c:v>425889</c:v>
                </c:pt>
                <c:pt idx="82">
                  <c:v>461275</c:v>
                </c:pt>
                <c:pt idx="83">
                  <c:v>492881</c:v>
                </c:pt>
                <c:pt idx="84">
                  <c:v>524514</c:v>
                </c:pt>
                <c:pt idx="85">
                  <c:v>553822</c:v>
                </c:pt>
                <c:pt idx="86">
                  <c:v>578268</c:v>
                </c:pt>
                <c:pt idx="87">
                  <c:v>604070</c:v>
                </c:pt>
                <c:pt idx="88">
                  <c:v>632781</c:v>
                </c:pt>
                <c:pt idx="89">
                  <c:v>665330</c:v>
                </c:pt>
                <c:pt idx="90">
                  <c:v>695353</c:v>
                </c:pt>
                <c:pt idx="91">
                  <c:v>723605</c:v>
                </c:pt>
                <c:pt idx="92">
                  <c:v>751273</c:v>
                </c:pt>
                <c:pt idx="93">
                  <c:v>776907</c:v>
                </c:pt>
                <c:pt idx="94">
                  <c:v>800926</c:v>
                </c:pt>
                <c:pt idx="95">
                  <c:v>830053</c:v>
                </c:pt>
                <c:pt idx="96">
                  <c:v>860772</c:v>
                </c:pt>
                <c:pt idx="97">
                  <c:v>899281</c:v>
                </c:pt>
                <c:pt idx="98">
                  <c:v>931698</c:v>
                </c:pt>
                <c:pt idx="99">
                  <c:v>960916</c:v>
                </c:pt>
                <c:pt idx="100">
                  <c:v>983457</c:v>
                </c:pt>
                <c:pt idx="101">
                  <c:v>1003974</c:v>
                </c:pt>
                <c:pt idx="102">
                  <c:v>1035353</c:v>
                </c:pt>
                <c:pt idx="103">
                  <c:v>1067127</c:v>
                </c:pt>
                <c:pt idx="104">
                  <c:v>1093880</c:v>
                </c:pt>
                <c:pt idx="105">
                  <c:v>1125719</c:v>
                </c:pt>
                <c:pt idx="106">
                  <c:v>1154985</c:v>
                </c:pt>
                <c:pt idx="107">
                  <c:v>1171185</c:v>
                </c:pt>
                <c:pt idx="108">
                  <c:v>1193452</c:v>
                </c:pt>
                <c:pt idx="109">
                  <c:v>1215571</c:v>
                </c:pt>
                <c:pt idx="110">
                  <c:v>1245775</c:v>
                </c:pt>
                <c:pt idx="111">
                  <c:v>1271645</c:v>
                </c:pt>
                <c:pt idx="112">
                  <c:v>1298287</c:v>
                </c:pt>
                <c:pt idx="113">
                  <c:v>1322054</c:v>
                </c:pt>
                <c:pt idx="114">
                  <c:v>1340098</c:v>
                </c:pt>
                <c:pt idx="115">
                  <c:v>1361522</c:v>
                </c:pt>
                <c:pt idx="116">
                  <c:v>1382362</c:v>
                </c:pt>
                <c:pt idx="117">
                  <c:v>1409452</c:v>
                </c:pt>
                <c:pt idx="118">
                  <c:v>1432265</c:v>
                </c:pt>
                <c:pt idx="119">
                  <c:v>1464232</c:v>
                </c:pt>
                <c:pt idx="120">
                  <c:v>1477459</c:v>
                </c:pt>
                <c:pt idx="121">
                  <c:v>1501876</c:v>
                </c:pt>
                <c:pt idx="122">
                  <c:v>1525186</c:v>
                </c:pt>
                <c:pt idx="123">
                  <c:v>1547973</c:v>
                </c:pt>
                <c:pt idx="124">
                  <c:v>1568448</c:v>
                </c:pt>
                <c:pt idx="125">
                  <c:v>1592599</c:v>
                </c:pt>
                <c:pt idx="126">
                  <c:v>1618757</c:v>
                </c:pt>
                <c:pt idx="127">
                  <c:v>1634010</c:v>
                </c:pt>
                <c:pt idx="128">
                  <c:v>1658896</c:v>
                </c:pt>
                <c:pt idx="129">
                  <c:v>1675258</c:v>
                </c:pt>
                <c:pt idx="130">
                  <c:v>1694864</c:v>
                </c:pt>
                <c:pt idx="131">
                  <c:v>1716078</c:v>
                </c:pt>
                <c:pt idx="132">
                  <c:v>1734040</c:v>
                </c:pt>
                <c:pt idx="133">
                  <c:v>1757522</c:v>
                </c:pt>
                <c:pt idx="134">
                  <c:v>1783638</c:v>
                </c:pt>
                <c:pt idx="135">
                  <c:v>1798330</c:v>
                </c:pt>
                <c:pt idx="136">
                  <c:v>1823220</c:v>
                </c:pt>
                <c:pt idx="137">
                  <c:v>1837803</c:v>
                </c:pt>
                <c:pt idx="138">
                  <c:v>1857872</c:v>
                </c:pt>
                <c:pt idx="139">
                  <c:v>1886794</c:v>
                </c:pt>
                <c:pt idx="140">
                  <c:v>1915712</c:v>
                </c:pt>
                <c:pt idx="141">
                  <c:v>1933560</c:v>
                </c:pt>
                <c:pt idx="142">
                  <c:v>1951096</c:v>
                </c:pt>
                <c:pt idx="143">
                  <c:v>1968331</c:v>
                </c:pt>
                <c:pt idx="144">
                  <c:v>1988646</c:v>
                </c:pt>
                <c:pt idx="145">
                  <c:v>2010391</c:v>
                </c:pt>
                <c:pt idx="146">
                  <c:v>2032524</c:v>
                </c:pt>
                <c:pt idx="147">
                  <c:v>2057838</c:v>
                </c:pt>
                <c:pt idx="148">
                  <c:v>2079592</c:v>
                </c:pt>
                <c:pt idx="149">
                  <c:v>2098106</c:v>
                </c:pt>
                <c:pt idx="150">
                  <c:v>2126027</c:v>
                </c:pt>
                <c:pt idx="151">
                  <c:v>2149166</c:v>
                </c:pt>
                <c:pt idx="152">
                  <c:v>2172212</c:v>
                </c:pt>
                <c:pt idx="153">
                  <c:v>2208829</c:v>
                </c:pt>
                <c:pt idx="154">
                  <c:v>2241178</c:v>
                </c:pt>
                <c:pt idx="155">
                  <c:v>2268753</c:v>
                </c:pt>
                <c:pt idx="156">
                  <c:v>2295272</c:v>
                </c:pt>
                <c:pt idx="157">
                  <c:v>2329463</c:v>
                </c:pt>
                <c:pt idx="158">
                  <c:v>2367064</c:v>
                </c:pt>
                <c:pt idx="159">
                  <c:v>2407590</c:v>
                </c:pt>
                <c:pt idx="160">
                  <c:v>2452048</c:v>
                </c:pt>
                <c:pt idx="161">
                  <c:v>2496628</c:v>
                </c:pt>
                <c:pt idx="162">
                  <c:v>2537636</c:v>
                </c:pt>
                <c:pt idx="163">
                  <c:v>2573393</c:v>
                </c:pt>
                <c:pt idx="164">
                  <c:v>2616949</c:v>
                </c:pt>
                <c:pt idx="165">
                  <c:v>2671220</c:v>
                </c:pt>
                <c:pt idx="166">
                  <c:v>2724433</c:v>
                </c:pt>
                <c:pt idx="167">
                  <c:v>2776366</c:v>
                </c:pt>
                <c:pt idx="168">
                  <c:v>2833552</c:v>
                </c:pt>
                <c:pt idx="169">
                  <c:v>2877238</c:v>
                </c:pt>
                <c:pt idx="170">
                  <c:v>2923432</c:v>
                </c:pt>
                <c:pt idx="171">
                  <c:v>2973695</c:v>
                </c:pt>
                <c:pt idx="172">
                  <c:v>3038325</c:v>
                </c:pt>
                <c:pt idx="173">
                  <c:v>3097300</c:v>
                </c:pt>
                <c:pt idx="174">
                  <c:v>3163581</c:v>
                </c:pt>
                <c:pt idx="175">
                  <c:v>3225950</c:v>
                </c:pt>
                <c:pt idx="176">
                  <c:v>3286063</c:v>
                </c:pt>
                <c:pt idx="177">
                  <c:v>3344783</c:v>
                </c:pt>
                <c:pt idx="178">
                  <c:v>3405494</c:v>
                </c:pt>
                <c:pt idx="179">
                  <c:v>3472659</c:v>
                </c:pt>
                <c:pt idx="180">
                  <c:v>3544143</c:v>
                </c:pt>
                <c:pt idx="181">
                  <c:v>3618497</c:v>
                </c:pt>
                <c:pt idx="182">
                  <c:v>3685460</c:v>
                </c:pt>
                <c:pt idx="183">
                  <c:v>3748248</c:v>
                </c:pt>
                <c:pt idx="184">
                  <c:v>3805524</c:v>
                </c:pt>
                <c:pt idx="185">
                  <c:v>3868453</c:v>
                </c:pt>
                <c:pt idx="186">
                  <c:v>3938094</c:v>
                </c:pt>
                <c:pt idx="187">
                  <c:v>4009808</c:v>
                </c:pt>
                <c:pt idx="188">
                  <c:v>4084043</c:v>
                </c:pt>
                <c:pt idx="189">
                  <c:v>4148011</c:v>
                </c:pt>
                <c:pt idx="190">
                  <c:v>4209509</c:v>
                </c:pt>
                <c:pt idx="191">
                  <c:v>4263531</c:v>
                </c:pt>
                <c:pt idx="192">
                  <c:v>4323160</c:v>
                </c:pt>
                <c:pt idx="193">
                  <c:v>4388566</c:v>
                </c:pt>
                <c:pt idx="194">
                  <c:v>4456389</c:v>
                </c:pt>
                <c:pt idx="195">
                  <c:v>4523888</c:v>
                </c:pt>
                <c:pt idx="196">
                  <c:v>4582276</c:v>
                </c:pt>
                <c:pt idx="197">
                  <c:v>4629459</c:v>
                </c:pt>
                <c:pt idx="198">
                  <c:v>4678610</c:v>
                </c:pt>
                <c:pt idx="199">
                  <c:v>4728239</c:v>
                </c:pt>
                <c:pt idx="200">
                  <c:v>4781612</c:v>
                </c:pt>
                <c:pt idx="201">
                  <c:v>4836930</c:v>
                </c:pt>
                <c:pt idx="202">
                  <c:v>4897958</c:v>
                </c:pt>
                <c:pt idx="203">
                  <c:v>4951851</c:v>
                </c:pt>
                <c:pt idx="204">
                  <c:v>4999815</c:v>
                </c:pt>
                <c:pt idx="205">
                  <c:v>5039709</c:v>
                </c:pt>
                <c:pt idx="206">
                  <c:v>5094500</c:v>
                </c:pt>
                <c:pt idx="207">
                  <c:v>5150407</c:v>
                </c:pt>
                <c:pt idx="208">
                  <c:v>5203206</c:v>
                </c:pt>
                <c:pt idx="209">
                  <c:v>5258565</c:v>
                </c:pt>
                <c:pt idx="210">
                  <c:v>5312940</c:v>
                </c:pt>
                <c:pt idx="211">
                  <c:v>5354013</c:v>
                </c:pt>
                <c:pt idx="212">
                  <c:v>5393138</c:v>
                </c:pt>
                <c:pt idx="213">
                  <c:v>5431046</c:v>
                </c:pt>
                <c:pt idx="214">
                  <c:v>5477305</c:v>
                </c:pt>
                <c:pt idx="215">
                  <c:v>5521257</c:v>
                </c:pt>
                <c:pt idx="216">
                  <c:v>5567217</c:v>
                </c:pt>
                <c:pt idx="217">
                  <c:v>5612163</c:v>
                </c:pt>
                <c:pt idx="218">
                  <c:v>5649928</c:v>
                </c:pt>
                <c:pt idx="219">
                  <c:v>5682811</c:v>
                </c:pt>
                <c:pt idx="220">
                  <c:v>5719841</c:v>
                </c:pt>
                <c:pt idx="221">
                  <c:v>5765325</c:v>
                </c:pt>
                <c:pt idx="222">
                  <c:v>5811519</c:v>
                </c:pt>
                <c:pt idx="223">
                  <c:v>5855521</c:v>
                </c:pt>
                <c:pt idx="224">
                  <c:v>5899504</c:v>
                </c:pt>
                <c:pt idx="225">
                  <c:v>5936572</c:v>
                </c:pt>
                <c:pt idx="226">
                  <c:v>5968380</c:v>
                </c:pt>
                <c:pt idx="227">
                  <c:v>6011042</c:v>
                </c:pt>
                <c:pt idx="228">
                  <c:v>6050444</c:v>
                </c:pt>
                <c:pt idx="229">
                  <c:v>6095007</c:v>
                </c:pt>
                <c:pt idx="230">
                  <c:v>6144138</c:v>
                </c:pt>
                <c:pt idx="231">
                  <c:v>6189488</c:v>
                </c:pt>
                <c:pt idx="232">
                  <c:v>6222974</c:v>
                </c:pt>
                <c:pt idx="233">
                  <c:v>6248989</c:v>
                </c:pt>
                <c:pt idx="234">
                  <c:v>6272193</c:v>
                </c:pt>
                <c:pt idx="235">
                  <c:v>6304181</c:v>
                </c:pt>
                <c:pt idx="236">
                  <c:v>6341309</c:v>
                </c:pt>
                <c:pt idx="237">
                  <c:v>6386832</c:v>
                </c:pt>
                <c:pt idx="238">
                  <c:v>6426958</c:v>
                </c:pt>
                <c:pt idx="239">
                  <c:v>6462135</c:v>
                </c:pt>
                <c:pt idx="240">
                  <c:v>6496246</c:v>
                </c:pt>
                <c:pt idx="241">
                  <c:v>6530324</c:v>
                </c:pt>
                <c:pt idx="242">
                  <c:v>6571119</c:v>
                </c:pt>
                <c:pt idx="243">
                  <c:v>6613737</c:v>
                </c:pt>
                <c:pt idx="244">
                  <c:v>6662003</c:v>
                </c:pt>
                <c:pt idx="245">
                  <c:v>6703698</c:v>
                </c:pt>
                <c:pt idx="246">
                  <c:v>6740464</c:v>
                </c:pt>
                <c:pt idx="247">
                  <c:v>6779609</c:v>
                </c:pt>
                <c:pt idx="248">
                  <c:v>6828785</c:v>
                </c:pt>
                <c:pt idx="249">
                  <c:v>6868828</c:v>
                </c:pt>
                <c:pt idx="250">
                  <c:v>6910082</c:v>
                </c:pt>
                <c:pt idx="251">
                  <c:v>6960152</c:v>
                </c:pt>
                <c:pt idx="252">
                  <c:v>7009110</c:v>
                </c:pt>
                <c:pt idx="253">
                  <c:v>7044327</c:v>
                </c:pt>
                <c:pt idx="254">
                  <c:v>7077015</c:v>
                </c:pt>
                <c:pt idx="255">
                  <c:v>7115491</c:v>
                </c:pt>
                <c:pt idx="256">
                  <c:v>7160476</c:v>
                </c:pt>
                <c:pt idx="257">
                  <c:v>7206769</c:v>
                </c:pt>
                <c:pt idx="258">
                  <c:v>7256234</c:v>
                </c:pt>
                <c:pt idx="259">
                  <c:v>7305270</c:v>
                </c:pt>
                <c:pt idx="260">
                  <c:v>7341406</c:v>
                </c:pt>
                <c:pt idx="261">
                  <c:v>7380326</c:v>
                </c:pt>
                <c:pt idx="262">
                  <c:v>7419230</c:v>
                </c:pt>
                <c:pt idx="263">
                  <c:v>7471688</c:v>
                </c:pt>
                <c:pt idx="264">
                  <c:v>7525920</c:v>
                </c:pt>
                <c:pt idx="265">
                  <c:v>7583748</c:v>
                </c:pt>
                <c:pt idx="266">
                  <c:v>7636803</c:v>
                </c:pt>
                <c:pt idx="267">
                  <c:v>7682128</c:v>
                </c:pt>
                <c:pt idx="268">
                  <c:v>7728436</c:v>
                </c:pt>
                <c:pt idx="269">
                  <c:v>7774745</c:v>
                </c:pt>
                <c:pt idx="270">
                  <c:v>7833851</c:v>
                </c:pt>
                <c:pt idx="271">
                  <c:v>7896895</c:v>
                </c:pt>
                <c:pt idx="272">
                  <c:v>7966729</c:v>
                </c:pt>
                <c:pt idx="273">
                  <c:v>8019237</c:v>
                </c:pt>
                <c:pt idx="274">
                  <c:v>8065615</c:v>
                </c:pt>
                <c:pt idx="275">
                  <c:v>8124633</c:v>
                </c:pt>
                <c:pt idx="276">
                  <c:v>8184788</c:v>
                </c:pt>
                <c:pt idx="277">
                  <c:v>8248149</c:v>
                </c:pt>
                <c:pt idx="278">
                  <c:v>8320491</c:v>
                </c:pt>
                <c:pt idx="279">
                  <c:v>8403121</c:v>
                </c:pt>
                <c:pt idx="280">
                  <c:v>8485747</c:v>
                </c:pt>
                <c:pt idx="281">
                  <c:v>8548111</c:v>
                </c:pt>
                <c:pt idx="282">
                  <c:v>8611256</c:v>
                </c:pt>
                <c:pt idx="283">
                  <c:v>8683298</c:v>
                </c:pt>
                <c:pt idx="284">
                  <c:v>8763682</c:v>
                </c:pt>
                <c:pt idx="285">
                  <c:v>8852730</c:v>
                </c:pt>
                <c:pt idx="286">
                  <c:v>8952086</c:v>
                </c:pt>
                <c:pt idx="287">
                  <c:v>9032465</c:v>
                </c:pt>
                <c:pt idx="288">
                  <c:v>9108353</c:v>
                </c:pt>
                <c:pt idx="289">
                  <c:v>9193765</c:v>
                </c:pt>
                <c:pt idx="290">
                  <c:v>9281928</c:v>
                </c:pt>
                <c:pt idx="291">
                  <c:v>9387978</c:v>
                </c:pt>
                <c:pt idx="292">
                  <c:v>9504758</c:v>
                </c:pt>
                <c:pt idx="293">
                  <c:v>9636579</c:v>
                </c:pt>
                <c:pt idx="294">
                  <c:v>9763730</c:v>
                </c:pt>
                <c:pt idx="295">
                  <c:v>9868389</c:v>
                </c:pt>
                <c:pt idx="296">
                  <c:v>9990620</c:v>
                </c:pt>
                <c:pt idx="297">
                  <c:v>10124555</c:v>
                </c:pt>
                <c:pt idx="298">
                  <c:v>10266631</c:v>
                </c:pt>
                <c:pt idx="299">
                  <c:v>10460365</c:v>
                </c:pt>
                <c:pt idx="300">
                  <c:v>10641431</c:v>
                </c:pt>
                <c:pt idx="301">
                  <c:v>10796432</c:v>
                </c:pt>
                <c:pt idx="302">
                  <c:v>10933918</c:v>
                </c:pt>
                <c:pt idx="303">
                  <c:v>11085184</c:v>
                </c:pt>
                <c:pt idx="304">
                  <c:v>11249228</c:v>
                </c:pt>
                <c:pt idx="305">
                  <c:v>11413788</c:v>
                </c:pt>
                <c:pt idx="306">
                  <c:v>11597979</c:v>
                </c:pt>
                <c:pt idx="307">
                  <c:v>11789012</c:v>
                </c:pt>
                <c:pt idx="308">
                  <c:v>11972556</c:v>
                </c:pt>
                <c:pt idx="309">
                  <c:v>12119654</c:v>
                </c:pt>
                <c:pt idx="310">
                  <c:v>12276834</c:v>
                </c:pt>
                <c:pt idx="311">
                  <c:v>12441925</c:v>
                </c:pt>
                <c:pt idx="312">
                  <c:v>12622775</c:v>
                </c:pt>
                <c:pt idx="313">
                  <c:v>12763997</c:v>
                </c:pt>
                <c:pt idx="314">
                  <c:v>12939666</c:v>
                </c:pt>
                <c:pt idx="315">
                  <c:v>13082877</c:v>
                </c:pt>
                <c:pt idx="316">
                  <c:v>13234551</c:v>
                </c:pt>
                <c:pt idx="317">
                  <c:v>13385755</c:v>
                </c:pt>
                <c:pt idx="318">
                  <c:v>13563731</c:v>
                </c:pt>
                <c:pt idx="319">
                  <c:v>13759500</c:v>
                </c:pt>
                <c:pt idx="320">
                  <c:v>13978171</c:v>
                </c:pt>
                <c:pt idx="321">
                  <c:v>14191298</c:v>
                </c:pt>
                <c:pt idx="322">
                  <c:v>14397135</c:v>
                </c:pt>
                <c:pt idx="323">
                  <c:v>14570523</c:v>
                </c:pt>
                <c:pt idx="324">
                  <c:v>14755996</c:v>
                </c:pt>
                <c:pt idx="325">
                  <c:v>14972356</c:v>
                </c:pt>
                <c:pt idx="326">
                  <c:v>15203208</c:v>
                </c:pt>
                <c:pt idx="327">
                  <c:v>15404889</c:v>
                </c:pt>
                <c:pt idx="328">
                  <c:v>15648098</c:v>
                </c:pt>
                <c:pt idx="329">
                  <c:v>15860675</c:v>
                </c:pt>
                <c:pt idx="330">
                  <c:v>16041095</c:v>
                </c:pt>
                <c:pt idx="331">
                  <c:v>16245376</c:v>
                </c:pt>
                <c:pt idx="332">
                  <c:v>16446844</c:v>
                </c:pt>
                <c:pt idx="333">
                  <c:v>16682649</c:v>
                </c:pt>
                <c:pt idx="334">
                  <c:v>16912564</c:v>
                </c:pt>
                <c:pt idx="335">
                  <c:v>17314834</c:v>
                </c:pt>
                <c:pt idx="336">
                  <c:v>17515091</c:v>
                </c:pt>
                <c:pt idx="337">
                  <c:v>17712290</c:v>
                </c:pt>
                <c:pt idx="338">
                  <c:v>17895109</c:v>
                </c:pt>
                <c:pt idx="339">
                  <c:v>18090260</c:v>
                </c:pt>
                <c:pt idx="340">
                  <c:v>18311405</c:v>
                </c:pt>
                <c:pt idx="341">
                  <c:v>18503500</c:v>
                </c:pt>
                <c:pt idx="342">
                  <c:v>18648989</c:v>
                </c:pt>
                <c:pt idx="343">
                  <c:v>18827300</c:v>
                </c:pt>
                <c:pt idx="344">
                  <c:v>18972813</c:v>
                </c:pt>
                <c:pt idx="345">
                  <c:v>19147627</c:v>
                </c:pt>
                <c:pt idx="346">
                  <c:v>19346790</c:v>
                </c:pt>
                <c:pt idx="347">
                  <c:v>19578217</c:v>
                </c:pt>
                <c:pt idx="348">
                  <c:v>19806654</c:v>
                </c:pt>
                <c:pt idx="349">
                  <c:v>19974413</c:v>
                </c:pt>
                <c:pt idx="350">
                  <c:v>20258725</c:v>
                </c:pt>
                <c:pt idx="351">
                  <c:v>20470169</c:v>
                </c:pt>
                <c:pt idx="352">
                  <c:v>20643544</c:v>
                </c:pt>
                <c:pt idx="353">
                  <c:v>20870913</c:v>
                </c:pt>
                <c:pt idx="354">
                  <c:v>21170475</c:v>
                </c:pt>
                <c:pt idx="355">
                  <c:v>21447670</c:v>
                </c:pt>
                <c:pt idx="356">
                  <c:v>21761186</c:v>
                </c:pt>
                <c:pt idx="357">
                  <c:v>22009275</c:v>
                </c:pt>
                <c:pt idx="358">
                  <c:v>22229803</c:v>
                </c:pt>
                <c:pt idx="359">
                  <c:v>22428591</c:v>
                </c:pt>
                <c:pt idx="360">
                  <c:v>22645757</c:v>
                </c:pt>
                <c:pt idx="361">
                  <c:v>22871330</c:v>
                </c:pt>
                <c:pt idx="362">
                  <c:v>23097938</c:v>
                </c:pt>
                <c:pt idx="363">
                  <c:v>23344423</c:v>
                </c:pt>
                <c:pt idx="364">
                  <c:v>23556676</c:v>
                </c:pt>
                <c:pt idx="365">
                  <c:v>23742059</c:v>
                </c:pt>
                <c:pt idx="366">
                  <c:v>23884299</c:v>
                </c:pt>
                <c:pt idx="367">
                  <c:v>24037236</c:v>
                </c:pt>
                <c:pt idx="368">
                  <c:v>24225155</c:v>
                </c:pt>
                <c:pt idx="369">
                  <c:v>24413331</c:v>
                </c:pt>
                <c:pt idx="370">
                  <c:v>24604325</c:v>
                </c:pt>
                <c:pt idx="371">
                  <c:v>24775208</c:v>
                </c:pt>
                <c:pt idx="372">
                  <c:v>24916899</c:v>
                </c:pt>
                <c:pt idx="373">
                  <c:v>25050308</c:v>
                </c:pt>
                <c:pt idx="374">
                  <c:v>25198841</c:v>
                </c:pt>
                <c:pt idx="375">
                  <c:v>25354044</c:v>
                </c:pt>
                <c:pt idx="376">
                  <c:v>25512197</c:v>
                </c:pt>
                <c:pt idx="377">
                  <c:v>25676612</c:v>
                </c:pt>
                <c:pt idx="378">
                  <c:v>25817939</c:v>
                </c:pt>
                <c:pt idx="379">
                  <c:v>25930068</c:v>
                </c:pt>
                <c:pt idx="380">
                  <c:v>26055512</c:v>
                </c:pt>
                <c:pt idx="381">
                  <c:v>26172274</c:v>
                </c:pt>
                <c:pt idx="382">
                  <c:v>26293150</c:v>
                </c:pt>
                <c:pt idx="383">
                  <c:v>26418016</c:v>
                </c:pt>
                <c:pt idx="384">
                  <c:v>26547977</c:v>
                </c:pt>
                <c:pt idx="385">
                  <c:v>26654965</c:v>
                </c:pt>
                <c:pt idx="386">
                  <c:v>26746377</c:v>
                </c:pt>
                <c:pt idx="387">
                  <c:v>26832826</c:v>
                </c:pt>
                <c:pt idx="388">
                  <c:v>26923756</c:v>
                </c:pt>
                <c:pt idx="389">
                  <c:v>27020890</c:v>
                </c:pt>
                <c:pt idx="390">
                  <c:v>27122583</c:v>
                </c:pt>
                <c:pt idx="391">
                  <c:v>27221607</c:v>
                </c:pt>
                <c:pt idx="392">
                  <c:v>27309503</c:v>
                </c:pt>
                <c:pt idx="393">
                  <c:v>27337816</c:v>
                </c:pt>
                <c:pt idx="394">
                  <c:v>27433718</c:v>
                </c:pt>
                <c:pt idx="395">
                  <c:v>27491574</c:v>
                </c:pt>
                <c:pt idx="396">
                  <c:v>27560643</c:v>
                </c:pt>
                <c:pt idx="397">
                  <c:v>27628834</c:v>
                </c:pt>
                <c:pt idx="398">
                  <c:v>27702074</c:v>
                </c:pt>
                <c:pt idx="399">
                  <c:v>27773047</c:v>
                </c:pt>
                <c:pt idx="400">
                  <c:v>27828370</c:v>
                </c:pt>
                <c:pt idx="401">
                  <c:v>27883560</c:v>
                </c:pt>
                <c:pt idx="402">
                  <c:v>27955338</c:v>
                </c:pt>
                <c:pt idx="403">
                  <c:v>28028815</c:v>
                </c:pt>
                <c:pt idx="404">
                  <c:v>28102166</c:v>
                </c:pt>
                <c:pt idx="405">
                  <c:v>281749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453-A140-897B-A05EAE299E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54526696"/>
        <c:axId val="-2049104696"/>
      </c:lineChart>
      <c:dateAx>
        <c:axId val="-2054526696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49104696"/>
        <c:crosses val="autoZero"/>
        <c:auto val="1"/>
        <c:lblOffset val="100"/>
        <c:baseTimeUnit val="days"/>
        <c:majorUnit val="1"/>
        <c:majorTimeUnit val="months"/>
      </c:dateAx>
      <c:valAx>
        <c:axId val="-20491046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USA Cumulative number of Cas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545266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19050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USACovid!$A$7:$A$412</c:f>
              <c:numCache>
                <c:formatCode>d\-mmm</c:formatCode>
                <c:ptCount val="406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  <c:pt idx="163">
                  <c:v>44013</c:v>
                </c:pt>
                <c:pt idx="164">
                  <c:v>44014</c:v>
                </c:pt>
                <c:pt idx="165">
                  <c:v>44015</c:v>
                </c:pt>
                <c:pt idx="166">
                  <c:v>44016</c:v>
                </c:pt>
                <c:pt idx="167">
                  <c:v>44017</c:v>
                </c:pt>
                <c:pt idx="168">
                  <c:v>44018</c:v>
                </c:pt>
                <c:pt idx="169">
                  <c:v>44019</c:v>
                </c:pt>
                <c:pt idx="170">
                  <c:v>44020</c:v>
                </c:pt>
                <c:pt idx="171">
                  <c:v>44021</c:v>
                </c:pt>
                <c:pt idx="172">
                  <c:v>44022</c:v>
                </c:pt>
                <c:pt idx="173">
                  <c:v>44023</c:v>
                </c:pt>
                <c:pt idx="174">
                  <c:v>44024</c:v>
                </c:pt>
                <c:pt idx="175">
                  <c:v>44025</c:v>
                </c:pt>
                <c:pt idx="176">
                  <c:v>44026</c:v>
                </c:pt>
                <c:pt idx="177">
                  <c:v>44027</c:v>
                </c:pt>
                <c:pt idx="178">
                  <c:v>44028</c:v>
                </c:pt>
                <c:pt idx="179">
                  <c:v>44029</c:v>
                </c:pt>
                <c:pt idx="180">
                  <c:v>44030</c:v>
                </c:pt>
                <c:pt idx="181">
                  <c:v>44031</c:v>
                </c:pt>
                <c:pt idx="182">
                  <c:v>44032</c:v>
                </c:pt>
                <c:pt idx="183">
                  <c:v>44033</c:v>
                </c:pt>
                <c:pt idx="184">
                  <c:v>44034</c:v>
                </c:pt>
                <c:pt idx="185">
                  <c:v>44035</c:v>
                </c:pt>
                <c:pt idx="186">
                  <c:v>44036</c:v>
                </c:pt>
                <c:pt idx="187">
                  <c:v>44037</c:v>
                </c:pt>
                <c:pt idx="188">
                  <c:v>44038</c:v>
                </c:pt>
                <c:pt idx="189">
                  <c:v>44039</c:v>
                </c:pt>
                <c:pt idx="190">
                  <c:v>44040</c:v>
                </c:pt>
                <c:pt idx="191">
                  <c:v>44041</c:v>
                </c:pt>
                <c:pt idx="192">
                  <c:v>44042</c:v>
                </c:pt>
                <c:pt idx="193">
                  <c:v>44043</c:v>
                </c:pt>
                <c:pt idx="194">
                  <c:v>44044</c:v>
                </c:pt>
                <c:pt idx="195">
                  <c:v>44045</c:v>
                </c:pt>
                <c:pt idx="196">
                  <c:v>44046</c:v>
                </c:pt>
                <c:pt idx="197">
                  <c:v>44047</c:v>
                </c:pt>
                <c:pt idx="198">
                  <c:v>44048</c:v>
                </c:pt>
                <c:pt idx="199">
                  <c:v>44049</c:v>
                </c:pt>
                <c:pt idx="200">
                  <c:v>44050</c:v>
                </c:pt>
                <c:pt idx="201">
                  <c:v>44051</c:v>
                </c:pt>
                <c:pt idx="202">
                  <c:v>44052</c:v>
                </c:pt>
                <c:pt idx="203">
                  <c:v>44053</c:v>
                </c:pt>
                <c:pt idx="204">
                  <c:v>44054</c:v>
                </c:pt>
                <c:pt idx="205">
                  <c:v>44055</c:v>
                </c:pt>
                <c:pt idx="206">
                  <c:v>44056</c:v>
                </c:pt>
                <c:pt idx="207">
                  <c:v>44057</c:v>
                </c:pt>
                <c:pt idx="208">
                  <c:v>44058</c:v>
                </c:pt>
                <c:pt idx="209">
                  <c:v>44059</c:v>
                </c:pt>
                <c:pt idx="210">
                  <c:v>44060</c:v>
                </c:pt>
                <c:pt idx="211">
                  <c:v>44061</c:v>
                </c:pt>
                <c:pt idx="212">
                  <c:v>44062</c:v>
                </c:pt>
                <c:pt idx="213">
                  <c:v>44063</c:v>
                </c:pt>
                <c:pt idx="214">
                  <c:v>44064</c:v>
                </c:pt>
                <c:pt idx="215">
                  <c:v>44065</c:v>
                </c:pt>
                <c:pt idx="216">
                  <c:v>44066</c:v>
                </c:pt>
                <c:pt idx="217">
                  <c:v>44067</c:v>
                </c:pt>
                <c:pt idx="218">
                  <c:v>44068</c:v>
                </c:pt>
                <c:pt idx="219">
                  <c:v>44069</c:v>
                </c:pt>
                <c:pt idx="220">
                  <c:v>44070</c:v>
                </c:pt>
                <c:pt idx="221">
                  <c:v>44071</c:v>
                </c:pt>
                <c:pt idx="222">
                  <c:v>44072</c:v>
                </c:pt>
                <c:pt idx="223">
                  <c:v>44073</c:v>
                </c:pt>
                <c:pt idx="224">
                  <c:v>44074</c:v>
                </c:pt>
                <c:pt idx="225">
                  <c:v>44075</c:v>
                </c:pt>
                <c:pt idx="226">
                  <c:v>44076</c:v>
                </c:pt>
                <c:pt idx="227">
                  <c:v>44077</c:v>
                </c:pt>
                <c:pt idx="228">
                  <c:v>44078</c:v>
                </c:pt>
                <c:pt idx="229">
                  <c:v>44079</c:v>
                </c:pt>
                <c:pt idx="230">
                  <c:v>44080</c:v>
                </c:pt>
                <c:pt idx="231">
                  <c:v>44081</c:v>
                </c:pt>
                <c:pt idx="232">
                  <c:v>44082</c:v>
                </c:pt>
                <c:pt idx="233">
                  <c:v>44083</c:v>
                </c:pt>
                <c:pt idx="234">
                  <c:v>44084</c:v>
                </c:pt>
                <c:pt idx="235">
                  <c:v>44085</c:v>
                </c:pt>
                <c:pt idx="236">
                  <c:v>44086</c:v>
                </c:pt>
                <c:pt idx="237">
                  <c:v>44087</c:v>
                </c:pt>
                <c:pt idx="238">
                  <c:v>44088</c:v>
                </c:pt>
                <c:pt idx="239">
                  <c:v>44089</c:v>
                </c:pt>
                <c:pt idx="240">
                  <c:v>44090</c:v>
                </c:pt>
                <c:pt idx="241">
                  <c:v>44091</c:v>
                </c:pt>
                <c:pt idx="242">
                  <c:v>44092</c:v>
                </c:pt>
                <c:pt idx="243">
                  <c:v>44093</c:v>
                </c:pt>
                <c:pt idx="244">
                  <c:v>44094</c:v>
                </c:pt>
                <c:pt idx="245">
                  <c:v>44095</c:v>
                </c:pt>
                <c:pt idx="246">
                  <c:v>44096</c:v>
                </c:pt>
                <c:pt idx="247">
                  <c:v>44097</c:v>
                </c:pt>
                <c:pt idx="248">
                  <c:v>44098</c:v>
                </c:pt>
                <c:pt idx="249">
                  <c:v>44099</c:v>
                </c:pt>
                <c:pt idx="250">
                  <c:v>44100</c:v>
                </c:pt>
                <c:pt idx="251">
                  <c:v>44101</c:v>
                </c:pt>
                <c:pt idx="252">
                  <c:v>44102</c:v>
                </c:pt>
                <c:pt idx="253">
                  <c:v>44103</c:v>
                </c:pt>
                <c:pt idx="254">
                  <c:v>44104</c:v>
                </c:pt>
                <c:pt idx="255">
                  <c:v>44105</c:v>
                </c:pt>
                <c:pt idx="256">
                  <c:v>44106</c:v>
                </c:pt>
                <c:pt idx="257">
                  <c:v>44107</c:v>
                </c:pt>
                <c:pt idx="258">
                  <c:v>44108</c:v>
                </c:pt>
                <c:pt idx="259">
                  <c:v>44109</c:v>
                </c:pt>
                <c:pt idx="260">
                  <c:v>44110</c:v>
                </c:pt>
                <c:pt idx="261">
                  <c:v>44111</c:v>
                </c:pt>
                <c:pt idx="262">
                  <c:v>44112</c:v>
                </c:pt>
                <c:pt idx="263">
                  <c:v>44113</c:v>
                </c:pt>
                <c:pt idx="264">
                  <c:v>44114</c:v>
                </c:pt>
                <c:pt idx="265">
                  <c:v>44115</c:v>
                </c:pt>
                <c:pt idx="266">
                  <c:v>44116</c:v>
                </c:pt>
                <c:pt idx="267">
                  <c:v>44117</c:v>
                </c:pt>
                <c:pt idx="268">
                  <c:v>44118</c:v>
                </c:pt>
                <c:pt idx="269">
                  <c:v>44119</c:v>
                </c:pt>
                <c:pt idx="270">
                  <c:v>44120</c:v>
                </c:pt>
                <c:pt idx="271">
                  <c:v>44121</c:v>
                </c:pt>
                <c:pt idx="272">
                  <c:v>44122</c:v>
                </c:pt>
                <c:pt idx="273">
                  <c:v>44123</c:v>
                </c:pt>
                <c:pt idx="274">
                  <c:v>44124</c:v>
                </c:pt>
                <c:pt idx="275">
                  <c:v>44125</c:v>
                </c:pt>
                <c:pt idx="276">
                  <c:v>44126</c:v>
                </c:pt>
                <c:pt idx="277">
                  <c:v>44127</c:v>
                </c:pt>
                <c:pt idx="278">
                  <c:v>44128</c:v>
                </c:pt>
                <c:pt idx="279">
                  <c:v>44129</c:v>
                </c:pt>
                <c:pt idx="280">
                  <c:v>44130</c:v>
                </c:pt>
                <c:pt idx="281">
                  <c:v>44131</c:v>
                </c:pt>
                <c:pt idx="282">
                  <c:v>44132</c:v>
                </c:pt>
                <c:pt idx="283">
                  <c:v>44133</c:v>
                </c:pt>
                <c:pt idx="284">
                  <c:v>44134</c:v>
                </c:pt>
                <c:pt idx="285">
                  <c:v>44135</c:v>
                </c:pt>
                <c:pt idx="286">
                  <c:v>44136</c:v>
                </c:pt>
                <c:pt idx="287">
                  <c:v>44137</c:v>
                </c:pt>
                <c:pt idx="288">
                  <c:v>44138</c:v>
                </c:pt>
                <c:pt idx="289">
                  <c:v>44139</c:v>
                </c:pt>
                <c:pt idx="290">
                  <c:v>44140</c:v>
                </c:pt>
                <c:pt idx="291">
                  <c:v>44141</c:v>
                </c:pt>
                <c:pt idx="292">
                  <c:v>44142</c:v>
                </c:pt>
                <c:pt idx="293">
                  <c:v>44143</c:v>
                </c:pt>
                <c:pt idx="294">
                  <c:v>44144</c:v>
                </c:pt>
                <c:pt idx="295">
                  <c:v>44145</c:v>
                </c:pt>
                <c:pt idx="296">
                  <c:v>44146</c:v>
                </c:pt>
                <c:pt idx="297">
                  <c:v>44147</c:v>
                </c:pt>
                <c:pt idx="298">
                  <c:v>44148</c:v>
                </c:pt>
                <c:pt idx="299">
                  <c:v>44149</c:v>
                </c:pt>
                <c:pt idx="300">
                  <c:v>44150</c:v>
                </c:pt>
                <c:pt idx="301">
                  <c:v>44151</c:v>
                </c:pt>
                <c:pt idx="302">
                  <c:v>44152</c:v>
                </c:pt>
                <c:pt idx="303">
                  <c:v>44153</c:v>
                </c:pt>
                <c:pt idx="304">
                  <c:v>44154</c:v>
                </c:pt>
                <c:pt idx="305">
                  <c:v>44155</c:v>
                </c:pt>
                <c:pt idx="306">
                  <c:v>44156</c:v>
                </c:pt>
                <c:pt idx="307">
                  <c:v>44157</c:v>
                </c:pt>
                <c:pt idx="308">
                  <c:v>44158</c:v>
                </c:pt>
                <c:pt idx="309">
                  <c:v>44159</c:v>
                </c:pt>
                <c:pt idx="310">
                  <c:v>44160</c:v>
                </c:pt>
                <c:pt idx="311">
                  <c:v>44161</c:v>
                </c:pt>
                <c:pt idx="312">
                  <c:v>44162</c:v>
                </c:pt>
                <c:pt idx="313">
                  <c:v>44163</c:v>
                </c:pt>
                <c:pt idx="314">
                  <c:v>44164</c:v>
                </c:pt>
                <c:pt idx="315">
                  <c:v>44165</c:v>
                </c:pt>
                <c:pt idx="316">
                  <c:v>44166</c:v>
                </c:pt>
                <c:pt idx="317">
                  <c:v>44167</c:v>
                </c:pt>
                <c:pt idx="318">
                  <c:v>44168</c:v>
                </c:pt>
                <c:pt idx="319">
                  <c:v>44169</c:v>
                </c:pt>
                <c:pt idx="320">
                  <c:v>44170</c:v>
                </c:pt>
                <c:pt idx="321">
                  <c:v>44171</c:v>
                </c:pt>
                <c:pt idx="322">
                  <c:v>44172</c:v>
                </c:pt>
                <c:pt idx="323">
                  <c:v>44173</c:v>
                </c:pt>
                <c:pt idx="324">
                  <c:v>44174</c:v>
                </c:pt>
                <c:pt idx="325">
                  <c:v>44175</c:v>
                </c:pt>
                <c:pt idx="326">
                  <c:v>44176</c:v>
                </c:pt>
                <c:pt idx="327">
                  <c:v>44177</c:v>
                </c:pt>
                <c:pt idx="328">
                  <c:v>44178</c:v>
                </c:pt>
                <c:pt idx="329">
                  <c:v>44179</c:v>
                </c:pt>
                <c:pt idx="330">
                  <c:v>44180</c:v>
                </c:pt>
                <c:pt idx="331">
                  <c:v>44181</c:v>
                </c:pt>
                <c:pt idx="332">
                  <c:v>44182</c:v>
                </c:pt>
                <c:pt idx="333">
                  <c:v>44183</c:v>
                </c:pt>
                <c:pt idx="334">
                  <c:v>44184</c:v>
                </c:pt>
                <c:pt idx="335">
                  <c:v>44185</c:v>
                </c:pt>
                <c:pt idx="336">
                  <c:v>44186</c:v>
                </c:pt>
                <c:pt idx="337">
                  <c:v>44187</c:v>
                </c:pt>
                <c:pt idx="338">
                  <c:v>44188</c:v>
                </c:pt>
                <c:pt idx="339">
                  <c:v>44189</c:v>
                </c:pt>
                <c:pt idx="340">
                  <c:v>44190</c:v>
                </c:pt>
                <c:pt idx="341">
                  <c:v>44191</c:v>
                </c:pt>
                <c:pt idx="342">
                  <c:v>44192</c:v>
                </c:pt>
                <c:pt idx="343">
                  <c:v>44193</c:v>
                </c:pt>
                <c:pt idx="344">
                  <c:v>44194</c:v>
                </c:pt>
                <c:pt idx="345">
                  <c:v>44195</c:v>
                </c:pt>
                <c:pt idx="346">
                  <c:v>44196</c:v>
                </c:pt>
                <c:pt idx="347">
                  <c:v>44197</c:v>
                </c:pt>
                <c:pt idx="348">
                  <c:v>44198</c:v>
                </c:pt>
                <c:pt idx="349">
                  <c:v>44199</c:v>
                </c:pt>
                <c:pt idx="350">
                  <c:v>44200</c:v>
                </c:pt>
                <c:pt idx="351">
                  <c:v>44201</c:v>
                </c:pt>
                <c:pt idx="352">
                  <c:v>44202</c:v>
                </c:pt>
                <c:pt idx="353">
                  <c:v>44203</c:v>
                </c:pt>
                <c:pt idx="354">
                  <c:v>44204</c:v>
                </c:pt>
                <c:pt idx="355">
                  <c:v>44205</c:v>
                </c:pt>
                <c:pt idx="356">
                  <c:v>44206</c:v>
                </c:pt>
                <c:pt idx="357">
                  <c:v>44207</c:v>
                </c:pt>
                <c:pt idx="358">
                  <c:v>44208</c:v>
                </c:pt>
                <c:pt idx="359">
                  <c:v>44209</c:v>
                </c:pt>
                <c:pt idx="360">
                  <c:v>44210</c:v>
                </c:pt>
                <c:pt idx="361">
                  <c:v>44211</c:v>
                </c:pt>
                <c:pt idx="362">
                  <c:v>44212</c:v>
                </c:pt>
                <c:pt idx="363">
                  <c:v>44213</c:v>
                </c:pt>
                <c:pt idx="364">
                  <c:v>44214</c:v>
                </c:pt>
                <c:pt idx="365">
                  <c:v>44215</c:v>
                </c:pt>
                <c:pt idx="366">
                  <c:v>44216</c:v>
                </c:pt>
                <c:pt idx="367">
                  <c:v>44217</c:v>
                </c:pt>
                <c:pt idx="368">
                  <c:v>44218</c:v>
                </c:pt>
                <c:pt idx="369">
                  <c:v>44219</c:v>
                </c:pt>
                <c:pt idx="370">
                  <c:v>44220</c:v>
                </c:pt>
                <c:pt idx="371">
                  <c:v>44221</c:v>
                </c:pt>
                <c:pt idx="372">
                  <c:v>44222</c:v>
                </c:pt>
                <c:pt idx="373">
                  <c:v>44223</c:v>
                </c:pt>
                <c:pt idx="374">
                  <c:v>44224</c:v>
                </c:pt>
                <c:pt idx="375">
                  <c:v>44225</c:v>
                </c:pt>
                <c:pt idx="376">
                  <c:v>44226</c:v>
                </c:pt>
                <c:pt idx="377">
                  <c:v>44227</c:v>
                </c:pt>
                <c:pt idx="378">
                  <c:v>44228</c:v>
                </c:pt>
                <c:pt idx="379">
                  <c:v>44229</c:v>
                </c:pt>
                <c:pt idx="380">
                  <c:v>44230</c:v>
                </c:pt>
                <c:pt idx="381">
                  <c:v>44231</c:v>
                </c:pt>
                <c:pt idx="382">
                  <c:v>44232</c:v>
                </c:pt>
                <c:pt idx="383">
                  <c:v>44233</c:v>
                </c:pt>
                <c:pt idx="384">
                  <c:v>44234</c:v>
                </c:pt>
                <c:pt idx="385">
                  <c:v>44235</c:v>
                </c:pt>
                <c:pt idx="386">
                  <c:v>44236</c:v>
                </c:pt>
                <c:pt idx="387">
                  <c:v>44237</c:v>
                </c:pt>
                <c:pt idx="388">
                  <c:v>44238</c:v>
                </c:pt>
                <c:pt idx="389">
                  <c:v>44239</c:v>
                </c:pt>
                <c:pt idx="390">
                  <c:v>44240</c:v>
                </c:pt>
                <c:pt idx="391">
                  <c:v>44241</c:v>
                </c:pt>
                <c:pt idx="392">
                  <c:v>44242</c:v>
                </c:pt>
                <c:pt idx="393">
                  <c:v>44243</c:v>
                </c:pt>
                <c:pt idx="394">
                  <c:v>44244</c:v>
                </c:pt>
                <c:pt idx="395">
                  <c:v>44245</c:v>
                </c:pt>
                <c:pt idx="396">
                  <c:v>44246</c:v>
                </c:pt>
                <c:pt idx="397">
                  <c:v>44247</c:v>
                </c:pt>
                <c:pt idx="398">
                  <c:v>44248</c:v>
                </c:pt>
                <c:pt idx="399">
                  <c:v>44249</c:v>
                </c:pt>
                <c:pt idx="400">
                  <c:v>44250</c:v>
                </c:pt>
                <c:pt idx="401">
                  <c:v>44251</c:v>
                </c:pt>
                <c:pt idx="402">
                  <c:v>44252</c:v>
                </c:pt>
                <c:pt idx="403">
                  <c:v>44253</c:v>
                </c:pt>
                <c:pt idx="404">
                  <c:v>44254</c:v>
                </c:pt>
                <c:pt idx="405">
                  <c:v>44255</c:v>
                </c:pt>
              </c:numCache>
            </c:numRef>
          </c:cat>
          <c:val>
            <c:numRef>
              <c:f>USACovid!$D$7:$D$412</c:f>
              <c:numCache>
                <c:formatCode>General</c:formatCode>
                <c:ptCount val="406"/>
                <c:pt idx="0">
                  <c:v>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0</c:v>
                </c:pt>
                <c:pt idx="14">
                  <c:v>2</c:v>
                </c:pt>
                <c:pt idx="15">
                  <c:v>1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1</c:v>
                </c:pt>
                <c:pt idx="25">
                  <c:v>1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9</c:v>
                </c:pt>
                <c:pt idx="33">
                  <c:v>1</c:v>
                </c:pt>
                <c:pt idx="34">
                  <c:v>0</c:v>
                </c:pt>
                <c:pt idx="35">
                  <c:v>18</c:v>
                </c:pt>
                <c:pt idx="36">
                  <c:v>0</c:v>
                </c:pt>
                <c:pt idx="37">
                  <c:v>6</c:v>
                </c:pt>
                <c:pt idx="38">
                  <c:v>0</c:v>
                </c:pt>
                <c:pt idx="39">
                  <c:v>3</c:v>
                </c:pt>
                <c:pt idx="40">
                  <c:v>0</c:v>
                </c:pt>
                <c:pt idx="41">
                  <c:v>0</c:v>
                </c:pt>
                <c:pt idx="42">
                  <c:v>2</c:v>
                </c:pt>
                <c:pt idx="43">
                  <c:v>0</c:v>
                </c:pt>
                <c:pt idx="44">
                  <c:v>65</c:v>
                </c:pt>
                <c:pt idx="45">
                  <c:v>0</c:v>
                </c:pt>
                <c:pt idx="46">
                  <c:v>84</c:v>
                </c:pt>
                <c:pt idx="47">
                  <c:v>0</c:v>
                </c:pt>
                <c:pt idx="48">
                  <c:v>0</c:v>
                </c:pt>
                <c:pt idx="49">
                  <c:v>259</c:v>
                </c:pt>
                <c:pt idx="50">
                  <c:v>224</c:v>
                </c:pt>
                <c:pt idx="51">
                  <c:v>0</c:v>
                </c:pt>
                <c:pt idx="52">
                  <c:v>291</c:v>
                </c:pt>
                <c:pt idx="53">
                  <c:v>277</c:v>
                </c:pt>
                <c:pt idx="54">
                  <c:v>414</c:v>
                </c:pt>
                <c:pt idx="55">
                  <c:v>36</c:v>
                </c:pt>
                <c:pt idx="56">
                  <c:v>0</c:v>
                </c:pt>
                <c:pt idx="57">
                  <c:v>1822</c:v>
                </c:pt>
                <c:pt idx="58">
                  <c:v>820</c:v>
                </c:pt>
                <c:pt idx="59">
                  <c:v>6082</c:v>
                </c:pt>
                <c:pt idx="60">
                  <c:v>4777</c:v>
                </c:pt>
                <c:pt idx="61">
                  <c:v>0</c:v>
                </c:pt>
                <c:pt idx="62">
                  <c:v>0</c:v>
                </c:pt>
                <c:pt idx="63">
                  <c:v>16354</c:v>
                </c:pt>
                <c:pt idx="64">
                  <c:v>10591</c:v>
                </c:pt>
                <c:pt idx="65">
                  <c:v>9750</c:v>
                </c:pt>
                <c:pt idx="66">
                  <c:v>11656</c:v>
                </c:pt>
                <c:pt idx="67">
                  <c:v>4764</c:v>
                </c:pt>
                <c:pt idx="68">
                  <c:v>16894</c:v>
                </c:pt>
                <c:pt idx="69">
                  <c:v>18093</c:v>
                </c:pt>
                <c:pt idx="70">
                  <c:v>19332</c:v>
                </c:pt>
                <c:pt idx="71">
                  <c:v>17987</c:v>
                </c:pt>
                <c:pt idx="72">
                  <c:v>22559</c:v>
                </c:pt>
                <c:pt idx="73">
                  <c:v>24103</c:v>
                </c:pt>
                <c:pt idx="74">
                  <c:v>26298</c:v>
                </c:pt>
                <c:pt idx="75">
                  <c:v>28103</c:v>
                </c:pt>
                <c:pt idx="76">
                  <c:v>32105</c:v>
                </c:pt>
                <c:pt idx="77">
                  <c:v>33510</c:v>
                </c:pt>
                <c:pt idx="78">
                  <c:v>26493</c:v>
                </c:pt>
                <c:pt idx="79">
                  <c:v>29510</c:v>
                </c:pt>
                <c:pt idx="80">
                  <c:v>31709</c:v>
                </c:pt>
                <c:pt idx="81">
                  <c:v>30859</c:v>
                </c:pt>
                <c:pt idx="82">
                  <c:v>35386</c:v>
                </c:pt>
                <c:pt idx="83">
                  <c:v>31606</c:v>
                </c:pt>
                <c:pt idx="84">
                  <c:v>31633</c:v>
                </c:pt>
                <c:pt idx="85">
                  <c:v>29308</c:v>
                </c:pt>
                <c:pt idx="86">
                  <c:v>24446</c:v>
                </c:pt>
                <c:pt idx="87">
                  <c:v>25802</c:v>
                </c:pt>
                <c:pt idx="88">
                  <c:v>28711</c:v>
                </c:pt>
                <c:pt idx="89">
                  <c:v>32549</c:v>
                </c:pt>
                <c:pt idx="90">
                  <c:v>30023</c:v>
                </c:pt>
                <c:pt idx="91">
                  <c:v>28252</c:v>
                </c:pt>
                <c:pt idx="92">
                  <c:v>27668</c:v>
                </c:pt>
                <c:pt idx="93">
                  <c:v>25634</c:v>
                </c:pt>
                <c:pt idx="94">
                  <c:v>24019</c:v>
                </c:pt>
                <c:pt idx="95">
                  <c:v>29127</c:v>
                </c:pt>
                <c:pt idx="96">
                  <c:v>30719</c:v>
                </c:pt>
                <c:pt idx="97">
                  <c:v>38509</c:v>
                </c:pt>
                <c:pt idx="98">
                  <c:v>32417</c:v>
                </c:pt>
                <c:pt idx="99">
                  <c:v>29218</c:v>
                </c:pt>
                <c:pt idx="100">
                  <c:v>22541</c:v>
                </c:pt>
                <c:pt idx="101">
                  <c:v>20517</c:v>
                </c:pt>
                <c:pt idx="102">
                  <c:v>31379</c:v>
                </c:pt>
                <c:pt idx="103">
                  <c:v>31774</c:v>
                </c:pt>
                <c:pt idx="104">
                  <c:v>26753</c:v>
                </c:pt>
                <c:pt idx="105">
                  <c:v>31839</c:v>
                </c:pt>
                <c:pt idx="106">
                  <c:v>29266</c:v>
                </c:pt>
                <c:pt idx="107">
                  <c:v>16200</c:v>
                </c:pt>
                <c:pt idx="108">
                  <c:v>22267</c:v>
                </c:pt>
                <c:pt idx="109">
                  <c:v>22119</c:v>
                </c:pt>
                <c:pt idx="110">
                  <c:v>30204</c:v>
                </c:pt>
                <c:pt idx="111">
                  <c:v>25870</c:v>
                </c:pt>
                <c:pt idx="112">
                  <c:v>26642</c:v>
                </c:pt>
                <c:pt idx="113">
                  <c:v>23767</c:v>
                </c:pt>
                <c:pt idx="114">
                  <c:v>18044</c:v>
                </c:pt>
                <c:pt idx="115">
                  <c:v>21424</c:v>
                </c:pt>
                <c:pt idx="116">
                  <c:v>20840</c:v>
                </c:pt>
                <c:pt idx="117">
                  <c:v>27090</c:v>
                </c:pt>
                <c:pt idx="118">
                  <c:v>22813</c:v>
                </c:pt>
                <c:pt idx="119">
                  <c:v>31967</c:v>
                </c:pt>
                <c:pt idx="120">
                  <c:v>13227</c:v>
                </c:pt>
                <c:pt idx="121">
                  <c:v>24417</c:v>
                </c:pt>
                <c:pt idx="122">
                  <c:v>23310</c:v>
                </c:pt>
                <c:pt idx="123">
                  <c:v>22787</c:v>
                </c:pt>
                <c:pt idx="124">
                  <c:v>20475</c:v>
                </c:pt>
                <c:pt idx="125">
                  <c:v>24151</c:v>
                </c:pt>
                <c:pt idx="126">
                  <c:v>26158</c:v>
                </c:pt>
                <c:pt idx="127">
                  <c:v>15253</c:v>
                </c:pt>
                <c:pt idx="128">
                  <c:v>24886</c:v>
                </c:pt>
                <c:pt idx="129">
                  <c:v>16362</c:v>
                </c:pt>
                <c:pt idx="130">
                  <c:v>19606</c:v>
                </c:pt>
                <c:pt idx="131">
                  <c:v>21214</c:v>
                </c:pt>
                <c:pt idx="132">
                  <c:v>17962</c:v>
                </c:pt>
                <c:pt idx="133">
                  <c:v>23482</c:v>
                </c:pt>
                <c:pt idx="134">
                  <c:v>26116</c:v>
                </c:pt>
                <c:pt idx="135">
                  <c:v>14692</c:v>
                </c:pt>
                <c:pt idx="136">
                  <c:v>24890</c:v>
                </c:pt>
                <c:pt idx="137">
                  <c:v>14583</c:v>
                </c:pt>
                <c:pt idx="138">
                  <c:v>20069</c:v>
                </c:pt>
                <c:pt idx="139">
                  <c:v>28922</c:v>
                </c:pt>
                <c:pt idx="140">
                  <c:v>28918</c:v>
                </c:pt>
                <c:pt idx="141">
                  <c:v>17848</c:v>
                </c:pt>
                <c:pt idx="142">
                  <c:v>17536</c:v>
                </c:pt>
                <c:pt idx="143">
                  <c:v>17235</c:v>
                </c:pt>
                <c:pt idx="144">
                  <c:v>20315</c:v>
                </c:pt>
                <c:pt idx="145">
                  <c:v>21745</c:v>
                </c:pt>
                <c:pt idx="146">
                  <c:v>22133</c:v>
                </c:pt>
                <c:pt idx="147">
                  <c:v>25314</c:v>
                </c:pt>
                <c:pt idx="148">
                  <c:v>21754</c:v>
                </c:pt>
                <c:pt idx="149">
                  <c:v>18514</c:v>
                </c:pt>
                <c:pt idx="150">
                  <c:v>27921</c:v>
                </c:pt>
                <c:pt idx="151">
                  <c:v>23139</c:v>
                </c:pt>
                <c:pt idx="152">
                  <c:v>23046</c:v>
                </c:pt>
                <c:pt idx="153">
                  <c:v>36617</c:v>
                </c:pt>
                <c:pt idx="154">
                  <c:v>32349</c:v>
                </c:pt>
                <c:pt idx="155">
                  <c:v>27575</c:v>
                </c:pt>
                <c:pt idx="156">
                  <c:v>26519</c:v>
                </c:pt>
                <c:pt idx="157">
                  <c:v>34191</c:v>
                </c:pt>
                <c:pt idx="158">
                  <c:v>37601</c:v>
                </c:pt>
                <c:pt idx="159">
                  <c:v>40526</c:v>
                </c:pt>
                <c:pt idx="160">
                  <c:v>44458</c:v>
                </c:pt>
                <c:pt idx="161">
                  <c:v>44580</c:v>
                </c:pt>
                <c:pt idx="162">
                  <c:v>41008</c:v>
                </c:pt>
                <c:pt idx="163">
                  <c:v>35757</c:v>
                </c:pt>
                <c:pt idx="164">
                  <c:v>43556</c:v>
                </c:pt>
                <c:pt idx="165">
                  <c:v>54271</c:v>
                </c:pt>
                <c:pt idx="166">
                  <c:v>53213</c:v>
                </c:pt>
                <c:pt idx="167">
                  <c:v>51933</c:v>
                </c:pt>
                <c:pt idx="168">
                  <c:v>57186</c:v>
                </c:pt>
                <c:pt idx="169">
                  <c:v>43686</c:v>
                </c:pt>
                <c:pt idx="170">
                  <c:v>46194</c:v>
                </c:pt>
                <c:pt idx="171">
                  <c:v>50263</c:v>
                </c:pt>
                <c:pt idx="172">
                  <c:v>64630</c:v>
                </c:pt>
                <c:pt idx="173">
                  <c:v>58975</c:v>
                </c:pt>
                <c:pt idx="174">
                  <c:v>66281</c:v>
                </c:pt>
                <c:pt idx="175">
                  <c:v>62369</c:v>
                </c:pt>
                <c:pt idx="176">
                  <c:v>60113</c:v>
                </c:pt>
                <c:pt idx="177">
                  <c:v>58720</c:v>
                </c:pt>
                <c:pt idx="178">
                  <c:v>60711</c:v>
                </c:pt>
                <c:pt idx="179">
                  <c:v>67165</c:v>
                </c:pt>
                <c:pt idx="180">
                  <c:v>71484</c:v>
                </c:pt>
                <c:pt idx="181">
                  <c:v>74354</c:v>
                </c:pt>
                <c:pt idx="182">
                  <c:v>66963</c:v>
                </c:pt>
                <c:pt idx="183">
                  <c:v>62788</c:v>
                </c:pt>
                <c:pt idx="184">
                  <c:v>57276</c:v>
                </c:pt>
                <c:pt idx="185">
                  <c:v>62929</c:v>
                </c:pt>
                <c:pt idx="186">
                  <c:v>69641</c:v>
                </c:pt>
                <c:pt idx="187">
                  <c:v>71714</c:v>
                </c:pt>
                <c:pt idx="188">
                  <c:v>74235</c:v>
                </c:pt>
                <c:pt idx="189">
                  <c:v>63968</c:v>
                </c:pt>
                <c:pt idx="190">
                  <c:v>61498</c:v>
                </c:pt>
                <c:pt idx="191">
                  <c:v>54022</c:v>
                </c:pt>
                <c:pt idx="192">
                  <c:v>59629</c:v>
                </c:pt>
                <c:pt idx="193">
                  <c:v>65406</c:v>
                </c:pt>
                <c:pt idx="194">
                  <c:v>67823</c:v>
                </c:pt>
                <c:pt idx="195">
                  <c:v>67499</c:v>
                </c:pt>
                <c:pt idx="196">
                  <c:v>58388</c:v>
                </c:pt>
                <c:pt idx="197">
                  <c:v>47183</c:v>
                </c:pt>
                <c:pt idx="198">
                  <c:v>49151</c:v>
                </c:pt>
                <c:pt idx="199">
                  <c:v>49629</c:v>
                </c:pt>
                <c:pt idx="200">
                  <c:v>53373</c:v>
                </c:pt>
                <c:pt idx="201">
                  <c:v>55318</c:v>
                </c:pt>
                <c:pt idx="202">
                  <c:v>61028</c:v>
                </c:pt>
                <c:pt idx="203">
                  <c:v>53893</c:v>
                </c:pt>
                <c:pt idx="204">
                  <c:v>47964</c:v>
                </c:pt>
                <c:pt idx="205">
                  <c:v>39894</c:v>
                </c:pt>
                <c:pt idx="206">
                  <c:v>54791</c:v>
                </c:pt>
                <c:pt idx="207">
                  <c:v>55907</c:v>
                </c:pt>
                <c:pt idx="208">
                  <c:v>52799</c:v>
                </c:pt>
                <c:pt idx="209">
                  <c:v>55359</c:v>
                </c:pt>
                <c:pt idx="210">
                  <c:v>54375</c:v>
                </c:pt>
                <c:pt idx="211">
                  <c:v>41073</c:v>
                </c:pt>
                <c:pt idx="212">
                  <c:v>39125</c:v>
                </c:pt>
                <c:pt idx="213">
                  <c:v>37908</c:v>
                </c:pt>
                <c:pt idx="214">
                  <c:v>46259</c:v>
                </c:pt>
                <c:pt idx="215">
                  <c:v>43952</c:v>
                </c:pt>
                <c:pt idx="216">
                  <c:v>45960</c:v>
                </c:pt>
                <c:pt idx="217">
                  <c:v>44946</c:v>
                </c:pt>
                <c:pt idx="218">
                  <c:v>37765</c:v>
                </c:pt>
                <c:pt idx="219">
                  <c:v>32883</c:v>
                </c:pt>
                <c:pt idx="220">
                  <c:v>37030</c:v>
                </c:pt>
                <c:pt idx="221">
                  <c:v>45484</c:v>
                </c:pt>
                <c:pt idx="222">
                  <c:v>46194</c:v>
                </c:pt>
                <c:pt idx="223">
                  <c:v>44002</c:v>
                </c:pt>
                <c:pt idx="224">
                  <c:v>43983</c:v>
                </c:pt>
                <c:pt idx="225">
                  <c:v>37068</c:v>
                </c:pt>
                <c:pt idx="226">
                  <c:v>31808</c:v>
                </c:pt>
                <c:pt idx="227">
                  <c:v>42662</c:v>
                </c:pt>
                <c:pt idx="228">
                  <c:v>39402</c:v>
                </c:pt>
                <c:pt idx="229">
                  <c:v>44563</c:v>
                </c:pt>
                <c:pt idx="230">
                  <c:v>49131</c:v>
                </c:pt>
                <c:pt idx="231">
                  <c:v>45350</c:v>
                </c:pt>
                <c:pt idx="232">
                  <c:v>33486</c:v>
                </c:pt>
                <c:pt idx="233">
                  <c:v>26015</c:v>
                </c:pt>
                <c:pt idx="234">
                  <c:v>23204</c:v>
                </c:pt>
                <c:pt idx="235">
                  <c:v>31988</c:v>
                </c:pt>
                <c:pt idx="236">
                  <c:v>37128</c:v>
                </c:pt>
                <c:pt idx="237">
                  <c:v>45523</c:v>
                </c:pt>
                <c:pt idx="238">
                  <c:v>40126</c:v>
                </c:pt>
                <c:pt idx="239">
                  <c:v>35177</c:v>
                </c:pt>
                <c:pt idx="240">
                  <c:v>34111</c:v>
                </c:pt>
                <c:pt idx="241">
                  <c:v>34078</c:v>
                </c:pt>
                <c:pt idx="242">
                  <c:v>40795</c:v>
                </c:pt>
                <c:pt idx="243">
                  <c:v>42618</c:v>
                </c:pt>
                <c:pt idx="244">
                  <c:v>48266</c:v>
                </c:pt>
                <c:pt idx="245">
                  <c:v>41695</c:v>
                </c:pt>
                <c:pt idx="246">
                  <c:v>36766</c:v>
                </c:pt>
                <c:pt idx="247">
                  <c:v>39145</c:v>
                </c:pt>
                <c:pt idx="248">
                  <c:v>49176</c:v>
                </c:pt>
                <c:pt idx="249">
                  <c:v>40043</c:v>
                </c:pt>
                <c:pt idx="250">
                  <c:v>41254</c:v>
                </c:pt>
                <c:pt idx="251">
                  <c:v>50070</c:v>
                </c:pt>
                <c:pt idx="252">
                  <c:v>48958</c:v>
                </c:pt>
                <c:pt idx="253">
                  <c:v>35217</c:v>
                </c:pt>
                <c:pt idx="254">
                  <c:v>32688</c:v>
                </c:pt>
                <c:pt idx="255">
                  <c:v>38476</c:v>
                </c:pt>
                <c:pt idx="256">
                  <c:v>44985</c:v>
                </c:pt>
                <c:pt idx="257">
                  <c:v>46293</c:v>
                </c:pt>
                <c:pt idx="258">
                  <c:v>49465</c:v>
                </c:pt>
                <c:pt idx="259">
                  <c:v>49036</c:v>
                </c:pt>
                <c:pt idx="260">
                  <c:v>36136</c:v>
                </c:pt>
                <c:pt idx="261">
                  <c:v>38920</c:v>
                </c:pt>
                <c:pt idx="262">
                  <c:v>38904</c:v>
                </c:pt>
                <c:pt idx="263">
                  <c:v>52458</c:v>
                </c:pt>
                <c:pt idx="264">
                  <c:v>54232</c:v>
                </c:pt>
                <c:pt idx="265">
                  <c:v>57828</c:v>
                </c:pt>
                <c:pt idx="266">
                  <c:v>53055</c:v>
                </c:pt>
                <c:pt idx="267">
                  <c:v>45325</c:v>
                </c:pt>
                <c:pt idx="268">
                  <c:v>46308</c:v>
                </c:pt>
                <c:pt idx="269">
                  <c:v>46309</c:v>
                </c:pt>
                <c:pt idx="270">
                  <c:v>59106</c:v>
                </c:pt>
                <c:pt idx="271">
                  <c:v>63044</c:v>
                </c:pt>
                <c:pt idx="272">
                  <c:v>69834</c:v>
                </c:pt>
                <c:pt idx="273">
                  <c:v>52508</c:v>
                </c:pt>
                <c:pt idx="274">
                  <c:v>46378</c:v>
                </c:pt>
                <c:pt idx="275">
                  <c:v>59018</c:v>
                </c:pt>
                <c:pt idx="276">
                  <c:v>60155</c:v>
                </c:pt>
                <c:pt idx="277">
                  <c:v>63361</c:v>
                </c:pt>
                <c:pt idx="278">
                  <c:v>72342</c:v>
                </c:pt>
                <c:pt idx="279">
                  <c:v>82630</c:v>
                </c:pt>
                <c:pt idx="280">
                  <c:v>82626</c:v>
                </c:pt>
                <c:pt idx="281">
                  <c:v>62364</c:v>
                </c:pt>
                <c:pt idx="282">
                  <c:v>63145</c:v>
                </c:pt>
                <c:pt idx="283">
                  <c:v>72042</c:v>
                </c:pt>
                <c:pt idx="284">
                  <c:v>80384</c:v>
                </c:pt>
                <c:pt idx="285">
                  <c:v>89048</c:v>
                </c:pt>
                <c:pt idx="286">
                  <c:v>99356</c:v>
                </c:pt>
                <c:pt idx="287">
                  <c:v>80379</c:v>
                </c:pt>
                <c:pt idx="288">
                  <c:v>75888</c:v>
                </c:pt>
                <c:pt idx="289">
                  <c:v>85412</c:v>
                </c:pt>
                <c:pt idx="290">
                  <c:v>88163</c:v>
                </c:pt>
                <c:pt idx="291">
                  <c:v>106050</c:v>
                </c:pt>
                <c:pt idx="292">
                  <c:v>116780</c:v>
                </c:pt>
                <c:pt idx="293">
                  <c:v>131821</c:v>
                </c:pt>
                <c:pt idx="294">
                  <c:v>127151</c:v>
                </c:pt>
                <c:pt idx="295">
                  <c:v>104659</c:v>
                </c:pt>
                <c:pt idx="296">
                  <c:v>122231</c:v>
                </c:pt>
                <c:pt idx="297">
                  <c:v>133935</c:v>
                </c:pt>
                <c:pt idx="298">
                  <c:v>142076</c:v>
                </c:pt>
                <c:pt idx="299">
                  <c:v>193734</c:v>
                </c:pt>
                <c:pt idx="300">
                  <c:v>181066</c:v>
                </c:pt>
                <c:pt idx="301">
                  <c:v>155001</c:v>
                </c:pt>
                <c:pt idx="302">
                  <c:v>137486</c:v>
                </c:pt>
                <c:pt idx="303">
                  <c:v>151266</c:v>
                </c:pt>
                <c:pt idx="304">
                  <c:v>164044</c:v>
                </c:pt>
                <c:pt idx="305">
                  <c:v>164560</c:v>
                </c:pt>
                <c:pt idx="306">
                  <c:v>184191</c:v>
                </c:pt>
                <c:pt idx="307">
                  <c:v>191033</c:v>
                </c:pt>
                <c:pt idx="308">
                  <c:v>183544</c:v>
                </c:pt>
                <c:pt idx="309">
                  <c:v>147098</c:v>
                </c:pt>
                <c:pt idx="310">
                  <c:v>157180</c:v>
                </c:pt>
                <c:pt idx="311">
                  <c:v>165091</c:v>
                </c:pt>
                <c:pt idx="312">
                  <c:v>180850</c:v>
                </c:pt>
                <c:pt idx="313">
                  <c:v>141222</c:v>
                </c:pt>
                <c:pt idx="314">
                  <c:v>175669</c:v>
                </c:pt>
                <c:pt idx="315">
                  <c:v>143211</c:v>
                </c:pt>
                <c:pt idx="316">
                  <c:v>151674</c:v>
                </c:pt>
                <c:pt idx="317">
                  <c:v>151204</c:v>
                </c:pt>
                <c:pt idx="318">
                  <c:v>177976</c:v>
                </c:pt>
                <c:pt idx="319">
                  <c:v>195769</c:v>
                </c:pt>
                <c:pt idx="320">
                  <c:v>218671</c:v>
                </c:pt>
                <c:pt idx="321">
                  <c:v>213127</c:v>
                </c:pt>
                <c:pt idx="322">
                  <c:v>205837</c:v>
                </c:pt>
                <c:pt idx="323">
                  <c:v>173388</c:v>
                </c:pt>
                <c:pt idx="324">
                  <c:v>185473</c:v>
                </c:pt>
                <c:pt idx="325">
                  <c:v>216360</c:v>
                </c:pt>
                <c:pt idx="326">
                  <c:v>230852</c:v>
                </c:pt>
                <c:pt idx="327">
                  <c:v>201681</c:v>
                </c:pt>
                <c:pt idx="328">
                  <c:v>243209</c:v>
                </c:pt>
                <c:pt idx="329">
                  <c:v>212577</c:v>
                </c:pt>
                <c:pt idx="330">
                  <c:v>180420</c:v>
                </c:pt>
                <c:pt idx="331">
                  <c:v>204281</c:v>
                </c:pt>
                <c:pt idx="332">
                  <c:v>201468</c:v>
                </c:pt>
                <c:pt idx="333">
                  <c:v>235805</c:v>
                </c:pt>
                <c:pt idx="334">
                  <c:v>229915</c:v>
                </c:pt>
                <c:pt idx="335">
                  <c:v>402270</c:v>
                </c:pt>
                <c:pt idx="336">
                  <c:v>200257</c:v>
                </c:pt>
                <c:pt idx="337">
                  <c:v>197199</c:v>
                </c:pt>
                <c:pt idx="338">
                  <c:v>182819</c:v>
                </c:pt>
                <c:pt idx="339">
                  <c:v>195151</c:v>
                </c:pt>
                <c:pt idx="340">
                  <c:v>221145</c:v>
                </c:pt>
                <c:pt idx="341">
                  <c:v>192095</c:v>
                </c:pt>
                <c:pt idx="342">
                  <c:v>145489</c:v>
                </c:pt>
                <c:pt idx="343">
                  <c:v>178311</c:v>
                </c:pt>
                <c:pt idx="344">
                  <c:v>145513</c:v>
                </c:pt>
                <c:pt idx="345">
                  <c:v>174814</c:v>
                </c:pt>
                <c:pt idx="346">
                  <c:v>199163</c:v>
                </c:pt>
                <c:pt idx="347">
                  <c:v>231427</c:v>
                </c:pt>
                <c:pt idx="348">
                  <c:v>228437</c:v>
                </c:pt>
                <c:pt idx="349">
                  <c:v>167759</c:v>
                </c:pt>
                <c:pt idx="350">
                  <c:v>284312</c:v>
                </c:pt>
                <c:pt idx="351">
                  <c:v>211444</c:v>
                </c:pt>
                <c:pt idx="352">
                  <c:v>173375</c:v>
                </c:pt>
                <c:pt idx="353">
                  <c:v>227369</c:v>
                </c:pt>
                <c:pt idx="354">
                  <c:v>299562</c:v>
                </c:pt>
                <c:pt idx="355">
                  <c:v>277195</c:v>
                </c:pt>
                <c:pt idx="356">
                  <c:v>313516</c:v>
                </c:pt>
                <c:pt idx="357">
                  <c:v>248089</c:v>
                </c:pt>
                <c:pt idx="358">
                  <c:v>220528</c:v>
                </c:pt>
                <c:pt idx="359">
                  <c:v>198788</c:v>
                </c:pt>
                <c:pt idx="360">
                  <c:v>217166</c:v>
                </c:pt>
                <c:pt idx="361">
                  <c:v>225573</c:v>
                </c:pt>
                <c:pt idx="362">
                  <c:v>226608</c:v>
                </c:pt>
                <c:pt idx="363">
                  <c:v>246485</c:v>
                </c:pt>
                <c:pt idx="364">
                  <c:v>212253</c:v>
                </c:pt>
                <c:pt idx="365">
                  <c:v>185383</c:v>
                </c:pt>
                <c:pt idx="366">
                  <c:v>142240</c:v>
                </c:pt>
                <c:pt idx="367">
                  <c:v>152937</c:v>
                </c:pt>
                <c:pt idx="368">
                  <c:v>187919</c:v>
                </c:pt>
                <c:pt idx="369">
                  <c:v>188176</c:v>
                </c:pt>
                <c:pt idx="370">
                  <c:v>190994</c:v>
                </c:pt>
                <c:pt idx="371">
                  <c:v>170883</c:v>
                </c:pt>
                <c:pt idx="372">
                  <c:v>141691</c:v>
                </c:pt>
                <c:pt idx="373">
                  <c:v>133409</c:v>
                </c:pt>
                <c:pt idx="374">
                  <c:v>148533</c:v>
                </c:pt>
                <c:pt idx="375">
                  <c:v>155203</c:v>
                </c:pt>
                <c:pt idx="376">
                  <c:v>158153</c:v>
                </c:pt>
                <c:pt idx="377">
                  <c:v>164415</c:v>
                </c:pt>
                <c:pt idx="378">
                  <c:v>141327</c:v>
                </c:pt>
                <c:pt idx="379">
                  <c:v>112129</c:v>
                </c:pt>
                <c:pt idx="380">
                  <c:v>125444</c:v>
                </c:pt>
                <c:pt idx="381">
                  <c:v>116762</c:v>
                </c:pt>
                <c:pt idx="382">
                  <c:v>120876</c:v>
                </c:pt>
                <c:pt idx="383">
                  <c:v>124866</c:v>
                </c:pt>
                <c:pt idx="384">
                  <c:v>129961</c:v>
                </c:pt>
                <c:pt idx="385">
                  <c:v>106988</c:v>
                </c:pt>
                <c:pt idx="386">
                  <c:v>91412</c:v>
                </c:pt>
                <c:pt idx="387">
                  <c:v>86449</c:v>
                </c:pt>
                <c:pt idx="388">
                  <c:v>90930</c:v>
                </c:pt>
                <c:pt idx="389">
                  <c:v>97134</c:v>
                </c:pt>
                <c:pt idx="390">
                  <c:v>101693</c:v>
                </c:pt>
                <c:pt idx="391">
                  <c:v>99024</c:v>
                </c:pt>
                <c:pt idx="392">
                  <c:v>87896</c:v>
                </c:pt>
                <c:pt idx="393">
                  <c:v>28313</c:v>
                </c:pt>
                <c:pt idx="394">
                  <c:v>95902</c:v>
                </c:pt>
                <c:pt idx="395">
                  <c:v>57856</c:v>
                </c:pt>
                <c:pt idx="396">
                  <c:v>69069</c:v>
                </c:pt>
                <c:pt idx="397">
                  <c:v>68191</c:v>
                </c:pt>
                <c:pt idx="398">
                  <c:v>73240</c:v>
                </c:pt>
                <c:pt idx="399">
                  <c:v>70973</c:v>
                </c:pt>
                <c:pt idx="400">
                  <c:v>55323</c:v>
                </c:pt>
                <c:pt idx="401">
                  <c:v>55190</c:v>
                </c:pt>
                <c:pt idx="402">
                  <c:v>71778</c:v>
                </c:pt>
                <c:pt idx="403">
                  <c:v>73477</c:v>
                </c:pt>
                <c:pt idx="404">
                  <c:v>73351</c:v>
                </c:pt>
                <c:pt idx="405">
                  <c:v>728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E08-A048-B385-4C8D53FA3B4F}"/>
            </c:ext>
          </c:extLst>
        </c:ser>
        <c:ser>
          <c:idx val="1"/>
          <c:order val="1"/>
          <c:tx>
            <c:v>AY</c:v>
          </c:tx>
          <c:spPr>
            <a:ln w="19050" cmpd="sng"/>
          </c:spPr>
          <c:marker>
            <c:symbol val="none"/>
          </c:marker>
          <c:cat>
            <c:numRef>
              <c:f>USACovid!$A$7:$A$412</c:f>
              <c:numCache>
                <c:formatCode>d\-mmm</c:formatCode>
                <c:ptCount val="406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  <c:pt idx="163">
                  <c:v>44013</c:v>
                </c:pt>
                <c:pt idx="164">
                  <c:v>44014</c:v>
                </c:pt>
                <c:pt idx="165">
                  <c:v>44015</c:v>
                </c:pt>
                <c:pt idx="166">
                  <c:v>44016</c:v>
                </c:pt>
                <c:pt idx="167">
                  <c:v>44017</c:v>
                </c:pt>
                <c:pt idx="168">
                  <c:v>44018</c:v>
                </c:pt>
                <c:pt idx="169">
                  <c:v>44019</c:v>
                </c:pt>
                <c:pt idx="170">
                  <c:v>44020</c:v>
                </c:pt>
                <c:pt idx="171">
                  <c:v>44021</c:v>
                </c:pt>
                <c:pt idx="172">
                  <c:v>44022</c:v>
                </c:pt>
                <c:pt idx="173">
                  <c:v>44023</c:v>
                </c:pt>
                <c:pt idx="174">
                  <c:v>44024</c:v>
                </c:pt>
                <c:pt idx="175">
                  <c:v>44025</c:v>
                </c:pt>
                <c:pt idx="176">
                  <c:v>44026</c:v>
                </c:pt>
                <c:pt idx="177">
                  <c:v>44027</c:v>
                </c:pt>
                <c:pt idx="178">
                  <c:v>44028</c:v>
                </c:pt>
                <c:pt idx="179">
                  <c:v>44029</c:v>
                </c:pt>
                <c:pt idx="180">
                  <c:v>44030</c:v>
                </c:pt>
                <c:pt idx="181">
                  <c:v>44031</c:v>
                </c:pt>
                <c:pt idx="182">
                  <c:v>44032</c:v>
                </c:pt>
                <c:pt idx="183">
                  <c:v>44033</c:v>
                </c:pt>
                <c:pt idx="184">
                  <c:v>44034</c:v>
                </c:pt>
                <c:pt idx="185">
                  <c:v>44035</c:v>
                </c:pt>
                <c:pt idx="186">
                  <c:v>44036</c:v>
                </c:pt>
                <c:pt idx="187">
                  <c:v>44037</c:v>
                </c:pt>
                <c:pt idx="188">
                  <c:v>44038</c:v>
                </c:pt>
                <c:pt idx="189">
                  <c:v>44039</c:v>
                </c:pt>
                <c:pt idx="190">
                  <c:v>44040</c:v>
                </c:pt>
                <c:pt idx="191">
                  <c:v>44041</c:v>
                </c:pt>
                <c:pt idx="192">
                  <c:v>44042</c:v>
                </c:pt>
                <c:pt idx="193">
                  <c:v>44043</c:v>
                </c:pt>
                <c:pt idx="194">
                  <c:v>44044</c:v>
                </c:pt>
                <c:pt idx="195">
                  <c:v>44045</c:v>
                </c:pt>
                <c:pt idx="196">
                  <c:v>44046</c:v>
                </c:pt>
                <c:pt idx="197">
                  <c:v>44047</c:v>
                </c:pt>
                <c:pt idx="198">
                  <c:v>44048</c:v>
                </c:pt>
                <c:pt idx="199">
                  <c:v>44049</c:v>
                </c:pt>
                <c:pt idx="200">
                  <c:v>44050</c:v>
                </c:pt>
                <c:pt idx="201">
                  <c:v>44051</c:v>
                </c:pt>
                <c:pt idx="202">
                  <c:v>44052</c:v>
                </c:pt>
                <c:pt idx="203">
                  <c:v>44053</c:v>
                </c:pt>
                <c:pt idx="204">
                  <c:v>44054</c:v>
                </c:pt>
                <c:pt idx="205">
                  <c:v>44055</c:v>
                </c:pt>
                <c:pt idx="206">
                  <c:v>44056</c:v>
                </c:pt>
                <c:pt idx="207">
                  <c:v>44057</c:v>
                </c:pt>
                <c:pt idx="208">
                  <c:v>44058</c:v>
                </c:pt>
                <c:pt idx="209">
                  <c:v>44059</c:v>
                </c:pt>
                <c:pt idx="210">
                  <c:v>44060</c:v>
                </c:pt>
                <c:pt idx="211">
                  <c:v>44061</c:v>
                </c:pt>
                <c:pt idx="212">
                  <c:v>44062</c:v>
                </c:pt>
                <c:pt idx="213">
                  <c:v>44063</c:v>
                </c:pt>
                <c:pt idx="214">
                  <c:v>44064</c:v>
                </c:pt>
                <c:pt idx="215">
                  <c:v>44065</c:v>
                </c:pt>
                <c:pt idx="216">
                  <c:v>44066</c:v>
                </c:pt>
                <c:pt idx="217">
                  <c:v>44067</c:v>
                </c:pt>
                <c:pt idx="218">
                  <c:v>44068</c:v>
                </c:pt>
                <c:pt idx="219">
                  <c:v>44069</c:v>
                </c:pt>
                <c:pt idx="220">
                  <c:v>44070</c:v>
                </c:pt>
                <c:pt idx="221">
                  <c:v>44071</c:v>
                </c:pt>
                <c:pt idx="222">
                  <c:v>44072</c:v>
                </c:pt>
                <c:pt idx="223">
                  <c:v>44073</c:v>
                </c:pt>
                <c:pt idx="224">
                  <c:v>44074</c:v>
                </c:pt>
                <c:pt idx="225">
                  <c:v>44075</c:v>
                </c:pt>
                <c:pt idx="226">
                  <c:v>44076</c:v>
                </c:pt>
                <c:pt idx="227">
                  <c:v>44077</c:v>
                </c:pt>
                <c:pt idx="228">
                  <c:v>44078</c:v>
                </c:pt>
                <c:pt idx="229">
                  <c:v>44079</c:v>
                </c:pt>
                <c:pt idx="230">
                  <c:v>44080</c:v>
                </c:pt>
                <c:pt idx="231">
                  <c:v>44081</c:v>
                </c:pt>
                <c:pt idx="232">
                  <c:v>44082</c:v>
                </c:pt>
                <c:pt idx="233">
                  <c:v>44083</c:v>
                </c:pt>
                <c:pt idx="234">
                  <c:v>44084</c:v>
                </c:pt>
                <c:pt idx="235">
                  <c:v>44085</c:v>
                </c:pt>
                <c:pt idx="236">
                  <c:v>44086</c:v>
                </c:pt>
                <c:pt idx="237">
                  <c:v>44087</c:v>
                </c:pt>
                <c:pt idx="238">
                  <c:v>44088</c:v>
                </c:pt>
                <c:pt idx="239">
                  <c:v>44089</c:v>
                </c:pt>
                <c:pt idx="240">
                  <c:v>44090</c:v>
                </c:pt>
                <c:pt idx="241">
                  <c:v>44091</c:v>
                </c:pt>
                <c:pt idx="242">
                  <c:v>44092</c:v>
                </c:pt>
                <c:pt idx="243">
                  <c:v>44093</c:v>
                </c:pt>
                <c:pt idx="244">
                  <c:v>44094</c:v>
                </c:pt>
                <c:pt idx="245">
                  <c:v>44095</c:v>
                </c:pt>
                <c:pt idx="246">
                  <c:v>44096</c:v>
                </c:pt>
                <c:pt idx="247">
                  <c:v>44097</c:v>
                </c:pt>
                <c:pt idx="248">
                  <c:v>44098</c:v>
                </c:pt>
                <c:pt idx="249">
                  <c:v>44099</c:v>
                </c:pt>
                <c:pt idx="250">
                  <c:v>44100</c:v>
                </c:pt>
                <c:pt idx="251">
                  <c:v>44101</c:v>
                </c:pt>
                <c:pt idx="252">
                  <c:v>44102</c:v>
                </c:pt>
                <c:pt idx="253">
                  <c:v>44103</c:v>
                </c:pt>
                <c:pt idx="254">
                  <c:v>44104</c:v>
                </c:pt>
                <c:pt idx="255">
                  <c:v>44105</c:v>
                </c:pt>
                <c:pt idx="256">
                  <c:v>44106</c:v>
                </c:pt>
                <c:pt idx="257">
                  <c:v>44107</c:v>
                </c:pt>
                <c:pt idx="258">
                  <c:v>44108</c:v>
                </c:pt>
                <c:pt idx="259">
                  <c:v>44109</c:v>
                </c:pt>
                <c:pt idx="260">
                  <c:v>44110</c:v>
                </c:pt>
                <c:pt idx="261">
                  <c:v>44111</c:v>
                </c:pt>
                <c:pt idx="262">
                  <c:v>44112</c:v>
                </c:pt>
                <c:pt idx="263">
                  <c:v>44113</c:v>
                </c:pt>
                <c:pt idx="264">
                  <c:v>44114</c:v>
                </c:pt>
                <c:pt idx="265">
                  <c:v>44115</c:v>
                </c:pt>
                <c:pt idx="266">
                  <c:v>44116</c:v>
                </c:pt>
                <c:pt idx="267">
                  <c:v>44117</c:v>
                </c:pt>
                <c:pt idx="268">
                  <c:v>44118</c:v>
                </c:pt>
                <c:pt idx="269">
                  <c:v>44119</c:v>
                </c:pt>
                <c:pt idx="270">
                  <c:v>44120</c:v>
                </c:pt>
                <c:pt idx="271">
                  <c:v>44121</c:v>
                </c:pt>
                <c:pt idx="272">
                  <c:v>44122</c:v>
                </c:pt>
                <c:pt idx="273">
                  <c:v>44123</c:v>
                </c:pt>
                <c:pt idx="274">
                  <c:v>44124</c:v>
                </c:pt>
                <c:pt idx="275">
                  <c:v>44125</c:v>
                </c:pt>
                <c:pt idx="276">
                  <c:v>44126</c:v>
                </c:pt>
                <c:pt idx="277">
                  <c:v>44127</c:v>
                </c:pt>
                <c:pt idx="278">
                  <c:v>44128</c:v>
                </c:pt>
                <c:pt idx="279">
                  <c:v>44129</c:v>
                </c:pt>
                <c:pt idx="280">
                  <c:v>44130</c:v>
                </c:pt>
                <c:pt idx="281">
                  <c:v>44131</c:v>
                </c:pt>
                <c:pt idx="282">
                  <c:v>44132</c:v>
                </c:pt>
                <c:pt idx="283">
                  <c:v>44133</c:v>
                </c:pt>
                <c:pt idx="284">
                  <c:v>44134</c:v>
                </c:pt>
                <c:pt idx="285">
                  <c:v>44135</c:v>
                </c:pt>
                <c:pt idx="286">
                  <c:v>44136</c:v>
                </c:pt>
                <c:pt idx="287">
                  <c:v>44137</c:v>
                </c:pt>
                <c:pt idx="288">
                  <c:v>44138</c:v>
                </c:pt>
                <c:pt idx="289">
                  <c:v>44139</c:v>
                </c:pt>
                <c:pt idx="290">
                  <c:v>44140</c:v>
                </c:pt>
                <c:pt idx="291">
                  <c:v>44141</c:v>
                </c:pt>
                <c:pt idx="292">
                  <c:v>44142</c:v>
                </c:pt>
                <c:pt idx="293">
                  <c:v>44143</c:v>
                </c:pt>
                <c:pt idx="294">
                  <c:v>44144</c:v>
                </c:pt>
                <c:pt idx="295">
                  <c:v>44145</c:v>
                </c:pt>
                <c:pt idx="296">
                  <c:v>44146</c:v>
                </c:pt>
                <c:pt idx="297">
                  <c:v>44147</c:v>
                </c:pt>
                <c:pt idx="298">
                  <c:v>44148</c:v>
                </c:pt>
                <c:pt idx="299">
                  <c:v>44149</c:v>
                </c:pt>
                <c:pt idx="300">
                  <c:v>44150</c:v>
                </c:pt>
                <c:pt idx="301">
                  <c:v>44151</c:v>
                </c:pt>
                <c:pt idx="302">
                  <c:v>44152</c:v>
                </c:pt>
                <c:pt idx="303">
                  <c:v>44153</c:v>
                </c:pt>
                <c:pt idx="304">
                  <c:v>44154</c:v>
                </c:pt>
                <c:pt idx="305">
                  <c:v>44155</c:v>
                </c:pt>
                <c:pt idx="306">
                  <c:v>44156</c:v>
                </c:pt>
                <c:pt idx="307">
                  <c:v>44157</c:v>
                </c:pt>
                <c:pt idx="308">
                  <c:v>44158</c:v>
                </c:pt>
                <c:pt idx="309">
                  <c:v>44159</c:v>
                </c:pt>
                <c:pt idx="310">
                  <c:v>44160</c:v>
                </c:pt>
                <c:pt idx="311">
                  <c:v>44161</c:v>
                </c:pt>
                <c:pt idx="312">
                  <c:v>44162</c:v>
                </c:pt>
                <c:pt idx="313">
                  <c:v>44163</c:v>
                </c:pt>
                <c:pt idx="314">
                  <c:v>44164</c:v>
                </c:pt>
                <c:pt idx="315">
                  <c:v>44165</c:v>
                </c:pt>
                <c:pt idx="316">
                  <c:v>44166</c:v>
                </c:pt>
                <c:pt idx="317">
                  <c:v>44167</c:v>
                </c:pt>
                <c:pt idx="318">
                  <c:v>44168</c:v>
                </c:pt>
                <c:pt idx="319">
                  <c:v>44169</c:v>
                </c:pt>
                <c:pt idx="320">
                  <c:v>44170</c:v>
                </c:pt>
                <c:pt idx="321">
                  <c:v>44171</c:v>
                </c:pt>
                <c:pt idx="322">
                  <c:v>44172</c:v>
                </c:pt>
                <c:pt idx="323">
                  <c:v>44173</c:v>
                </c:pt>
                <c:pt idx="324">
                  <c:v>44174</c:v>
                </c:pt>
                <c:pt idx="325">
                  <c:v>44175</c:v>
                </c:pt>
                <c:pt idx="326">
                  <c:v>44176</c:v>
                </c:pt>
                <c:pt idx="327">
                  <c:v>44177</c:v>
                </c:pt>
                <c:pt idx="328">
                  <c:v>44178</c:v>
                </c:pt>
                <c:pt idx="329">
                  <c:v>44179</c:v>
                </c:pt>
                <c:pt idx="330">
                  <c:v>44180</c:v>
                </c:pt>
                <c:pt idx="331">
                  <c:v>44181</c:v>
                </c:pt>
                <c:pt idx="332">
                  <c:v>44182</c:v>
                </c:pt>
                <c:pt idx="333">
                  <c:v>44183</c:v>
                </c:pt>
                <c:pt idx="334">
                  <c:v>44184</c:v>
                </c:pt>
                <c:pt idx="335">
                  <c:v>44185</c:v>
                </c:pt>
                <c:pt idx="336">
                  <c:v>44186</c:v>
                </c:pt>
                <c:pt idx="337">
                  <c:v>44187</c:v>
                </c:pt>
                <c:pt idx="338">
                  <c:v>44188</c:v>
                </c:pt>
                <c:pt idx="339">
                  <c:v>44189</c:v>
                </c:pt>
                <c:pt idx="340">
                  <c:v>44190</c:v>
                </c:pt>
                <c:pt idx="341">
                  <c:v>44191</c:v>
                </c:pt>
                <c:pt idx="342">
                  <c:v>44192</c:v>
                </c:pt>
                <c:pt idx="343">
                  <c:v>44193</c:v>
                </c:pt>
                <c:pt idx="344">
                  <c:v>44194</c:v>
                </c:pt>
                <c:pt idx="345">
                  <c:v>44195</c:v>
                </c:pt>
                <c:pt idx="346">
                  <c:v>44196</c:v>
                </c:pt>
                <c:pt idx="347">
                  <c:v>44197</c:v>
                </c:pt>
                <c:pt idx="348">
                  <c:v>44198</c:v>
                </c:pt>
                <c:pt idx="349">
                  <c:v>44199</c:v>
                </c:pt>
                <c:pt idx="350">
                  <c:v>44200</c:v>
                </c:pt>
                <c:pt idx="351">
                  <c:v>44201</c:v>
                </c:pt>
                <c:pt idx="352">
                  <c:v>44202</c:v>
                </c:pt>
                <c:pt idx="353">
                  <c:v>44203</c:v>
                </c:pt>
                <c:pt idx="354">
                  <c:v>44204</c:v>
                </c:pt>
                <c:pt idx="355">
                  <c:v>44205</c:v>
                </c:pt>
                <c:pt idx="356">
                  <c:v>44206</c:v>
                </c:pt>
                <c:pt idx="357">
                  <c:v>44207</c:v>
                </c:pt>
                <c:pt idx="358">
                  <c:v>44208</c:v>
                </c:pt>
                <c:pt idx="359">
                  <c:v>44209</c:v>
                </c:pt>
                <c:pt idx="360">
                  <c:v>44210</c:v>
                </c:pt>
                <c:pt idx="361">
                  <c:v>44211</c:v>
                </c:pt>
                <c:pt idx="362">
                  <c:v>44212</c:v>
                </c:pt>
                <c:pt idx="363">
                  <c:v>44213</c:v>
                </c:pt>
                <c:pt idx="364">
                  <c:v>44214</c:v>
                </c:pt>
                <c:pt idx="365">
                  <c:v>44215</c:v>
                </c:pt>
                <c:pt idx="366">
                  <c:v>44216</c:v>
                </c:pt>
                <c:pt idx="367">
                  <c:v>44217</c:v>
                </c:pt>
                <c:pt idx="368">
                  <c:v>44218</c:v>
                </c:pt>
                <c:pt idx="369">
                  <c:v>44219</c:v>
                </c:pt>
                <c:pt idx="370">
                  <c:v>44220</c:v>
                </c:pt>
                <c:pt idx="371">
                  <c:v>44221</c:v>
                </c:pt>
                <c:pt idx="372">
                  <c:v>44222</c:v>
                </c:pt>
                <c:pt idx="373">
                  <c:v>44223</c:v>
                </c:pt>
                <c:pt idx="374">
                  <c:v>44224</c:v>
                </c:pt>
                <c:pt idx="375">
                  <c:v>44225</c:v>
                </c:pt>
                <c:pt idx="376">
                  <c:v>44226</c:v>
                </c:pt>
                <c:pt idx="377">
                  <c:v>44227</c:v>
                </c:pt>
                <c:pt idx="378">
                  <c:v>44228</c:v>
                </c:pt>
                <c:pt idx="379">
                  <c:v>44229</c:v>
                </c:pt>
                <c:pt idx="380">
                  <c:v>44230</c:v>
                </c:pt>
                <c:pt idx="381">
                  <c:v>44231</c:v>
                </c:pt>
                <c:pt idx="382">
                  <c:v>44232</c:v>
                </c:pt>
                <c:pt idx="383">
                  <c:v>44233</c:v>
                </c:pt>
                <c:pt idx="384">
                  <c:v>44234</c:v>
                </c:pt>
                <c:pt idx="385">
                  <c:v>44235</c:v>
                </c:pt>
                <c:pt idx="386">
                  <c:v>44236</c:v>
                </c:pt>
                <c:pt idx="387">
                  <c:v>44237</c:v>
                </c:pt>
                <c:pt idx="388">
                  <c:v>44238</c:v>
                </c:pt>
                <c:pt idx="389">
                  <c:v>44239</c:v>
                </c:pt>
                <c:pt idx="390">
                  <c:v>44240</c:v>
                </c:pt>
                <c:pt idx="391">
                  <c:v>44241</c:v>
                </c:pt>
                <c:pt idx="392">
                  <c:v>44242</c:v>
                </c:pt>
                <c:pt idx="393">
                  <c:v>44243</c:v>
                </c:pt>
                <c:pt idx="394">
                  <c:v>44244</c:v>
                </c:pt>
                <c:pt idx="395">
                  <c:v>44245</c:v>
                </c:pt>
                <c:pt idx="396">
                  <c:v>44246</c:v>
                </c:pt>
                <c:pt idx="397">
                  <c:v>44247</c:v>
                </c:pt>
                <c:pt idx="398">
                  <c:v>44248</c:v>
                </c:pt>
                <c:pt idx="399">
                  <c:v>44249</c:v>
                </c:pt>
                <c:pt idx="400">
                  <c:v>44250</c:v>
                </c:pt>
                <c:pt idx="401">
                  <c:v>44251</c:v>
                </c:pt>
                <c:pt idx="402">
                  <c:v>44252</c:v>
                </c:pt>
                <c:pt idx="403">
                  <c:v>44253</c:v>
                </c:pt>
                <c:pt idx="404">
                  <c:v>44254</c:v>
                </c:pt>
                <c:pt idx="405">
                  <c:v>44255</c:v>
                </c:pt>
              </c:numCache>
            </c:numRef>
          </c:cat>
          <c:val>
            <c:numRef>
              <c:f>USACovid!$E$7:$E$412</c:f>
              <c:numCache>
                <c:formatCode>0.0</c:formatCode>
                <c:ptCount val="406"/>
                <c:pt idx="0">
                  <c:v>5</c:v>
                </c:pt>
                <c:pt idx="1">
                  <c:v>2.5</c:v>
                </c:pt>
                <c:pt idx="2">
                  <c:v>1.6666666666666667</c:v>
                </c:pt>
                <c:pt idx="3">
                  <c:v>1.25</c:v>
                </c:pt>
                <c:pt idx="4">
                  <c:v>1.2</c:v>
                </c:pt>
                <c:pt idx="5">
                  <c:v>1</c:v>
                </c:pt>
                <c:pt idx="6">
                  <c:v>1.2857142857142858</c:v>
                </c:pt>
                <c:pt idx="7">
                  <c:v>1.125</c:v>
                </c:pt>
                <c:pt idx="8">
                  <c:v>1</c:v>
                </c:pt>
                <c:pt idx="9">
                  <c:v>0.9</c:v>
                </c:pt>
                <c:pt idx="10">
                  <c:v>0.90909090909090906</c:v>
                </c:pt>
                <c:pt idx="11">
                  <c:v>0.91666666666666663</c:v>
                </c:pt>
                <c:pt idx="12">
                  <c:v>0.92307692307692313</c:v>
                </c:pt>
                <c:pt idx="13">
                  <c:v>0.8571428571428571</c:v>
                </c:pt>
                <c:pt idx="14">
                  <c:v>0.93333333333333335</c:v>
                </c:pt>
                <c:pt idx="15">
                  <c:v>0.9375</c:v>
                </c:pt>
                <c:pt idx="16">
                  <c:v>0.88235294117647056</c:v>
                </c:pt>
                <c:pt idx="17">
                  <c:v>0.88888888888888884</c:v>
                </c:pt>
                <c:pt idx="18">
                  <c:v>0.84210526315789469</c:v>
                </c:pt>
                <c:pt idx="19">
                  <c:v>0.8</c:v>
                </c:pt>
                <c:pt idx="20">
                  <c:v>0.76190476190476186</c:v>
                </c:pt>
                <c:pt idx="21">
                  <c:v>0.72727272727272729</c:v>
                </c:pt>
                <c:pt idx="22">
                  <c:v>0.73913043478260865</c:v>
                </c:pt>
                <c:pt idx="23">
                  <c:v>0.70833333333333337</c:v>
                </c:pt>
                <c:pt idx="24">
                  <c:v>0.72</c:v>
                </c:pt>
                <c:pt idx="25">
                  <c:v>0.73076923076923073</c:v>
                </c:pt>
                <c:pt idx="26">
                  <c:v>0.70370370370370372</c:v>
                </c:pt>
                <c:pt idx="27">
                  <c:v>0.6785714285714286</c:v>
                </c:pt>
                <c:pt idx="28">
                  <c:v>0.65517241379310343</c:v>
                </c:pt>
                <c:pt idx="29">
                  <c:v>0.6333333333333333</c:v>
                </c:pt>
                <c:pt idx="30">
                  <c:v>0.61290322580645162</c:v>
                </c:pt>
                <c:pt idx="31">
                  <c:v>0.59375</c:v>
                </c:pt>
                <c:pt idx="32">
                  <c:v>1.1515151515151516</c:v>
                </c:pt>
                <c:pt idx="33">
                  <c:v>1.1470588235294117</c:v>
                </c:pt>
                <c:pt idx="34">
                  <c:v>1.1142857142857143</c:v>
                </c:pt>
                <c:pt idx="35">
                  <c:v>1.5833333333333333</c:v>
                </c:pt>
                <c:pt idx="36">
                  <c:v>1.5405405405405406</c:v>
                </c:pt>
                <c:pt idx="37">
                  <c:v>1.6578947368421053</c:v>
                </c:pt>
                <c:pt idx="38">
                  <c:v>1.6153846153846154</c:v>
                </c:pt>
                <c:pt idx="39">
                  <c:v>1.65</c:v>
                </c:pt>
                <c:pt idx="40">
                  <c:v>1.6097560975609757</c:v>
                </c:pt>
                <c:pt idx="41">
                  <c:v>1.5714285714285714</c:v>
                </c:pt>
                <c:pt idx="42">
                  <c:v>1.5813953488372092</c:v>
                </c:pt>
                <c:pt idx="43">
                  <c:v>1.5454545454545454</c:v>
                </c:pt>
                <c:pt idx="44">
                  <c:v>2.9555555555555557</c:v>
                </c:pt>
                <c:pt idx="45">
                  <c:v>2.8913043478260869</c:v>
                </c:pt>
                <c:pt idx="46">
                  <c:v>4.6170212765957448</c:v>
                </c:pt>
                <c:pt idx="47">
                  <c:v>4.520833333333333</c:v>
                </c:pt>
                <c:pt idx="48">
                  <c:v>4.4285714285714288</c:v>
                </c:pt>
                <c:pt idx="49">
                  <c:v>9.52</c:v>
                </c:pt>
                <c:pt idx="50">
                  <c:v>13.725490196078431</c:v>
                </c:pt>
                <c:pt idx="51">
                  <c:v>13.461538461538462</c:v>
                </c:pt>
                <c:pt idx="52">
                  <c:v>18.69811320754717</c:v>
                </c:pt>
                <c:pt idx="53">
                  <c:v>23.481481481481481</c:v>
                </c:pt>
                <c:pt idx="54">
                  <c:v>30.581818181818182</c:v>
                </c:pt>
                <c:pt idx="55">
                  <c:v>30.678571428571427</c:v>
                </c:pt>
                <c:pt idx="56">
                  <c:v>30.140350877192983</c:v>
                </c:pt>
                <c:pt idx="57">
                  <c:v>61.03448275862069</c:v>
                </c:pt>
                <c:pt idx="58">
                  <c:v>73.898305084745758</c:v>
                </c:pt>
                <c:pt idx="59">
                  <c:v>174.03333333333333</c:v>
                </c:pt>
                <c:pt idx="60">
                  <c:v>249.49180327868854</c:v>
                </c:pt>
                <c:pt idx="61">
                  <c:v>245.46774193548387</c:v>
                </c:pt>
                <c:pt idx="62">
                  <c:v>241.57142857142858</c:v>
                </c:pt>
                <c:pt idx="63">
                  <c:v>493.328125</c:v>
                </c:pt>
                <c:pt idx="64">
                  <c:v>648.67692307692312</c:v>
                </c:pt>
                <c:pt idx="65">
                  <c:v>786.57575757575762</c:v>
                </c:pt>
                <c:pt idx="66">
                  <c:v>948.80597014925377</c:v>
                </c:pt>
                <c:pt idx="67">
                  <c:v>1004.9117647058823</c:v>
                </c:pt>
                <c:pt idx="68">
                  <c:v>1235.1884057971015</c:v>
                </c:pt>
                <c:pt idx="69">
                  <c:v>1476.0142857142857</c:v>
                </c:pt>
                <c:pt idx="70">
                  <c:v>1727.5070422535211</c:v>
                </c:pt>
                <c:pt idx="71">
                  <c:v>1953.3333333333333</c:v>
                </c:pt>
                <c:pt idx="72">
                  <c:v>2235.6027397260273</c:v>
                </c:pt>
                <c:pt idx="73">
                  <c:v>2531.1081081081079</c:v>
                </c:pt>
                <c:pt idx="74">
                  <c:v>2848</c:v>
                </c:pt>
                <c:pt idx="75">
                  <c:v>3180.3026315789475</c:v>
                </c:pt>
                <c:pt idx="76">
                  <c:v>3555.9480519480521</c:v>
                </c:pt>
                <c:pt idx="77">
                  <c:v>3939.9743589743589</c:v>
                </c:pt>
                <c:pt idx="78">
                  <c:v>4225.4556962025317</c:v>
                </c:pt>
                <c:pt idx="79">
                  <c:v>4541.5124999999998</c:v>
                </c:pt>
                <c:pt idx="80">
                  <c:v>4876.9135802469136</c:v>
                </c:pt>
                <c:pt idx="81">
                  <c:v>5193.7682926829266</c:v>
                </c:pt>
                <c:pt idx="82">
                  <c:v>5557.530120481928</c:v>
                </c:pt>
                <c:pt idx="83">
                  <c:v>5867.6309523809523</c:v>
                </c:pt>
                <c:pt idx="84">
                  <c:v>6170.7529411764708</c:v>
                </c:pt>
                <c:pt idx="85">
                  <c:v>6439.7906976744189</c:v>
                </c:pt>
                <c:pt idx="86">
                  <c:v>6646.7586206896549</c:v>
                </c:pt>
                <c:pt idx="87">
                  <c:v>6864.431818181818</c:v>
                </c:pt>
                <c:pt idx="88">
                  <c:v>7109.8988764044943</c:v>
                </c:pt>
                <c:pt idx="89">
                  <c:v>7392.5555555555557</c:v>
                </c:pt>
                <c:pt idx="90">
                  <c:v>7641.2417582417584</c:v>
                </c:pt>
                <c:pt idx="91">
                  <c:v>7865.271739130435</c:v>
                </c:pt>
                <c:pt idx="92">
                  <c:v>8078.2043010752686</c:v>
                </c:pt>
                <c:pt idx="93">
                  <c:v>8264.9680851063822</c:v>
                </c:pt>
                <c:pt idx="94">
                  <c:v>8430.7999999999993</c:v>
                </c:pt>
                <c:pt idx="95">
                  <c:v>8646.3854166666661</c:v>
                </c:pt>
                <c:pt idx="96">
                  <c:v>8873.9381443298971</c:v>
                </c:pt>
                <c:pt idx="97">
                  <c:v>9176.3367346938776</c:v>
                </c:pt>
                <c:pt idx="98">
                  <c:v>9411.0909090909099</c:v>
                </c:pt>
                <c:pt idx="99">
                  <c:v>9609.16</c:v>
                </c:pt>
                <c:pt idx="100">
                  <c:v>9737.198019801981</c:v>
                </c:pt>
                <c:pt idx="101">
                  <c:v>9842.8823529411766</c:v>
                </c:pt>
                <c:pt idx="102">
                  <c:v>10051.970873786408</c:v>
                </c:pt>
                <c:pt idx="103">
                  <c:v>10260.836538461539</c:v>
                </c:pt>
                <c:pt idx="104">
                  <c:v>10417.904761904761</c:v>
                </c:pt>
                <c:pt idx="105">
                  <c:v>10619.990566037735</c:v>
                </c:pt>
                <c:pt idx="106">
                  <c:v>10794.252336448599</c:v>
                </c:pt>
                <c:pt idx="107">
                  <c:v>10844.305555555555</c:v>
                </c:pt>
                <c:pt idx="108">
                  <c:v>10949.100917431193</c:v>
                </c:pt>
                <c:pt idx="109">
                  <c:v>11050.645454545454</c:v>
                </c:pt>
                <c:pt idx="110">
                  <c:v>11223.198198198199</c:v>
                </c:pt>
                <c:pt idx="111">
                  <c:v>11353.973214285714</c:v>
                </c:pt>
                <c:pt idx="112">
                  <c:v>11489.265486725664</c:v>
                </c:pt>
                <c:pt idx="113">
                  <c:v>11596.964912280702</c:v>
                </c:pt>
                <c:pt idx="114">
                  <c:v>11653.026086956521</c:v>
                </c:pt>
                <c:pt idx="115">
                  <c:v>11737.258620689656</c:v>
                </c:pt>
                <c:pt idx="116">
                  <c:v>11815.059829059828</c:v>
                </c:pt>
                <c:pt idx="117">
                  <c:v>11944.508474576271</c:v>
                </c:pt>
                <c:pt idx="118">
                  <c:v>12035.840336134454</c:v>
                </c:pt>
                <c:pt idx="119">
                  <c:v>12201.933333333332</c:v>
                </c:pt>
                <c:pt idx="120">
                  <c:v>12210.404958677685</c:v>
                </c:pt>
                <c:pt idx="121">
                  <c:v>12310.459016393443</c:v>
                </c:pt>
                <c:pt idx="122">
                  <c:v>12399.886178861789</c:v>
                </c:pt>
                <c:pt idx="123">
                  <c:v>12483.653225806451</c:v>
                </c:pt>
                <c:pt idx="124">
                  <c:v>12547.584000000001</c:v>
                </c:pt>
                <c:pt idx="125">
                  <c:v>12639.674603174602</c:v>
                </c:pt>
                <c:pt idx="126">
                  <c:v>12746.118110236221</c:v>
                </c:pt>
                <c:pt idx="127">
                  <c:v>12765.703125</c:v>
                </c:pt>
                <c:pt idx="128">
                  <c:v>12859.658914728681</c:v>
                </c:pt>
                <c:pt idx="129">
                  <c:v>12886.6</c:v>
                </c:pt>
                <c:pt idx="130">
                  <c:v>12937.893129770993</c:v>
                </c:pt>
                <c:pt idx="131">
                  <c:v>13000.59090909091</c:v>
                </c:pt>
                <c:pt idx="132">
                  <c:v>13037.894736842105</c:v>
                </c:pt>
                <c:pt idx="133">
                  <c:v>13115.835820895523</c:v>
                </c:pt>
                <c:pt idx="134">
                  <c:v>13212.133333333333</c:v>
                </c:pt>
                <c:pt idx="135">
                  <c:v>13223.014705882353</c:v>
                </c:pt>
                <c:pt idx="136">
                  <c:v>13308.175182481751</c:v>
                </c:pt>
                <c:pt idx="137">
                  <c:v>13317.41304347826</c:v>
                </c:pt>
                <c:pt idx="138">
                  <c:v>13365.98561151079</c:v>
                </c:pt>
                <c:pt idx="139">
                  <c:v>13477.1</c:v>
                </c:pt>
                <c:pt idx="140">
                  <c:v>13586.609929078015</c:v>
                </c:pt>
                <c:pt idx="141">
                  <c:v>13616.619718309859</c:v>
                </c:pt>
                <c:pt idx="142">
                  <c:v>13644.027972027972</c:v>
                </c:pt>
                <c:pt idx="143">
                  <c:v>13668.965277777777</c:v>
                </c:pt>
                <c:pt idx="144">
                  <c:v>13714.8</c:v>
                </c:pt>
                <c:pt idx="145">
                  <c:v>13769.801369863013</c:v>
                </c:pt>
                <c:pt idx="146">
                  <c:v>13826.693877551021</c:v>
                </c:pt>
                <c:pt idx="147">
                  <c:v>13904.31081081081</c:v>
                </c:pt>
                <c:pt idx="148">
                  <c:v>13956.993288590604</c:v>
                </c:pt>
                <c:pt idx="149">
                  <c:v>13987.373333333333</c:v>
                </c:pt>
                <c:pt idx="150">
                  <c:v>14079.649006622516</c:v>
                </c:pt>
                <c:pt idx="151">
                  <c:v>14139.25</c:v>
                </c:pt>
                <c:pt idx="152">
                  <c:v>14197.464052287582</c:v>
                </c:pt>
                <c:pt idx="153">
                  <c:v>14343.045454545454</c:v>
                </c:pt>
                <c:pt idx="154">
                  <c:v>14459.212903225807</c:v>
                </c:pt>
                <c:pt idx="155">
                  <c:v>14543.288461538461</c:v>
                </c:pt>
                <c:pt idx="156">
                  <c:v>14619.566878980891</c:v>
                </c:pt>
                <c:pt idx="157">
                  <c:v>14743.43670886076</c:v>
                </c:pt>
                <c:pt idx="158">
                  <c:v>14887.194968553458</c:v>
                </c:pt>
                <c:pt idx="159">
                  <c:v>15047.4375</c:v>
                </c:pt>
                <c:pt idx="160">
                  <c:v>15230.111801242236</c:v>
                </c:pt>
                <c:pt idx="161">
                  <c:v>15411.283950617284</c:v>
                </c:pt>
                <c:pt idx="162">
                  <c:v>15568.319018404907</c:v>
                </c:pt>
                <c:pt idx="163">
                  <c:v>15691.420731707318</c:v>
                </c:pt>
                <c:pt idx="164">
                  <c:v>15860.29696969697</c:v>
                </c:pt>
                <c:pt idx="165">
                  <c:v>16091.686746987953</c:v>
                </c:pt>
                <c:pt idx="166">
                  <c:v>16313.970059880239</c:v>
                </c:pt>
                <c:pt idx="167">
                  <c:v>16525.988095238095</c:v>
                </c:pt>
                <c:pt idx="168">
                  <c:v>16766.579881656806</c:v>
                </c:pt>
                <c:pt idx="169">
                  <c:v>16924.929411764704</c:v>
                </c:pt>
                <c:pt idx="170">
                  <c:v>17096.093567251461</c:v>
                </c:pt>
                <c:pt idx="171">
                  <c:v>17288.924418604653</c:v>
                </c:pt>
                <c:pt idx="172">
                  <c:v>17562.57225433526</c:v>
                </c:pt>
                <c:pt idx="173">
                  <c:v>17800.57471264368</c:v>
                </c:pt>
                <c:pt idx="174">
                  <c:v>18077.605714285713</c:v>
                </c:pt>
                <c:pt idx="175">
                  <c:v>18329.261363636364</c:v>
                </c:pt>
                <c:pt idx="176">
                  <c:v>18565.327683615818</c:v>
                </c:pt>
                <c:pt idx="177">
                  <c:v>18790.915730337078</c:v>
                </c:pt>
                <c:pt idx="178">
                  <c:v>19025.106145251397</c:v>
                </c:pt>
                <c:pt idx="179">
                  <c:v>19292.55</c:v>
                </c:pt>
                <c:pt idx="180">
                  <c:v>19580.90055248619</c:v>
                </c:pt>
                <c:pt idx="181">
                  <c:v>19881.851648351647</c:v>
                </c:pt>
                <c:pt idx="182">
                  <c:v>20139.125683060109</c:v>
                </c:pt>
                <c:pt idx="183">
                  <c:v>20370.91304347826</c:v>
                </c:pt>
                <c:pt idx="184">
                  <c:v>20570.400000000001</c:v>
                </c:pt>
                <c:pt idx="185">
                  <c:v>20798.134408602149</c:v>
                </c:pt>
                <c:pt idx="186">
                  <c:v>21059.326203208555</c:v>
                </c:pt>
                <c:pt idx="187">
                  <c:v>21328.765957446809</c:v>
                </c:pt>
                <c:pt idx="188">
                  <c:v>21608.693121693123</c:v>
                </c:pt>
                <c:pt idx="189">
                  <c:v>21831.636842105265</c:v>
                </c:pt>
                <c:pt idx="190">
                  <c:v>22039.314136125653</c:v>
                </c:pt>
                <c:pt idx="191">
                  <c:v>22205.890625</c:v>
                </c:pt>
                <c:pt idx="192">
                  <c:v>22399.792746113988</c:v>
                </c:pt>
                <c:pt idx="193">
                  <c:v>22621.474226804123</c:v>
                </c:pt>
                <c:pt idx="194">
                  <c:v>22853.276923076923</c:v>
                </c:pt>
                <c:pt idx="195">
                  <c:v>23081.061224489797</c:v>
                </c:pt>
                <c:pt idx="196">
                  <c:v>23260.284263959391</c:v>
                </c:pt>
                <c:pt idx="197">
                  <c:v>23381.10606060606</c:v>
                </c:pt>
                <c:pt idx="198">
                  <c:v>23510.603015075376</c:v>
                </c:pt>
                <c:pt idx="199">
                  <c:v>23641.195</c:v>
                </c:pt>
                <c:pt idx="200">
                  <c:v>23789.114427860695</c:v>
                </c:pt>
                <c:pt idx="201">
                  <c:v>23945.198019801981</c:v>
                </c:pt>
                <c:pt idx="202">
                  <c:v>24127.871921182264</c:v>
                </c:pt>
                <c:pt idx="203">
                  <c:v>24273.779411764706</c:v>
                </c:pt>
                <c:pt idx="204">
                  <c:v>24389.341463414636</c:v>
                </c:pt>
                <c:pt idx="205">
                  <c:v>24464.606796116506</c:v>
                </c:pt>
                <c:pt idx="206">
                  <c:v>24611.111111111109</c:v>
                </c:pt>
                <c:pt idx="207">
                  <c:v>24761.572115384617</c:v>
                </c:pt>
                <c:pt idx="208">
                  <c:v>24895.722488038278</c:v>
                </c:pt>
                <c:pt idx="209">
                  <c:v>25040.785714285714</c:v>
                </c:pt>
                <c:pt idx="210">
                  <c:v>25179.810426540284</c:v>
                </c:pt>
                <c:pt idx="211">
                  <c:v>25254.778301886792</c:v>
                </c:pt>
                <c:pt idx="212">
                  <c:v>25319.896713615024</c:v>
                </c:pt>
                <c:pt idx="213">
                  <c:v>25378.719626168226</c:v>
                </c:pt>
                <c:pt idx="214">
                  <c:v>25475.837209302324</c:v>
                </c:pt>
                <c:pt idx="215">
                  <c:v>25561.375</c:v>
                </c:pt>
                <c:pt idx="216">
                  <c:v>25655.377880184333</c:v>
                </c:pt>
                <c:pt idx="217">
                  <c:v>25743.866972477063</c:v>
                </c:pt>
                <c:pt idx="218">
                  <c:v>25798.75799086758</c:v>
                </c:pt>
                <c:pt idx="219">
                  <c:v>25830.959090909091</c:v>
                </c:pt>
                <c:pt idx="220">
                  <c:v>25881.633484162896</c:v>
                </c:pt>
                <c:pt idx="221">
                  <c:v>25969.932432432433</c:v>
                </c:pt>
                <c:pt idx="222">
                  <c:v>26060.623318385649</c:v>
                </c:pt>
                <c:pt idx="223">
                  <c:v>26140.71875</c:v>
                </c:pt>
                <c:pt idx="224">
                  <c:v>26220.017777777779</c:v>
                </c:pt>
                <c:pt idx="225">
                  <c:v>26268.017699115044</c:v>
                </c:pt>
                <c:pt idx="226">
                  <c:v>26292.422907488988</c:v>
                </c:pt>
                <c:pt idx="227">
                  <c:v>26364.219298245614</c:v>
                </c:pt>
                <c:pt idx="228">
                  <c:v>26421.152838427948</c:v>
                </c:pt>
                <c:pt idx="229">
                  <c:v>26500.03043478261</c:v>
                </c:pt>
                <c:pt idx="230">
                  <c:v>26598</c:v>
                </c:pt>
                <c:pt idx="231">
                  <c:v>26678.827586206895</c:v>
                </c:pt>
                <c:pt idx="232">
                  <c:v>26708.042918454936</c:v>
                </c:pt>
                <c:pt idx="233">
                  <c:v>26705.081196581195</c:v>
                </c:pt>
                <c:pt idx="234">
                  <c:v>26690.182978723406</c:v>
                </c:pt>
                <c:pt idx="235">
                  <c:v>26712.631355932204</c:v>
                </c:pt>
                <c:pt idx="236">
                  <c:v>26756.57805907173</c:v>
                </c:pt>
                <c:pt idx="237">
                  <c:v>26835.428571428572</c:v>
                </c:pt>
                <c:pt idx="238">
                  <c:v>26891.037656903765</c:v>
                </c:pt>
                <c:pt idx="239">
                  <c:v>26925.5625</c:v>
                </c:pt>
                <c:pt idx="240">
                  <c:v>26955.377593360994</c:v>
                </c:pt>
                <c:pt idx="241">
                  <c:v>26984.809917355371</c:v>
                </c:pt>
                <c:pt idx="242">
                  <c:v>27041.641975308641</c:v>
                </c:pt>
                <c:pt idx="243">
                  <c:v>27105.47950819672</c:v>
                </c:pt>
                <c:pt idx="244">
                  <c:v>27191.848979591836</c:v>
                </c:pt>
                <c:pt idx="245">
                  <c:v>27250.804878048781</c:v>
                </c:pt>
                <c:pt idx="246">
                  <c:v>27289.327935222671</c:v>
                </c:pt>
                <c:pt idx="247">
                  <c:v>27337.133064516129</c:v>
                </c:pt>
                <c:pt idx="248">
                  <c:v>27424.839357429719</c:v>
                </c:pt>
                <c:pt idx="249">
                  <c:v>27475.312000000002</c:v>
                </c:pt>
                <c:pt idx="250">
                  <c:v>27530.207171314742</c:v>
                </c:pt>
                <c:pt idx="251">
                  <c:v>27619.650793650795</c:v>
                </c:pt>
                <c:pt idx="252">
                  <c:v>27703.99209486166</c:v>
                </c:pt>
                <c:pt idx="253">
                  <c:v>27733.570866141734</c:v>
                </c:pt>
                <c:pt idx="254">
                  <c:v>27753</c:v>
                </c:pt>
                <c:pt idx="255">
                  <c:v>27794.88671875</c:v>
                </c:pt>
                <c:pt idx="256">
                  <c:v>27861.774319066149</c:v>
                </c:pt>
                <c:pt idx="257">
                  <c:v>27933.213178294573</c:v>
                </c:pt>
                <c:pt idx="258">
                  <c:v>28016.347490347489</c:v>
                </c:pt>
                <c:pt idx="259">
                  <c:v>28097.192307692309</c:v>
                </c:pt>
                <c:pt idx="260">
                  <c:v>28127.992337164749</c:v>
                </c:pt>
                <c:pt idx="261">
                  <c:v>28169.183206106871</c:v>
                </c:pt>
                <c:pt idx="262">
                  <c:v>28210</c:v>
                </c:pt>
                <c:pt idx="263">
                  <c:v>28301.848484848484</c:v>
                </c:pt>
                <c:pt idx="264">
                  <c:v>28399.698113207549</c:v>
                </c:pt>
                <c:pt idx="265">
                  <c:v>28510.330827067668</c:v>
                </c:pt>
                <c:pt idx="266">
                  <c:v>28602.258426966291</c:v>
                </c:pt>
                <c:pt idx="267">
                  <c:v>28664.656716417911</c:v>
                </c:pt>
                <c:pt idx="268">
                  <c:v>28730.245353159851</c:v>
                </c:pt>
                <c:pt idx="269">
                  <c:v>28795.35185185185</c:v>
                </c:pt>
                <c:pt idx="270">
                  <c:v>28907.19926199262</c:v>
                </c:pt>
                <c:pt idx="271">
                  <c:v>29032.702205882353</c:v>
                </c:pt>
                <c:pt idx="272">
                  <c:v>29182.157509157511</c:v>
                </c:pt>
                <c:pt idx="273">
                  <c:v>29267.288321167882</c:v>
                </c:pt>
                <c:pt idx="274">
                  <c:v>29329.50909090909</c:v>
                </c:pt>
                <c:pt idx="275">
                  <c:v>29437.07608695652</c:v>
                </c:pt>
                <c:pt idx="276">
                  <c:v>29547.971119133574</c:v>
                </c:pt>
                <c:pt idx="277">
                  <c:v>29669.600719424459</c:v>
                </c:pt>
                <c:pt idx="278">
                  <c:v>29822.548387096773</c:v>
                </c:pt>
                <c:pt idx="279">
                  <c:v>30011.146428571428</c:v>
                </c:pt>
                <c:pt idx="280">
                  <c:v>30198.387900355872</c:v>
                </c:pt>
                <c:pt idx="281">
                  <c:v>30312.450354609929</c:v>
                </c:pt>
                <c:pt idx="282">
                  <c:v>30428.466431095407</c:v>
                </c:pt>
                <c:pt idx="283">
                  <c:v>30574.992957746479</c:v>
                </c:pt>
                <c:pt idx="284">
                  <c:v>30749.761403508772</c:v>
                </c:pt>
                <c:pt idx="285">
                  <c:v>30953.601398601397</c:v>
                </c:pt>
                <c:pt idx="286">
                  <c:v>31191.937282229967</c:v>
                </c:pt>
                <c:pt idx="287">
                  <c:v>31362.725694444445</c:v>
                </c:pt>
                <c:pt idx="288">
                  <c:v>31516.792387543253</c:v>
                </c:pt>
                <c:pt idx="289">
                  <c:v>31702.637931034482</c:v>
                </c:pt>
                <c:pt idx="290">
                  <c:v>31896.659793814433</c:v>
                </c:pt>
                <c:pt idx="291">
                  <c:v>32150.609589041094</c:v>
                </c:pt>
                <c:pt idx="292">
                  <c:v>32439.44709897611</c:v>
                </c:pt>
                <c:pt idx="293">
                  <c:v>32777.479591836738</c:v>
                </c:pt>
                <c:pt idx="294">
                  <c:v>33097.389830508473</c:v>
                </c:pt>
                <c:pt idx="295">
                  <c:v>33339.152027027027</c:v>
                </c:pt>
                <c:pt idx="296">
                  <c:v>33638.451178451178</c:v>
                </c:pt>
                <c:pt idx="297">
                  <c:v>33975.016778523488</c:v>
                </c:pt>
                <c:pt idx="298">
                  <c:v>34336.558528428097</c:v>
                </c:pt>
                <c:pt idx="299">
                  <c:v>34867.883333333331</c:v>
                </c:pt>
                <c:pt idx="300">
                  <c:v>35353.591362126244</c:v>
                </c:pt>
                <c:pt idx="301">
                  <c:v>35749.774834437085</c:v>
                </c:pt>
                <c:pt idx="302">
                  <c:v>36085.537953795378</c:v>
                </c:pt>
                <c:pt idx="303">
                  <c:v>36464.42105263158</c:v>
                </c:pt>
                <c:pt idx="304">
                  <c:v>36882.714754098364</c:v>
                </c:pt>
                <c:pt idx="305">
                  <c:v>37299.960784313727</c:v>
                </c:pt>
                <c:pt idx="306">
                  <c:v>37778.433224755703</c:v>
                </c:pt>
                <c:pt idx="307">
                  <c:v>38276.012987012989</c:v>
                </c:pt>
                <c:pt idx="308">
                  <c:v>38746.135922330097</c:v>
                </c:pt>
                <c:pt idx="309">
                  <c:v>39095.65806451613</c:v>
                </c:pt>
                <c:pt idx="310">
                  <c:v>39475.350482315116</c:v>
                </c:pt>
                <c:pt idx="311">
                  <c:v>39877.964743589742</c:v>
                </c:pt>
                <c:pt idx="312">
                  <c:v>40328.354632587856</c:v>
                </c:pt>
                <c:pt idx="313">
                  <c:v>40649.671974522294</c:v>
                </c:pt>
                <c:pt idx="314">
                  <c:v>41078.304761904765</c:v>
                </c:pt>
                <c:pt idx="315">
                  <c:v>41401.509493670885</c:v>
                </c:pt>
                <c:pt idx="316">
                  <c:v>41749.372239747638</c:v>
                </c:pt>
                <c:pt idx="317">
                  <c:v>42093.56918238994</c:v>
                </c:pt>
                <c:pt idx="318">
                  <c:v>42519.532915360498</c:v>
                </c:pt>
                <c:pt idx="319">
                  <c:v>42998.4375</c:v>
                </c:pt>
                <c:pt idx="320">
                  <c:v>43545.704049844237</c:v>
                </c:pt>
                <c:pt idx="321">
                  <c:v>44072.354037267083</c:v>
                </c:pt>
                <c:pt idx="322">
                  <c:v>44573.173374613005</c:v>
                </c:pt>
                <c:pt idx="323">
                  <c:v>44970.75</c:v>
                </c:pt>
                <c:pt idx="324">
                  <c:v>45403.064615384617</c:v>
                </c:pt>
                <c:pt idx="325">
                  <c:v>45927.472392638039</c:v>
                </c:pt>
                <c:pt idx="326">
                  <c:v>46492.990825688074</c:v>
                </c:pt>
                <c:pt idx="327">
                  <c:v>46966.125</c:v>
                </c:pt>
                <c:pt idx="328">
                  <c:v>47562.607902735559</c:v>
                </c:pt>
                <c:pt idx="329">
                  <c:v>48062.651515151512</c:v>
                </c:pt>
                <c:pt idx="330">
                  <c:v>48462.522658610273</c:v>
                </c:pt>
                <c:pt idx="331">
                  <c:v>48931.855421686749</c:v>
                </c:pt>
                <c:pt idx="332">
                  <c:v>49389.921921921923</c:v>
                </c:pt>
                <c:pt idx="333">
                  <c:v>49948.05089820359</c:v>
                </c:pt>
                <c:pt idx="334">
                  <c:v>50485.265671641791</c:v>
                </c:pt>
                <c:pt idx="335">
                  <c:v>51532.244047619046</c:v>
                </c:pt>
                <c:pt idx="336">
                  <c:v>51973.563798219584</c:v>
                </c:pt>
                <c:pt idx="337">
                  <c:v>52403.224852071005</c:v>
                </c:pt>
                <c:pt idx="338">
                  <c:v>52787.932153392328</c:v>
                </c:pt>
                <c:pt idx="339">
                  <c:v>53206.647058823532</c:v>
                </c:pt>
                <c:pt idx="340">
                  <c:v>53699.134897360702</c:v>
                </c:pt>
                <c:pt idx="341">
                  <c:v>54103.801169590646</c:v>
                </c:pt>
                <c:pt idx="342">
                  <c:v>54370.230320699709</c:v>
                </c:pt>
                <c:pt idx="343">
                  <c:v>54730.523255813954</c:v>
                </c:pt>
                <c:pt idx="344">
                  <c:v>54993.660869565218</c:v>
                </c:pt>
                <c:pt idx="345">
                  <c:v>55339.962427745668</c:v>
                </c:pt>
                <c:pt idx="346">
                  <c:v>55754.43804034582</c:v>
                </c:pt>
                <c:pt idx="347">
                  <c:v>56259.244252873563</c:v>
                </c:pt>
                <c:pt idx="348">
                  <c:v>56752.590257879659</c:v>
                </c:pt>
                <c:pt idx="349">
                  <c:v>57069.751428571428</c:v>
                </c:pt>
                <c:pt idx="350">
                  <c:v>57717.16524216524</c:v>
                </c:pt>
                <c:pt idx="351">
                  <c:v>58153.889204545456</c:v>
                </c:pt>
                <c:pt idx="352">
                  <c:v>58480.294617563741</c:v>
                </c:pt>
                <c:pt idx="353">
                  <c:v>58957.381355932201</c:v>
                </c:pt>
                <c:pt idx="354">
                  <c:v>59635.140845070426</c:v>
                </c:pt>
                <c:pt idx="355">
                  <c:v>60246.264044943819</c:v>
                </c:pt>
                <c:pt idx="356">
                  <c:v>60955.703081232496</c:v>
                </c:pt>
                <c:pt idx="357">
                  <c:v>61478.4217877095</c:v>
                </c:pt>
                <c:pt idx="358">
                  <c:v>61921.456824512534</c:v>
                </c:pt>
                <c:pt idx="359">
                  <c:v>62301.64166666667</c:v>
                </c:pt>
                <c:pt idx="360">
                  <c:v>62730.628808864269</c:v>
                </c:pt>
                <c:pt idx="361">
                  <c:v>63180.469613259665</c:v>
                </c:pt>
                <c:pt idx="362">
                  <c:v>63630.68319559229</c:v>
                </c:pt>
                <c:pt idx="363">
                  <c:v>64133.030219780223</c:v>
                </c:pt>
                <c:pt idx="364">
                  <c:v>64538.838356164386</c:v>
                </c:pt>
                <c:pt idx="365">
                  <c:v>64869.013661202189</c:v>
                </c:pt>
                <c:pt idx="366">
                  <c:v>65079.833787465941</c:v>
                </c:pt>
                <c:pt idx="367">
                  <c:v>65318.57608695652</c:v>
                </c:pt>
                <c:pt idx="368">
                  <c:v>65650.826558265588</c:v>
                </c:pt>
                <c:pt idx="369">
                  <c:v>65981.975675675669</c:v>
                </c:pt>
                <c:pt idx="370">
                  <c:v>66318.935309973051</c:v>
                </c:pt>
                <c:pt idx="371">
                  <c:v>66600.021505376339</c:v>
                </c:pt>
                <c:pt idx="372">
                  <c:v>66801.337801608577</c:v>
                </c:pt>
                <c:pt idx="373">
                  <c:v>66979.433155080216</c:v>
                </c:pt>
                <c:pt idx="374">
                  <c:v>67196.909333333329</c:v>
                </c:pt>
                <c:pt idx="375">
                  <c:v>67430.968085106389</c:v>
                </c:pt>
                <c:pt idx="376">
                  <c:v>67671.610079575592</c:v>
                </c:pt>
                <c:pt idx="377">
                  <c:v>67927.54497354498</c:v>
                </c:pt>
                <c:pt idx="378">
                  <c:v>68121.211081794201</c:v>
                </c:pt>
                <c:pt idx="379">
                  <c:v>68237.021052631579</c:v>
                </c:pt>
                <c:pt idx="380">
                  <c:v>68387.170603674545</c:v>
                </c:pt>
                <c:pt idx="381">
                  <c:v>68513.806282722508</c:v>
                </c:pt>
                <c:pt idx="382">
                  <c:v>68650.522193211495</c:v>
                </c:pt>
                <c:pt idx="383">
                  <c:v>68796.916666666672</c:v>
                </c:pt>
                <c:pt idx="384">
                  <c:v>68955.784415584421</c:v>
                </c:pt>
                <c:pt idx="385">
                  <c:v>69054.313471502595</c:v>
                </c:pt>
                <c:pt idx="386">
                  <c:v>69112.085271317832</c:v>
                </c:pt>
                <c:pt idx="387">
                  <c:v>69156.768041237112</c:v>
                </c:pt>
                <c:pt idx="388">
                  <c:v>69212.740359897172</c:v>
                </c:pt>
                <c:pt idx="389">
                  <c:v>69284.333333333328</c:v>
                </c:pt>
                <c:pt idx="390">
                  <c:v>69367.219948849102</c:v>
                </c:pt>
                <c:pt idx="391">
                  <c:v>69442.875</c:v>
                </c:pt>
                <c:pt idx="392">
                  <c:v>69489.829516539437</c:v>
                </c:pt>
                <c:pt idx="393">
                  <c:v>69385.319796954311</c:v>
                </c:pt>
                <c:pt idx="394">
                  <c:v>69452.450632911394</c:v>
                </c:pt>
                <c:pt idx="395">
                  <c:v>69423.166666666672</c:v>
                </c:pt>
                <c:pt idx="396">
                  <c:v>69422.27455919396</c:v>
                </c:pt>
                <c:pt idx="397">
                  <c:v>69419.180904522611</c:v>
                </c:pt>
                <c:pt idx="398">
                  <c:v>69428.75689223058</c:v>
                </c:pt>
                <c:pt idx="399">
                  <c:v>69432.617499999993</c:v>
                </c:pt>
                <c:pt idx="400">
                  <c:v>69397.431421446381</c:v>
                </c:pt>
                <c:pt idx="401">
                  <c:v>69362.089552238802</c:v>
                </c:pt>
                <c:pt idx="402">
                  <c:v>69368.084367245654</c:v>
                </c:pt>
                <c:pt idx="403">
                  <c:v>69378.254950495044</c:v>
                </c:pt>
                <c:pt idx="404">
                  <c:v>69388.064197530868</c:v>
                </c:pt>
                <c:pt idx="405">
                  <c:v>69396.4975369458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E08-A048-B385-4C8D53FA3B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50339480"/>
        <c:axId val="-2057758264"/>
      </c:lineChart>
      <c:dateAx>
        <c:axId val="-2050339480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57758264"/>
        <c:crosses val="autoZero"/>
        <c:auto val="1"/>
        <c:lblOffset val="100"/>
        <c:baseTimeUnit val="days"/>
        <c:majorUnit val="1"/>
        <c:majorTimeUnit val="months"/>
      </c:dateAx>
      <c:valAx>
        <c:axId val="-2057758264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50339480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050"/>
            </a:pPr>
            <a:r>
              <a:rPr lang="en-US" sz="1800" b="1" i="0" baseline="0">
                <a:effectLst/>
              </a:rPr>
              <a:t>Cumulative cases, EMA, Jan 20, 2020 - Feb 28, 2021</a:t>
            </a:r>
            <a:endParaRPr lang="en-ID" sz="1050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mpd="sng"/>
          </c:spPr>
          <c:marker>
            <c:symbol val="none"/>
          </c:marker>
          <c:cat>
            <c:numRef>
              <c:f>USACovid!$A$7:$A$412</c:f>
              <c:numCache>
                <c:formatCode>d\-mmm</c:formatCode>
                <c:ptCount val="406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  <c:pt idx="163">
                  <c:v>44013</c:v>
                </c:pt>
                <c:pt idx="164">
                  <c:v>44014</c:v>
                </c:pt>
                <c:pt idx="165">
                  <c:v>44015</c:v>
                </c:pt>
                <c:pt idx="166">
                  <c:v>44016</c:v>
                </c:pt>
                <c:pt idx="167">
                  <c:v>44017</c:v>
                </c:pt>
                <c:pt idx="168">
                  <c:v>44018</c:v>
                </c:pt>
                <c:pt idx="169">
                  <c:v>44019</c:v>
                </c:pt>
                <c:pt idx="170">
                  <c:v>44020</c:v>
                </c:pt>
                <c:pt idx="171">
                  <c:v>44021</c:v>
                </c:pt>
                <c:pt idx="172">
                  <c:v>44022</c:v>
                </c:pt>
                <c:pt idx="173">
                  <c:v>44023</c:v>
                </c:pt>
                <c:pt idx="174">
                  <c:v>44024</c:v>
                </c:pt>
                <c:pt idx="175">
                  <c:v>44025</c:v>
                </c:pt>
                <c:pt idx="176">
                  <c:v>44026</c:v>
                </c:pt>
                <c:pt idx="177">
                  <c:v>44027</c:v>
                </c:pt>
                <c:pt idx="178">
                  <c:v>44028</c:v>
                </c:pt>
                <c:pt idx="179">
                  <c:v>44029</c:v>
                </c:pt>
                <c:pt idx="180">
                  <c:v>44030</c:v>
                </c:pt>
                <c:pt idx="181">
                  <c:v>44031</c:v>
                </c:pt>
                <c:pt idx="182">
                  <c:v>44032</c:v>
                </c:pt>
                <c:pt idx="183">
                  <c:v>44033</c:v>
                </c:pt>
                <c:pt idx="184">
                  <c:v>44034</c:v>
                </c:pt>
                <c:pt idx="185">
                  <c:v>44035</c:v>
                </c:pt>
                <c:pt idx="186">
                  <c:v>44036</c:v>
                </c:pt>
                <c:pt idx="187">
                  <c:v>44037</c:v>
                </c:pt>
                <c:pt idx="188">
                  <c:v>44038</c:v>
                </c:pt>
                <c:pt idx="189">
                  <c:v>44039</c:v>
                </c:pt>
                <c:pt idx="190">
                  <c:v>44040</c:v>
                </c:pt>
                <c:pt idx="191">
                  <c:v>44041</c:v>
                </c:pt>
                <c:pt idx="192">
                  <c:v>44042</c:v>
                </c:pt>
                <c:pt idx="193">
                  <c:v>44043</c:v>
                </c:pt>
                <c:pt idx="194">
                  <c:v>44044</c:v>
                </c:pt>
                <c:pt idx="195">
                  <c:v>44045</c:v>
                </c:pt>
                <c:pt idx="196">
                  <c:v>44046</c:v>
                </c:pt>
                <c:pt idx="197">
                  <c:v>44047</c:v>
                </c:pt>
                <c:pt idx="198">
                  <c:v>44048</c:v>
                </c:pt>
                <c:pt idx="199">
                  <c:v>44049</c:v>
                </c:pt>
                <c:pt idx="200">
                  <c:v>44050</c:v>
                </c:pt>
                <c:pt idx="201">
                  <c:v>44051</c:v>
                </c:pt>
                <c:pt idx="202">
                  <c:v>44052</c:v>
                </c:pt>
                <c:pt idx="203">
                  <c:v>44053</c:v>
                </c:pt>
                <c:pt idx="204">
                  <c:v>44054</c:v>
                </c:pt>
                <c:pt idx="205">
                  <c:v>44055</c:v>
                </c:pt>
                <c:pt idx="206">
                  <c:v>44056</c:v>
                </c:pt>
                <c:pt idx="207">
                  <c:v>44057</c:v>
                </c:pt>
                <c:pt idx="208">
                  <c:v>44058</c:v>
                </c:pt>
                <c:pt idx="209">
                  <c:v>44059</c:v>
                </c:pt>
                <c:pt idx="210">
                  <c:v>44060</c:v>
                </c:pt>
                <c:pt idx="211">
                  <c:v>44061</c:v>
                </c:pt>
                <c:pt idx="212">
                  <c:v>44062</c:v>
                </c:pt>
                <c:pt idx="213">
                  <c:v>44063</c:v>
                </c:pt>
                <c:pt idx="214">
                  <c:v>44064</c:v>
                </c:pt>
                <c:pt idx="215">
                  <c:v>44065</c:v>
                </c:pt>
                <c:pt idx="216">
                  <c:v>44066</c:v>
                </c:pt>
                <c:pt idx="217">
                  <c:v>44067</c:v>
                </c:pt>
                <c:pt idx="218">
                  <c:v>44068</c:v>
                </c:pt>
                <c:pt idx="219">
                  <c:v>44069</c:v>
                </c:pt>
                <c:pt idx="220">
                  <c:v>44070</c:v>
                </c:pt>
                <c:pt idx="221">
                  <c:v>44071</c:v>
                </c:pt>
                <c:pt idx="222">
                  <c:v>44072</c:v>
                </c:pt>
                <c:pt idx="223">
                  <c:v>44073</c:v>
                </c:pt>
                <c:pt idx="224">
                  <c:v>44074</c:v>
                </c:pt>
                <c:pt idx="225">
                  <c:v>44075</c:v>
                </c:pt>
                <c:pt idx="226">
                  <c:v>44076</c:v>
                </c:pt>
                <c:pt idx="227">
                  <c:v>44077</c:v>
                </c:pt>
                <c:pt idx="228">
                  <c:v>44078</c:v>
                </c:pt>
                <c:pt idx="229">
                  <c:v>44079</c:v>
                </c:pt>
                <c:pt idx="230">
                  <c:v>44080</c:v>
                </c:pt>
                <c:pt idx="231">
                  <c:v>44081</c:v>
                </c:pt>
                <c:pt idx="232">
                  <c:v>44082</c:v>
                </c:pt>
                <c:pt idx="233">
                  <c:v>44083</c:v>
                </c:pt>
                <c:pt idx="234">
                  <c:v>44084</c:v>
                </c:pt>
                <c:pt idx="235">
                  <c:v>44085</c:v>
                </c:pt>
                <c:pt idx="236">
                  <c:v>44086</c:v>
                </c:pt>
                <c:pt idx="237">
                  <c:v>44087</c:v>
                </c:pt>
                <c:pt idx="238">
                  <c:v>44088</c:v>
                </c:pt>
                <c:pt idx="239">
                  <c:v>44089</c:v>
                </c:pt>
                <c:pt idx="240">
                  <c:v>44090</c:v>
                </c:pt>
                <c:pt idx="241">
                  <c:v>44091</c:v>
                </c:pt>
                <c:pt idx="242">
                  <c:v>44092</c:v>
                </c:pt>
                <c:pt idx="243">
                  <c:v>44093</c:v>
                </c:pt>
                <c:pt idx="244">
                  <c:v>44094</c:v>
                </c:pt>
                <c:pt idx="245">
                  <c:v>44095</c:v>
                </c:pt>
                <c:pt idx="246">
                  <c:v>44096</c:v>
                </c:pt>
                <c:pt idx="247">
                  <c:v>44097</c:v>
                </c:pt>
                <c:pt idx="248">
                  <c:v>44098</c:v>
                </c:pt>
                <c:pt idx="249">
                  <c:v>44099</c:v>
                </c:pt>
                <c:pt idx="250">
                  <c:v>44100</c:v>
                </c:pt>
                <c:pt idx="251">
                  <c:v>44101</c:v>
                </c:pt>
                <c:pt idx="252">
                  <c:v>44102</c:v>
                </c:pt>
                <c:pt idx="253">
                  <c:v>44103</c:v>
                </c:pt>
                <c:pt idx="254">
                  <c:v>44104</c:v>
                </c:pt>
                <c:pt idx="255">
                  <c:v>44105</c:v>
                </c:pt>
                <c:pt idx="256">
                  <c:v>44106</c:v>
                </c:pt>
                <c:pt idx="257">
                  <c:v>44107</c:v>
                </c:pt>
                <c:pt idx="258">
                  <c:v>44108</c:v>
                </c:pt>
                <c:pt idx="259">
                  <c:v>44109</c:v>
                </c:pt>
                <c:pt idx="260">
                  <c:v>44110</c:v>
                </c:pt>
                <c:pt idx="261">
                  <c:v>44111</c:v>
                </c:pt>
                <c:pt idx="262">
                  <c:v>44112</c:v>
                </c:pt>
                <c:pt idx="263">
                  <c:v>44113</c:v>
                </c:pt>
                <c:pt idx="264">
                  <c:v>44114</c:v>
                </c:pt>
                <c:pt idx="265">
                  <c:v>44115</c:v>
                </c:pt>
                <c:pt idx="266">
                  <c:v>44116</c:v>
                </c:pt>
                <c:pt idx="267">
                  <c:v>44117</c:v>
                </c:pt>
                <c:pt idx="268">
                  <c:v>44118</c:v>
                </c:pt>
                <c:pt idx="269">
                  <c:v>44119</c:v>
                </c:pt>
                <c:pt idx="270">
                  <c:v>44120</c:v>
                </c:pt>
                <c:pt idx="271">
                  <c:v>44121</c:v>
                </c:pt>
                <c:pt idx="272">
                  <c:v>44122</c:v>
                </c:pt>
                <c:pt idx="273">
                  <c:v>44123</c:v>
                </c:pt>
                <c:pt idx="274">
                  <c:v>44124</c:v>
                </c:pt>
                <c:pt idx="275">
                  <c:v>44125</c:v>
                </c:pt>
                <c:pt idx="276">
                  <c:v>44126</c:v>
                </c:pt>
                <c:pt idx="277">
                  <c:v>44127</c:v>
                </c:pt>
                <c:pt idx="278">
                  <c:v>44128</c:v>
                </c:pt>
                <c:pt idx="279">
                  <c:v>44129</c:v>
                </c:pt>
                <c:pt idx="280">
                  <c:v>44130</c:v>
                </c:pt>
                <c:pt idx="281">
                  <c:v>44131</c:v>
                </c:pt>
                <c:pt idx="282">
                  <c:v>44132</c:v>
                </c:pt>
                <c:pt idx="283">
                  <c:v>44133</c:v>
                </c:pt>
                <c:pt idx="284">
                  <c:v>44134</c:v>
                </c:pt>
                <c:pt idx="285">
                  <c:v>44135</c:v>
                </c:pt>
                <c:pt idx="286">
                  <c:v>44136</c:v>
                </c:pt>
                <c:pt idx="287">
                  <c:v>44137</c:v>
                </c:pt>
                <c:pt idx="288">
                  <c:v>44138</c:v>
                </c:pt>
                <c:pt idx="289">
                  <c:v>44139</c:v>
                </c:pt>
                <c:pt idx="290">
                  <c:v>44140</c:v>
                </c:pt>
                <c:pt idx="291">
                  <c:v>44141</c:v>
                </c:pt>
                <c:pt idx="292">
                  <c:v>44142</c:v>
                </c:pt>
                <c:pt idx="293">
                  <c:v>44143</c:v>
                </c:pt>
                <c:pt idx="294">
                  <c:v>44144</c:v>
                </c:pt>
                <c:pt idx="295">
                  <c:v>44145</c:v>
                </c:pt>
                <c:pt idx="296">
                  <c:v>44146</c:v>
                </c:pt>
                <c:pt idx="297">
                  <c:v>44147</c:v>
                </c:pt>
                <c:pt idx="298">
                  <c:v>44148</c:v>
                </c:pt>
                <c:pt idx="299">
                  <c:v>44149</c:v>
                </c:pt>
                <c:pt idx="300">
                  <c:v>44150</c:v>
                </c:pt>
                <c:pt idx="301">
                  <c:v>44151</c:v>
                </c:pt>
                <c:pt idx="302">
                  <c:v>44152</c:v>
                </c:pt>
                <c:pt idx="303">
                  <c:v>44153</c:v>
                </c:pt>
                <c:pt idx="304">
                  <c:v>44154</c:v>
                </c:pt>
                <c:pt idx="305">
                  <c:v>44155</c:v>
                </c:pt>
                <c:pt idx="306">
                  <c:v>44156</c:v>
                </c:pt>
                <c:pt idx="307">
                  <c:v>44157</c:v>
                </c:pt>
                <c:pt idx="308">
                  <c:v>44158</c:v>
                </c:pt>
                <c:pt idx="309">
                  <c:v>44159</c:v>
                </c:pt>
                <c:pt idx="310">
                  <c:v>44160</c:v>
                </c:pt>
                <c:pt idx="311">
                  <c:v>44161</c:v>
                </c:pt>
                <c:pt idx="312">
                  <c:v>44162</c:v>
                </c:pt>
                <c:pt idx="313">
                  <c:v>44163</c:v>
                </c:pt>
                <c:pt idx="314">
                  <c:v>44164</c:v>
                </c:pt>
                <c:pt idx="315">
                  <c:v>44165</c:v>
                </c:pt>
                <c:pt idx="316">
                  <c:v>44166</c:v>
                </c:pt>
                <c:pt idx="317">
                  <c:v>44167</c:v>
                </c:pt>
                <c:pt idx="318">
                  <c:v>44168</c:v>
                </c:pt>
                <c:pt idx="319">
                  <c:v>44169</c:v>
                </c:pt>
                <c:pt idx="320">
                  <c:v>44170</c:v>
                </c:pt>
                <c:pt idx="321">
                  <c:v>44171</c:v>
                </c:pt>
                <c:pt idx="322">
                  <c:v>44172</c:v>
                </c:pt>
                <c:pt idx="323">
                  <c:v>44173</c:v>
                </c:pt>
                <c:pt idx="324">
                  <c:v>44174</c:v>
                </c:pt>
                <c:pt idx="325">
                  <c:v>44175</c:v>
                </c:pt>
                <c:pt idx="326">
                  <c:v>44176</c:v>
                </c:pt>
                <c:pt idx="327">
                  <c:v>44177</c:v>
                </c:pt>
                <c:pt idx="328">
                  <c:v>44178</c:v>
                </c:pt>
                <c:pt idx="329">
                  <c:v>44179</c:v>
                </c:pt>
                <c:pt idx="330">
                  <c:v>44180</c:v>
                </c:pt>
                <c:pt idx="331">
                  <c:v>44181</c:v>
                </c:pt>
                <c:pt idx="332">
                  <c:v>44182</c:v>
                </c:pt>
                <c:pt idx="333">
                  <c:v>44183</c:v>
                </c:pt>
                <c:pt idx="334">
                  <c:v>44184</c:v>
                </c:pt>
                <c:pt idx="335">
                  <c:v>44185</c:v>
                </c:pt>
                <c:pt idx="336">
                  <c:v>44186</c:v>
                </c:pt>
                <c:pt idx="337">
                  <c:v>44187</c:v>
                </c:pt>
                <c:pt idx="338">
                  <c:v>44188</c:v>
                </c:pt>
                <c:pt idx="339">
                  <c:v>44189</c:v>
                </c:pt>
                <c:pt idx="340">
                  <c:v>44190</c:v>
                </c:pt>
                <c:pt idx="341">
                  <c:v>44191</c:v>
                </c:pt>
                <c:pt idx="342">
                  <c:v>44192</c:v>
                </c:pt>
                <c:pt idx="343">
                  <c:v>44193</c:v>
                </c:pt>
                <c:pt idx="344">
                  <c:v>44194</c:v>
                </c:pt>
                <c:pt idx="345">
                  <c:v>44195</c:v>
                </c:pt>
                <c:pt idx="346">
                  <c:v>44196</c:v>
                </c:pt>
                <c:pt idx="347">
                  <c:v>44197</c:v>
                </c:pt>
                <c:pt idx="348">
                  <c:v>44198</c:v>
                </c:pt>
                <c:pt idx="349">
                  <c:v>44199</c:v>
                </c:pt>
                <c:pt idx="350">
                  <c:v>44200</c:v>
                </c:pt>
                <c:pt idx="351">
                  <c:v>44201</c:v>
                </c:pt>
                <c:pt idx="352">
                  <c:v>44202</c:v>
                </c:pt>
                <c:pt idx="353">
                  <c:v>44203</c:v>
                </c:pt>
                <c:pt idx="354">
                  <c:v>44204</c:v>
                </c:pt>
                <c:pt idx="355">
                  <c:v>44205</c:v>
                </c:pt>
                <c:pt idx="356">
                  <c:v>44206</c:v>
                </c:pt>
                <c:pt idx="357">
                  <c:v>44207</c:v>
                </c:pt>
                <c:pt idx="358">
                  <c:v>44208</c:v>
                </c:pt>
                <c:pt idx="359">
                  <c:v>44209</c:v>
                </c:pt>
                <c:pt idx="360">
                  <c:v>44210</c:v>
                </c:pt>
                <c:pt idx="361">
                  <c:v>44211</c:v>
                </c:pt>
                <c:pt idx="362">
                  <c:v>44212</c:v>
                </c:pt>
                <c:pt idx="363">
                  <c:v>44213</c:v>
                </c:pt>
                <c:pt idx="364">
                  <c:v>44214</c:v>
                </c:pt>
                <c:pt idx="365">
                  <c:v>44215</c:v>
                </c:pt>
                <c:pt idx="366">
                  <c:v>44216</c:v>
                </c:pt>
                <c:pt idx="367">
                  <c:v>44217</c:v>
                </c:pt>
                <c:pt idx="368">
                  <c:v>44218</c:v>
                </c:pt>
                <c:pt idx="369">
                  <c:v>44219</c:v>
                </c:pt>
                <c:pt idx="370">
                  <c:v>44220</c:v>
                </c:pt>
                <c:pt idx="371">
                  <c:v>44221</c:v>
                </c:pt>
                <c:pt idx="372">
                  <c:v>44222</c:v>
                </c:pt>
                <c:pt idx="373">
                  <c:v>44223</c:v>
                </c:pt>
                <c:pt idx="374">
                  <c:v>44224</c:v>
                </c:pt>
                <c:pt idx="375">
                  <c:v>44225</c:v>
                </c:pt>
                <c:pt idx="376">
                  <c:v>44226</c:v>
                </c:pt>
                <c:pt idx="377">
                  <c:v>44227</c:v>
                </c:pt>
                <c:pt idx="378">
                  <c:v>44228</c:v>
                </c:pt>
                <c:pt idx="379">
                  <c:v>44229</c:v>
                </c:pt>
                <c:pt idx="380">
                  <c:v>44230</c:v>
                </c:pt>
                <c:pt idx="381">
                  <c:v>44231</c:v>
                </c:pt>
                <c:pt idx="382">
                  <c:v>44232</c:v>
                </c:pt>
                <c:pt idx="383">
                  <c:v>44233</c:v>
                </c:pt>
                <c:pt idx="384">
                  <c:v>44234</c:v>
                </c:pt>
                <c:pt idx="385">
                  <c:v>44235</c:v>
                </c:pt>
                <c:pt idx="386">
                  <c:v>44236</c:v>
                </c:pt>
                <c:pt idx="387">
                  <c:v>44237</c:v>
                </c:pt>
                <c:pt idx="388">
                  <c:v>44238</c:v>
                </c:pt>
                <c:pt idx="389">
                  <c:v>44239</c:v>
                </c:pt>
                <c:pt idx="390">
                  <c:v>44240</c:v>
                </c:pt>
                <c:pt idx="391">
                  <c:v>44241</c:v>
                </c:pt>
                <c:pt idx="392">
                  <c:v>44242</c:v>
                </c:pt>
                <c:pt idx="393">
                  <c:v>44243</c:v>
                </c:pt>
                <c:pt idx="394">
                  <c:v>44244</c:v>
                </c:pt>
                <c:pt idx="395">
                  <c:v>44245</c:v>
                </c:pt>
                <c:pt idx="396">
                  <c:v>44246</c:v>
                </c:pt>
                <c:pt idx="397">
                  <c:v>44247</c:v>
                </c:pt>
                <c:pt idx="398">
                  <c:v>44248</c:v>
                </c:pt>
                <c:pt idx="399">
                  <c:v>44249</c:v>
                </c:pt>
                <c:pt idx="400">
                  <c:v>44250</c:v>
                </c:pt>
                <c:pt idx="401">
                  <c:v>44251</c:v>
                </c:pt>
                <c:pt idx="402">
                  <c:v>44252</c:v>
                </c:pt>
                <c:pt idx="403">
                  <c:v>44253</c:v>
                </c:pt>
                <c:pt idx="404">
                  <c:v>44254</c:v>
                </c:pt>
                <c:pt idx="405">
                  <c:v>44255</c:v>
                </c:pt>
              </c:numCache>
            </c:numRef>
          </c:cat>
          <c:val>
            <c:numRef>
              <c:f>USACovid!$F$7:$F$412</c:f>
              <c:numCache>
                <c:formatCode>General</c:formatCode>
                <c:ptCount val="406"/>
                <c:pt idx="4" formatCode="_(* #,##0.0_);_(* \(#,##0.0\);_(* &quot;-&quot;??_);_(@_)">
                  <c:v>5.2</c:v>
                </c:pt>
                <c:pt idx="5" formatCode="_(* #,##0.0_);_(* \(#,##0.0\);_(* &quot;-&quot;??_);_(@_)">
                  <c:v>5.4666666666666668</c:v>
                </c:pt>
                <c:pt idx="6" formatCode="_(* #,##0.0_);_(* \(#,##0.0\);_(* &quot;-&quot;??_);_(@_)">
                  <c:v>6.6444444444444439</c:v>
                </c:pt>
                <c:pt idx="7" formatCode="_(* #,##0.0_);_(* \(#,##0.0\);_(* &quot;-&quot;??_);_(@_)">
                  <c:v>7.4296296296296296</c:v>
                </c:pt>
                <c:pt idx="8" formatCode="_(* #,##0.0_);_(* \(#,##0.0\);_(* &quot;-&quot;??_);_(@_)">
                  <c:v>7.9530864197530864</c:v>
                </c:pt>
                <c:pt idx="9" formatCode="_(* #,##0.0_);_(* \(#,##0.0\);_(* &quot;-&quot;??_);_(@_)">
                  <c:v>8.3020576131687243</c:v>
                </c:pt>
                <c:pt idx="10" formatCode="_(* #,##0.0_);_(* \(#,##0.0\);_(* &quot;-&quot;??_);_(@_)">
                  <c:v>8.8680384087791495</c:v>
                </c:pt>
                <c:pt idx="11" formatCode="_(* #,##0.0_);_(* \(#,##0.0\);_(* &quot;-&quot;??_);_(@_)">
                  <c:v>9.578692272519433</c:v>
                </c:pt>
                <c:pt idx="12" formatCode="_(* #,##0.0_);_(* \(#,##0.0\);_(* &quot;-&quot;??_);_(@_)">
                  <c:v>10.385794848346288</c:v>
                </c:pt>
                <c:pt idx="13" formatCode="_(* #,##0.0_);_(* \(#,##0.0\);_(* &quot;-&quot;??_);_(@_)">
                  <c:v>10.923863232230859</c:v>
                </c:pt>
                <c:pt idx="14" formatCode="_(* #,##0.0_);_(* \(#,##0.0\);_(* &quot;-&quot;??_);_(@_)">
                  <c:v>11.949242154820572</c:v>
                </c:pt>
                <c:pt idx="15" formatCode="_(* #,##0.0_);_(* \(#,##0.0\);_(* &quot;-&quot;??_);_(@_)">
                  <c:v>12.966161436547049</c:v>
                </c:pt>
                <c:pt idx="16" formatCode="_(* #,##0.0_);_(* \(#,##0.0\);_(* &quot;-&quot;??_);_(@_)">
                  <c:v>13.644107624364699</c:v>
                </c:pt>
                <c:pt idx="17" formatCode="_(* #,##0.0_);_(* \(#,##0.0\);_(* &quot;-&quot;??_);_(@_)">
                  <c:v>14.429405082909799</c:v>
                </c:pt>
                <c:pt idx="18" formatCode="_(* #,##0.0_);_(* \(#,##0.0\);_(* &quot;-&quot;??_);_(@_)">
                  <c:v>14.952936721939865</c:v>
                </c:pt>
                <c:pt idx="19" formatCode="_(* #,##0.0_);_(* \(#,##0.0\);_(* &quot;-&quot;??_);_(@_)">
                  <c:v>15.301957814626578</c:v>
                </c:pt>
                <c:pt idx="20" formatCode="_(* #,##0.0_);_(* \(#,##0.0\);_(* &quot;-&quot;??_);_(@_)">
                  <c:v>15.534638543084386</c:v>
                </c:pt>
                <c:pt idx="21" formatCode="_(* #,##0.0_);_(* \(#,##0.0\);_(* &quot;-&quot;??_);_(@_)">
                  <c:v>15.689759028722923</c:v>
                </c:pt>
                <c:pt idx="22" formatCode="_(* #,##0.0_);_(* \(#,##0.0\);_(* &quot;-&quot;??_);_(@_)">
                  <c:v>16.126506019148614</c:v>
                </c:pt>
                <c:pt idx="23" formatCode="_(* #,##0.0_);_(* \(#,##0.0\);_(* &quot;-&quot;??_);_(@_)">
                  <c:v>16.417670679432408</c:v>
                </c:pt>
                <c:pt idx="24" formatCode="_(* #,##0.0_);_(* \(#,##0.0\);_(* &quot;-&quot;??_);_(@_)">
                  <c:v>16.945113786288271</c:v>
                </c:pt>
                <c:pt idx="25" formatCode="_(* #,##0.0_);_(* \(#,##0.0\);_(* &quot;-&quot;??_);_(@_)">
                  <c:v>17.630075857525515</c:v>
                </c:pt>
                <c:pt idx="26" formatCode="_(* #,##0.0_);_(* \(#,##0.0\);_(* &quot;-&quot;??_);_(@_)">
                  <c:v>18.086717238350342</c:v>
                </c:pt>
                <c:pt idx="27" formatCode="_(* #,##0.0_);_(* \(#,##0.0\);_(* &quot;-&quot;??_);_(@_)">
                  <c:v>18.391144825566894</c:v>
                </c:pt>
                <c:pt idx="28" formatCode="_(* #,##0.0_);_(* \(#,##0.0\);_(* &quot;-&quot;??_);_(@_)">
                  <c:v>18.59409655037793</c:v>
                </c:pt>
                <c:pt idx="29" formatCode="_(* #,##0.0_);_(* \(#,##0.0\);_(* &quot;-&quot;??_);_(@_)">
                  <c:v>18.729397700251955</c:v>
                </c:pt>
                <c:pt idx="30" formatCode="_(* #,##0.0_);_(* \(#,##0.0\);_(* &quot;-&quot;??_);_(@_)">
                  <c:v>18.819598466834638</c:v>
                </c:pt>
                <c:pt idx="31" formatCode="_(* #,##0.0_);_(* \(#,##0.0\);_(* &quot;-&quot;??_);_(@_)">
                  <c:v>18.879732311223091</c:v>
                </c:pt>
                <c:pt idx="32" formatCode="_(* #,##0.0_);_(* \(#,##0.0\);_(* &quot;-&quot;??_);_(@_)">
                  <c:v>25.253154874148727</c:v>
                </c:pt>
                <c:pt idx="33" formatCode="_(* #,##0.0_);_(* \(#,##0.0\);_(* &quot;-&quot;??_);_(@_)">
                  <c:v>29.835436582765816</c:v>
                </c:pt>
                <c:pt idx="34" formatCode="_(* #,##0.0_);_(* \(#,##0.0\);_(* &quot;-&quot;??_);_(@_)">
                  <c:v>32.890291055177208</c:v>
                </c:pt>
                <c:pt idx="35" formatCode="_(* #,##0.0_);_(* \(#,##0.0\);_(* &quot;-&quot;??_);_(@_)">
                  <c:v>40.926860703451467</c:v>
                </c:pt>
                <c:pt idx="36" formatCode="_(* #,##0.0_);_(* \(#,##0.0\);_(* &quot;-&quot;??_);_(@_)">
                  <c:v>46.284573802300976</c:v>
                </c:pt>
                <c:pt idx="37" formatCode="_(* #,##0.0_);_(* \(#,##0.0\);_(* &quot;-&quot;??_);_(@_)">
                  <c:v>51.856382534867315</c:v>
                </c:pt>
                <c:pt idx="38" formatCode="_(* #,##0.0_);_(* \(#,##0.0\);_(* &quot;-&quot;??_);_(@_)">
                  <c:v>55.570921689911543</c:v>
                </c:pt>
                <c:pt idx="39" formatCode="_(* #,##0.0_);_(* \(#,##0.0\);_(* &quot;-&quot;??_);_(@_)">
                  <c:v>59.047281126607693</c:v>
                </c:pt>
                <c:pt idx="40" formatCode="_(* #,##0.0_);_(* \(#,##0.0\);_(* &quot;-&quot;??_);_(@_)">
                  <c:v>61.364854084405131</c:v>
                </c:pt>
                <c:pt idx="41" formatCode="_(* #,##0.0_);_(* \(#,##0.0\);_(* &quot;-&quot;??_);_(@_)">
                  <c:v>62.909902722936756</c:v>
                </c:pt>
                <c:pt idx="42" formatCode="_(* #,##0.0_);_(* \(#,##0.0\);_(* &quot;-&quot;??_);_(@_)">
                  <c:v>64.606601815291171</c:v>
                </c:pt>
                <c:pt idx="43" formatCode="_(* #,##0.0_);_(* \(#,##0.0\);_(* &quot;-&quot;??_);_(@_)">
                  <c:v>65.737734543527452</c:v>
                </c:pt>
                <c:pt idx="44" formatCode="_(* #,##0.0_);_(* \(#,##0.0\);_(* &quot;-&quot;??_);_(@_)">
                  <c:v>88.158489695684963</c:v>
                </c:pt>
                <c:pt idx="45" formatCode="_(* #,##0.0_);_(* \(#,##0.0\);_(* &quot;-&quot;??_);_(@_)">
                  <c:v>103.10565979712331</c:v>
                </c:pt>
                <c:pt idx="46" formatCode="_(* #,##0.0_);_(* \(#,##0.0\);_(* &quot;-&quot;??_);_(@_)">
                  <c:v>141.07043986474886</c:v>
                </c:pt>
                <c:pt idx="47" formatCode="_(* #,##0.0_);_(* \(#,##0.0\);_(* &quot;-&quot;??_);_(@_)">
                  <c:v>166.38029324316591</c:v>
                </c:pt>
                <c:pt idx="48" formatCode="_(* #,##0.0_);_(* \(#,##0.0\);_(* &quot;-&quot;??_);_(@_)">
                  <c:v>183.25352882877726</c:v>
                </c:pt>
                <c:pt idx="49" formatCode="_(* #,##0.0_);_(* \(#,##0.0\);_(* &quot;-&quot;??_);_(@_)">
                  <c:v>280.83568588585149</c:v>
                </c:pt>
                <c:pt idx="50" formatCode="_(* #,##0.0_);_(* \(#,##0.0\);_(* &quot;-&quot;??_);_(@_)">
                  <c:v>420.55712392390097</c:v>
                </c:pt>
                <c:pt idx="51" formatCode="_(* #,##0.0_);_(* \(#,##0.0\);_(* &quot;-&quot;??_);_(@_)">
                  <c:v>513.70474928260069</c:v>
                </c:pt>
                <c:pt idx="52" formatCode="_(* #,##0.0_);_(* \(#,##0.0\);_(* &quot;-&quot;??_);_(@_)">
                  <c:v>672.80316618840038</c:v>
                </c:pt>
                <c:pt idx="53" formatCode="_(* #,##0.0_);_(* \(#,##0.0\);_(* &quot;-&quot;??_);_(@_)">
                  <c:v>871.20211079226692</c:v>
                </c:pt>
                <c:pt idx="54" formatCode="_(* #,##0.0_);_(* \(#,##0.0\);_(* &quot;-&quot;??_);_(@_)">
                  <c:v>1141.4680738615111</c:v>
                </c:pt>
                <c:pt idx="55" formatCode="_(* #,##0.0_);_(* \(#,##0.0\);_(* &quot;-&quot;??_);_(@_)">
                  <c:v>1333.6453825743408</c:v>
                </c:pt>
                <c:pt idx="56" formatCode="_(* #,##0.0_);_(* \(#,##0.0\);_(* &quot;-&quot;??_);_(@_)">
                  <c:v>1461.7635883828939</c:v>
                </c:pt>
                <c:pt idx="57" formatCode="_(* #,##0.0_);_(* \(#,##0.0\);_(* &quot;-&quot;??_);_(@_)">
                  <c:v>2154.509058921929</c:v>
                </c:pt>
                <c:pt idx="58" formatCode="_(* #,##0.0_);_(* \(#,##0.0\);_(* &quot;-&quot;??_);_(@_)">
                  <c:v>2889.6727059479526</c:v>
                </c:pt>
                <c:pt idx="59" formatCode="_(* #,##0.0_);_(* \(#,##0.0\);_(* &quot;-&quot;??_);_(@_)">
                  <c:v>5407.1151372986351</c:v>
                </c:pt>
                <c:pt idx="60" formatCode="_(* #,##0.0_);_(* \(#,##0.0\);_(* &quot;-&quot;??_);_(@_)">
                  <c:v>8677.7434248657555</c:v>
                </c:pt>
                <c:pt idx="61" formatCode="_(* #,##0.0_);_(* \(#,##0.0\);_(* &quot;-&quot;??_);_(@_)">
                  <c:v>10858.162283243837</c:v>
                </c:pt>
                <c:pt idx="62" formatCode="_(* #,##0.0_);_(* \(#,##0.0\);_(* &quot;-&quot;??_);_(@_)">
                  <c:v>12311.774855495891</c:v>
                </c:pt>
                <c:pt idx="63" formatCode="_(* #,##0.0_);_(* \(#,##0.0\);_(* &quot;-&quot;??_);_(@_)">
                  <c:v>18732.183236997262</c:v>
                </c:pt>
                <c:pt idx="64" formatCode="_(* #,##0.0_);_(* \(#,##0.0\);_(* &quot;-&quot;??_);_(@_)">
                  <c:v>26542.78882466484</c:v>
                </c:pt>
                <c:pt idx="65" formatCode="_(* #,##0.0_);_(* \(#,##0.0\);_(* &quot;-&quot;??_);_(@_)">
                  <c:v>34999.859216443227</c:v>
                </c:pt>
                <c:pt idx="66" formatCode="_(* #,##0.0_);_(* \(#,##0.0\);_(* &quot;-&quot;??_);_(@_)">
                  <c:v>44523.239477628813</c:v>
                </c:pt>
                <c:pt idx="67" formatCode="_(* #,##0.0_);_(* \(#,##0.0\);_(* &quot;-&quot;??_);_(@_)">
                  <c:v>52460.15965175254</c:v>
                </c:pt>
                <c:pt idx="68" formatCode="_(* #,##0.0_);_(* \(#,##0.0\);_(* &quot;-&quot;??_);_(@_)">
                  <c:v>63382.773101168357</c:v>
                </c:pt>
                <c:pt idx="69" formatCode="_(* #,##0.0_);_(* \(#,##0.0\);_(* &quot;-&quot;??_);_(@_)">
                  <c:v>76695.51540077891</c:v>
                </c:pt>
                <c:pt idx="70" formatCode="_(* #,##0.0_);_(* \(#,##0.0\);_(* &quot;-&quot;??_);_(@_)">
                  <c:v>92014.676933852606</c:v>
                </c:pt>
                <c:pt idx="71" formatCode="_(* #,##0.0_);_(* \(#,##0.0\);_(* &quot;-&quot;??_);_(@_)">
                  <c:v>108223.11795590173</c:v>
                </c:pt>
                <c:pt idx="72" formatCode="_(* #,##0.0_);_(* \(#,##0.0\);_(* &quot;-&quot;??_);_(@_)">
                  <c:v>126548.41197060116</c:v>
                </c:pt>
                <c:pt idx="73" formatCode="_(* #,##0.0_);_(* \(#,##0.0\);_(* &quot;-&quot;??_);_(@_)">
                  <c:v>146799.60798040076</c:v>
                </c:pt>
                <c:pt idx="74" formatCode="_(* #,##0.0_);_(* \(#,##0.0\);_(* &quot;-&quot;??_);_(@_)">
                  <c:v>169066.40532026716</c:v>
                </c:pt>
                <c:pt idx="75" formatCode="_(* #,##0.0_);_(* \(#,##0.0\);_(* &quot;-&quot;??_);_(@_)">
                  <c:v>193278.60354684477</c:v>
                </c:pt>
                <c:pt idx="76" formatCode="_(* #,##0.0_);_(* \(#,##0.0\);_(* &quot;-&quot;??_);_(@_)">
                  <c:v>220121.73569789651</c:v>
                </c:pt>
                <c:pt idx="77" formatCode="_(* #,##0.0_);_(* \(#,##0.0\);_(* &quot;-&quot;??_);_(@_)">
                  <c:v>249187.15713193102</c:v>
                </c:pt>
                <c:pt idx="78" formatCode="_(* #,##0.0_);_(* \(#,##0.0\);_(* &quot;-&quot;??_);_(@_)">
                  <c:v>277395.1047546207</c:v>
                </c:pt>
                <c:pt idx="79" formatCode="_(* #,##0.0_);_(* \(#,##0.0\);_(* &quot;-&quot;??_);_(@_)">
                  <c:v>306037.06983641378</c:v>
                </c:pt>
                <c:pt idx="80" formatCode="_(* #,##0.0_);_(* \(#,##0.0\);_(* &quot;-&quot;??_);_(@_)">
                  <c:v>335701.37989094254</c:v>
                </c:pt>
                <c:pt idx="81" formatCode="_(* #,##0.0_);_(* \(#,##0.0\);_(* &quot;-&quot;??_);_(@_)">
                  <c:v>365763.91992729501</c:v>
                </c:pt>
                <c:pt idx="82" formatCode="_(* #,##0.0_);_(* \(#,##0.0\);_(* &quot;-&quot;??_);_(@_)">
                  <c:v>397600.94661819667</c:v>
                </c:pt>
                <c:pt idx="83" formatCode="_(* #,##0.0_);_(* \(#,##0.0\);_(* &quot;-&quot;??_);_(@_)">
                  <c:v>429360.96441213111</c:v>
                </c:pt>
                <c:pt idx="84" formatCode="_(* #,##0.0_);_(* \(#,##0.0\);_(* &quot;-&quot;??_);_(@_)">
                  <c:v>461078.64294142072</c:v>
                </c:pt>
                <c:pt idx="85" formatCode="_(* #,##0.0_);_(* \(#,##0.0\);_(* &quot;-&quot;??_);_(@_)">
                  <c:v>491993.0952942805</c:v>
                </c:pt>
                <c:pt idx="86" formatCode="_(* #,##0.0_);_(* \(#,##0.0\);_(* &quot;-&quot;??_);_(@_)">
                  <c:v>520751.39686285367</c:v>
                </c:pt>
                <c:pt idx="87" formatCode="_(* #,##0.0_);_(* \(#,##0.0\);_(* &quot;-&quot;??_);_(@_)">
                  <c:v>548524.26457523578</c:v>
                </c:pt>
                <c:pt idx="88" formatCode="_(* #,##0.0_);_(* \(#,##0.0\);_(* &quot;-&quot;??_);_(@_)">
                  <c:v>576609.84305015719</c:v>
                </c:pt>
                <c:pt idx="89" formatCode="_(* #,##0.0_);_(* \(#,##0.0\);_(* &quot;-&quot;??_);_(@_)">
                  <c:v>606183.22870010475</c:v>
                </c:pt>
                <c:pt idx="90" formatCode="_(* #,##0.0_);_(* \(#,##0.0\);_(* &quot;-&quot;??_);_(@_)">
                  <c:v>635906.48580006987</c:v>
                </c:pt>
                <c:pt idx="91" formatCode="_(* #,##0.0_);_(* \(#,##0.0\);_(* &quot;-&quot;??_);_(@_)">
                  <c:v>665139.32386671321</c:v>
                </c:pt>
                <c:pt idx="92" formatCode="_(* #,##0.0_);_(* \(#,##0.0\);_(* &quot;-&quot;??_);_(@_)">
                  <c:v>693850.54924447543</c:v>
                </c:pt>
                <c:pt idx="93" formatCode="_(* #,##0.0_);_(* \(#,##0.0\);_(* &quot;-&quot;??_);_(@_)">
                  <c:v>721536.03282965033</c:v>
                </c:pt>
                <c:pt idx="94" formatCode="_(* #,##0.0_);_(* \(#,##0.0\);_(* &quot;-&quot;??_);_(@_)">
                  <c:v>747999.35521976685</c:v>
                </c:pt>
                <c:pt idx="95" formatCode="_(* #,##0.0_);_(* \(#,##0.0\);_(* &quot;-&quot;??_);_(@_)">
                  <c:v>775350.57014651119</c:v>
                </c:pt>
                <c:pt idx="96" formatCode="_(* #,##0.0_);_(* \(#,##0.0\);_(* &quot;-&quot;??_);_(@_)">
                  <c:v>803824.38009767409</c:v>
                </c:pt>
                <c:pt idx="97" formatCode="_(* #,##0.0_);_(* \(#,##0.0\);_(* &quot;-&quot;??_);_(@_)">
                  <c:v>835643.25339844939</c:v>
                </c:pt>
                <c:pt idx="98" formatCode="_(* #,##0.0_);_(* \(#,##0.0\);_(* &quot;-&quot;??_);_(@_)">
                  <c:v>867661.50226563297</c:v>
                </c:pt>
                <c:pt idx="99" formatCode="_(* #,##0.0_);_(* \(#,##0.0\);_(* &quot;-&quot;??_);_(@_)">
                  <c:v>898746.33484375535</c:v>
                </c:pt>
                <c:pt idx="100" formatCode="_(* #,##0.0_);_(* \(#,##0.0\);_(* &quot;-&quot;??_);_(@_)">
                  <c:v>926983.22322917019</c:v>
                </c:pt>
                <c:pt idx="101" formatCode="_(* #,##0.0_);_(* \(#,##0.0\);_(* &quot;-&quot;??_);_(@_)">
                  <c:v>952646.81548611342</c:v>
                </c:pt>
                <c:pt idx="102" formatCode="_(* #,##0.0_);_(* \(#,##0.0\);_(* &quot;-&quot;??_);_(@_)">
                  <c:v>980215.54365740891</c:v>
                </c:pt>
                <c:pt idx="103" formatCode="_(* #,##0.0_);_(* \(#,##0.0\);_(* &quot;-&quot;??_);_(@_)">
                  <c:v>1009186.0291049393</c:v>
                </c:pt>
                <c:pt idx="104" formatCode="_(* #,##0.0_);_(* \(#,##0.0\);_(* &quot;-&quot;??_);_(@_)">
                  <c:v>1037417.3527366262</c:v>
                </c:pt>
                <c:pt idx="105" formatCode="_(* #,##0.0_);_(* \(#,##0.0\);_(* &quot;-&quot;??_);_(@_)">
                  <c:v>1066851.2351577508</c:v>
                </c:pt>
                <c:pt idx="106" formatCode="_(* #,##0.0_);_(* \(#,##0.0\);_(* &quot;-&quot;??_);_(@_)">
                  <c:v>1096229.1567718338</c:v>
                </c:pt>
                <c:pt idx="107" formatCode="_(* #,##0.0_);_(* \(#,##0.0\);_(* &quot;-&quot;??_);_(@_)">
                  <c:v>1121214.4378478893</c:v>
                </c:pt>
                <c:pt idx="108" formatCode="_(* #,##0.0_);_(* \(#,##0.0\);_(* &quot;-&quot;??_);_(@_)">
                  <c:v>1145293.6252319261</c:v>
                </c:pt>
                <c:pt idx="109" formatCode="_(* #,##0.0_);_(* \(#,##0.0\);_(* &quot;-&quot;??_);_(@_)">
                  <c:v>1168719.416821284</c:v>
                </c:pt>
                <c:pt idx="110" formatCode="_(* #,##0.0_);_(* \(#,##0.0\);_(* &quot;-&quot;??_);_(@_)">
                  <c:v>1194404.6112141893</c:v>
                </c:pt>
                <c:pt idx="111" formatCode="_(* #,##0.0_);_(* \(#,##0.0\);_(* &quot;-&quot;??_);_(@_)">
                  <c:v>1220151.4074761262</c:v>
                </c:pt>
                <c:pt idx="112" formatCode="_(* #,##0.0_);_(* \(#,##0.0\);_(* &quot;-&quot;??_);_(@_)">
                  <c:v>1246196.6049840841</c:v>
                </c:pt>
                <c:pt idx="113" formatCode="_(* #,##0.0_);_(* \(#,##0.0\);_(* &quot;-&quot;??_);_(@_)">
                  <c:v>1271482.4033227228</c:v>
                </c:pt>
                <c:pt idx="114" formatCode="_(* #,##0.0_);_(* \(#,##0.0\);_(* &quot;-&quot;??_);_(@_)">
                  <c:v>1294354.2688818153</c:v>
                </c:pt>
                <c:pt idx="115" formatCode="_(* #,##0.0_);_(* \(#,##0.0\);_(* &quot;-&quot;??_);_(@_)">
                  <c:v>1316743.5125878768</c:v>
                </c:pt>
                <c:pt idx="116" formatCode="_(* #,##0.0_);_(* \(#,##0.0\);_(* &quot;-&quot;??_);_(@_)">
                  <c:v>1338616.3417252512</c:v>
                </c:pt>
                <c:pt idx="117" formatCode="_(* #,##0.0_);_(* \(#,##0.0\);_(* &quot;-&quot;??_);_(@_)">
                  <c:v>1362228.2278168341</c:v>
                </c:pt>
                <c:pt idx="118" formatCode="_(* #,##0.0_);_(* \(#,##0.0\);_(* &quot;-&quot;??_);_(@_)">
                  <c:v>1385573.8185445562</c:v>
                </c:pt>
                <c:pt idx="119" formatCode="_(* #,##0.0_);_(* \(#,##0.0\);_(* &quot;-&quot;??_);_(@_)">
                  <c:v>1411793.2123630375</c:v>
                </c:pt>
                <c:pt idx="120" formatCode="_(* #,##0.0_);_(* \(#,##0.0\);_(* &quot;-&quot;??_);_(@_)">
                  <c:v>1433681.8082420251</c:v>
                </c:pt>
                <c:pt idx="121" formatCode="_(* #,##0.0_);_(* \(#,##0.0\);_(* &quot;-&quot;??_);_(@_)">
                  <c:v>1456413.2054946835</c:v>
                </c:pt>
                <c:pt idx="122" formatCode="_(* #,##0.0_);_(* \(#,##0.0\);_(* &quot;-&quot;??_);_(@_)">
                  <c:v>1479337.470329789</c:v>
                </c:pt>
                <c:pt idx="123" formatCode="_(* #,##0.0_);_(* \(#,##0.0\);_(* &quot;-&quot;??_);_(@_)">
                  <c:v>1502215.9802198594</c:v>
                </c:pt>
                <c:pt idx="124" formatCode="_(* #,##0.0_);_(* \(#,##0.0\);_(* &quot;-&quot;??_);_(@_)">
                  <c:v>1524293.320146573</c:v>
                </c:pt>
                <c:pt idx="125" formatCode="_(* #,##0.0_);_(* \(#,##0.0\);_(* &quot;-&quot;??_);_(@_)">
                  <c:v>1547061.8800977154</c:v>
                </c:pt>
                <c:pt idx="126" formatCode="_(* #,##0.0_);_(* \(#,##0.0\);_(* &quot;-&quot;??_);_(@_)">
                  <c:v>1570960.2533984769</c:v>
                </c:pt>
                <c:pt idx="127" formatCode="_(* #,##0.0_);_(* \(#,##0.0\);_(* &quot;-&quot;??_);_(@_)">
                  <c:v>1591976.8355989845</c:v>
                </c:pt>
                <c:pt idx="128" formatCode="_(* #,##0.0_);_(* \(#,##0.0\);_(* &quot;-&quot;??_);_(@_)">
                  <c:v>1614283.2237326563</c:v>
                </c:pt>
                <c:pt idx="129" formatCode="_(* #,##0.0_);_(* \(#,##0.0\);_(* &quot;-&quot;??_);_(@_)">
                  <c:v>1634608.1491551043</c:v>
                </c:pt>
                <c:pt idx="130" formatCode="_(* #,##0.0_);_(* \(#,##0.0\);_(* &quot;-&quot;??_);_(@_)">
                  <c:v>1654693.4327700695</c:v>
                </c:pt>
                <c:pt idx="131" formatCode="_(* #,##0.0_);_(* \(#,##0.0\);_(* &quot;-&quot;??_);_(@_)">
                  <c:v>1675154.9551800464</c:v>
                </c:pt>
                <c:pt idx="132" formatCode="_(* #,##0.0_);_(* \(#,##0.0\);_(* &quot;-&quot;??_);_(@_)">
                  <c:v>1694783.3034533642</c:v>
                </c:pt>
                <c:pt idx="133" formatCode="_(* #,##0.0_);_(* \(#,##0.0\);_(* &quot;-&quot;??_);_(@_)">
                  <c:v>1715696.2023022429</c:v>
                </c:pt>
                <c:pt idx="134" formatCode="_(* #,##0.0_);_(* \(#,##0.0\);_(* &quot;-&quot;??_);_(@_)">
                  <c:v>1738343.4682014952</c:v>
                </c:pt>
                <c:pt idx="135" formatCode="_(* #,##0.0_);_(* \(#,##0.0\);_(* &quot;-&quot;??_);_(@_)">
                  <c:v>1758338.9788009969</c:v>
                </c:pt>
                <c:pt idx="136" formatCode="_(* #,##0.0_);_(* \(#,##0.0\);_(* &quot;-&quot;??_);_(@_)">
                  <c:v>1779965.9858673313</c:v>
                </c:pt>
                <c:pt idx="137" formatCode="_(* #,##0.0_);_(* \(#,##0.0\);_(* &quot;-&quot;??_);_(@_)">
                  <c:v>1799244.9905782209</c:v>
                </c:pt>
                <c:pt idx="138" formatCode="_(* #,##0.0_);_(* \(#,##0.0\);_(* &quot;-&quot;??_);_(@_)">
                  <c:v>1818787.3270521474</c:v>
                </c:pt>
                <c:pt idx="139" formatCode="_(* #,##0.0_);_(* \(#,##0.0\);_(* &quot;-&quot;??_);_(@_)">
                  <c:v>1841456.218034765</c:v>
                </c:pt>
                <c:pt idx="140" formatCode="_(* #,##0.0_);_(* \(#,##0.0\);_(* &quot;-&quot;??_);_(@_)">
                  <c:v>1866208.1453565101</c:v>
                </c:pt>
                <c:pt idx="141" formatCode="_(* #,##0.0_);_(* \(#,##0.0\);_(* &quot;-&quot;??_);_(@_)">
                  <c:v>1888658.7635710067</c:v>
                </c:pt>
                <c:pt idx="142" formatCode="_(* #,##0.0_);_(* \(#,##0.0\);_(* &quot;-&quot;??_);_(@_)">
                  <c:v>1909471.1757140046</c:v>
                </c:pt>
                <c:pt idx="143" formatCode="_(* #,##0.0_);_(* \(#,##0.0\);_(* &quot;-&quot;??_);_(@_)">
                  <c:v>1929091.1171426696</c:v>
                </c:pt>
                <c:pt idx="144" formatCode="_(* #,##0.0_);_(* \(#,##0.0\);_(* &quot;-&quot;??_);_(@_)">
                  <c:v>1948942.7447617797</c:v>
                </c:pt>
                <c:pt idx="145" formatCode="_(* #,##0.0_);_(* \(#,##0.0\);_(* &quot;-&quot;??_);_(@_)">
                  <c:v>1969425.496507853</c:v>
                </c:pt>
                <c:pt idx="146" formatCode="_(* #,##0.0_);_(* \(#,##0.0\);_(* &quot;-&quot;??_);_(@_)">
                  <c:v>1990458.3310052354</c:v>
                </c:pt>
                <c:pt idx="147" formatCode="_(* #,##0.0_);_(* \(#,##0.0\);_(* &quot;-&quot;??_);_(@_)">
                  <c:v>2012918.2206701569</c:v>
                </c:pt>
                <c:pt idx="148" formatCode="_(* #,##0.0_);_(* \(#,##0.0\);_(* &quot;-&quot;??_);_(@_)">
                  <c:v>2035142.8137801045</c:v>
                </c:pt>
                <c:pt idx="149" formatCode="_(* #,##0.0_);_(* \(#,##0.0\);_(* &quot;-&quot;??_);_(@_)">
                  <c:v>2056130.5425200698</c:v>
                </c:pt>
                <c:pt idx="150" formatCode="_(* #,##0.0_);_(* \(#,##0.0\);_(* &quot;-&quot;??_);_(@_)">
                  <c:v>2079429.3616800464</c:v>
                </c:pt>
                <c:pt idx="151" formatCode="_(* #,##0.0_);_(* \(#,##0.0\);_(* &quot;-&quot;??_);_(@_)">
                  <c:v>2102674.9077866976</c:v>
                </c:pt>
                <c:pt idx="152" formatCode="_(* #,##0.0_);_(* \(#,##0.0\);_(* &quot;-&quot;??_);_(@_)">
                  <c:v>2125853.9385244651</c:v>
                </c:pt>
                <c:pt idx="153" formatCode="_(* #,##0.0_);_(* \(#,##0.0\);_(* &quot;-&quot;??_);_(@_)">
                  <c:v>2153512.2923496435</c:v>
                </c:pt>
                <c:pt idx="154" formatCode="_(* #,##0.0_);_(* \(#,##0.0\);_(* &quot;-&quot;??_);_(@_)">
                  <c:v>2182734.1948997625</c:v>
                </c:pt>
                <c:pt idx="155" formatCode="_(* #,##0.0_);_(* \(#,##0.0\);_(* &quot;-&quot;??_);_(@_)">
                  <c:v>2211407.1299331752</c:v>
                </c:pt>
                <c:pt idx="156" formatCode="_(* #,##0.0_);_(* \(#,##0.0\);_(* &quot;-&quot;??_);_(@_)">
                  <c:v>2239362.0866221166</c:v>
                </c:pt>
                <c:pt idx="157" formatCode="_(* #,##0.0_);_(* \(#,##0.0\);_(* &quot;-&quot;??_);_(@_)">
                  <c:v>2269395.7244147444</c:v>
                </c:pt>
                <c:pt idx="158" formatCode="_(* #,##0.0_);_(* \(#,##0.0\);_(* &quot;-&quot;??_);_(@_)">
                  <c:v>2301951.8162764963</c:v>
                </c:pt>
                <c:pt idx="159" formatCode="_(* #,##0.0_);_(* \(#,##0.0\);_(* &quot;-&quot;??_);_(@_)">
                  <c:v>2337164.5441843309</c:v>
                </c:pt>
                <c:pt idx="160" formatCode="_(* #,##0.0_);_(* \(#,##0.0\);_(* &quot;-&quot;??_);_(@_)">
                  <c:v>2375459.0294562206</c:v>
                </c:pt>
                <c:pt idx="161" formatCode="_(* #,##0.0_);_(* \(#,##0.0\);_(* &quot;-&quot;??_);_(@_)">
                  <c:v>2415848.6863041469</c:v>
                </c:pt>
                <c:pt idx="162" formatCode="_(* #,##0.0_);_(* \(#,##0.0\);_(* &quot;-&quot;??_);_(@_)">
                  <c:v>2456444.4575360981</c:v>
                </c:pt>
                <c:pt idx="163" formatCode="_(* #,##0.0_);_(* \(#,##0.0\);_(* &quot;-&quot;??_);_(@_)">
                  <c:v>2495427.3050240655</c:v>
                </c:pt>
                <c:pt idx="164" formatCode="_(* #,##0.0_);_(* \(#,##0.0\);_(* &quot;-&quot;??_);_(@_)">
                  <c:v>2535934.5366827105</c:v>
                </c:pt>
                <c:pt idx="165" formatCode="_(* #,##0.0_);_(* \(#,##0.0\);_(* &quot;-&quot;??_);_(@_)">
                  <c:v>2581029.6911218069</c:v>
                </c:pt>
                <c:pt idx="166" formatCode="_(* #,##0.0_);_(* \(#,##0.0\);_(* &quot;-&quot;??_);_(@_)">
                  <c:v>2628830.7940812046</c:v>
                </c:pt>
                <c:pt idx="167" formatCode="_(* #,##0.0_);_(* \(#,##0.0\);_(* &quot;-&quot;??_);_(@_)">
                  <c:v>2678009.1960541364</c:v>
                </c:pt>
                <c:pt idx="168" formatCode="_(* #,##0.0_);_(* \(#,##0.0\);_(* &quot;-&quot;??_);_(@_)">
                  <c:v>2729856.7973694243</c:v>
                </c:pt>
                <c:pt idx="169" formatCode="_(* #,##0.0_);_(* \(#,##0.0\);_(* &quot;-&quot;??_);_(@_)">
                  <c:v>2778983.8649129495</c:v>
                </c:pt>
                <c:pt idx="170" formatCode="_(* #,##0.0_);_(* \(#,##0.0\);_(* &quot;-&quot;??_);_(@_)">
                  <c:v>2827133.2432752997</c:v>
                </c:pt>
                <c:pt idx="171" formatCode="_(* #,##0.0_);_(* \(#,##0.0\);_(* &quot;-&quot;??_);_(@_)">
                  <c:v>2875987.162183533</c:v>
                </c:pt>
                <c:pt idx="172" formatCode="_(* #,##0.0_);_(* \(#,##0.0\);_(* &quot;-&quot;??_);_(@_)">
                  <c:v>2930099.7747890218</c:v>
                </c:pt>
                <c:pt idx="173" formatCode="_(* #,##0.0_);_(* \(#,##0.0\);_(* &quot;-&quot;??_);_(@_)">
                  <c:v>2985833.1831926811</c:v>
                </c:pt>
                <c:pt idx="174" formatCode="_(* #,##0.0_);_(* \(#,##0.0\);_(* &quot;-&quot;??_);_(@_)">
                  <c:v>3045082.4554617875</c:v>
                </c:pt>
                <c:pt idx="175" formatCode="_(* #,##0.0_);_(* \(#,##0.0\);_(* &quot;-&quot;??_);_(@_)">
                  <c:v>3105371.6369745252</c:v>
                </c:pt>
                <c:pt idx="176" formatCode="_(* #,##0.0_);_(* \(#,##0.0\);_(* &quot;-&quot;??_);_(@_)">
                  <c:v>3165602.0913163503</c:v>
                </c:pt>
                <c:pt idx="177" formatCode="_(* #,##0.0_);_(* \(#,##0.0\);_(* &quot;-&quot;??_);_(@_)">
                  <c:v>3225329.0608775667</c:v>
                </c:pt>
                <c:pt idx="178" formatCode="_(* #,##0.0_);_(* \(#,##0.0\);_(* &quot;-&quot;??_);_(@_)">
                  <c:v>3285384.0405850443</c:v>
                </c:pt>
                <c:pt idx="179" formatCode="_(* #,##0.0_);_(* \(#,##0.0\);_(* &quot;-&quot;??_);_(@_)">
                  <c:v>3347809.0270566964</c:v>
                </c:pt>
                <c:pt idx="180" formatCode="_(* #,##0.0_);_(* \(#,##0.0\);_(* &quot;-&quot;??_);_(@_)">
                  <c:v>3413253.6847044644</c:v>
                </c:pt>
                <c:pt idx="181" formatCode="_(* #,##0.0_);_(* \(#,##0.0\);_(* &quot;-&quot;??_);_(@_)">
                  <c:v>3481668.1231363094</c:v>
                </c:pt>
                <c:pt idx="182" formatCode="_(* #,##0.0_);_(* \(#,##0.0\);_(* &quot;-&quot;??_);_(@_)">
                  <c:v>3549598.7487575398</c:v>
                </c:pt>
                <c:pt idx="183" formatCode="_(* #,##0.0_);_(* \(#,##0.0\);_(* &quot;-&quot;??_);_(@_)">
                  <c:v>3615815.1658383599</c:v>
                </c:pt>
                <c:pt idx="184" formatCode="_(* #,##0.0_);_(* \(#,##0.0\);_(* &quot;-&quot;??_);_(@_)">
                  <c:v>3679051.4438922401</c:v>
                </c:pt>
                <c:pt idx="185" formatCode="_(* #,##0.0_);_(* \(#,##0.0\);_(* &quot;-&quot;??_);_(@_)">
                  <c:v>3742185.2959281602</c:v>
                </c:pt>
                <c:pt idx="186" formatCode="_(* #,##0.0_);_(* \(#,##0.0\);_(* &quot;-&quot;??_);_(@_)">
                  <c:v>3807488.1972854403</c:v>
                </c:pt>
                <c:pt idx="187" formatCode="_(* #,##0.0_);_(* \(#,##0.0\);_(* &quot;-&quot;??_);_(@_)">
                  <c:v>3874928.1315236269</c:v>
                </c:pt>
                <c:pt idx="188" formatCode="_(* #,##0.0_);_(* \(#,##0.0\);_(* &quot;-&quot;??_);_(@_)">
                  <c:v>3944633.0876824181</c:v>
                </c:pt>
                <c:pt idx="189" formatCode="_(* #,##0.0_);_(* \(#,##0.0\);_(* &quot;-&quot;??_);_(@_)">
                  <c:v>4012425.7251216122</c:v>
                </c:pt>
                <c:pt idx="190" formatCode="_(* #,##0.0_);_(* \(#,##0.0\);_(* &quot;-&quot;??_);_(@_)">
                  <c:v>4078120.1500810748</c:v>
                </c:pt>
                <c:pt idx="191" formatCode="_(* #,##0.0_);_(* \(#,##0.0\);_(* &quot;-&quot;??_);_(@_)">
                  <c:v>4139923.7667207164</c:v>
                </c:pt>
                <c:pt idx="192" formatCode="_(* #,##0.0_);_(* \(#,##0.0\);_(* &quot;-&quot;??_);_(@_)">
                  <c:v>4201002.5111471443</c:v>
                </c:pt>
                <c:pt idx="193" formatCode="_(* #,##0.0_);_(* \(#,##0.0\);_(* &quot;-&quot;??_);_(@_)">
                  <c:v>4263523.6740980959</c:v>
                </c:pt>
                <c:pt idx="194" formatCode="_(* #,##0.0_);_(* \(#,##0.0\);_(* &quot;-&quot;??_);_(@_)">
                  <c:v>4327812.1160653969</c:v>
                </c:pt>
                <c:pt idx="195" formatCode="_(* #,##0.0_);_(* \(#,##0.0\);_(* &quot;-&quot;??_);_(@_)">
                  <c:v>4393170.744043598</c:v>
                </c:pt>
                <c:pt idx="196" formatCode="_(* #,##0.0_);_(* \(#,##0.0\);_(* &quot;-&quot;??_);_(@_)">
                  <c:v>4456205.8293623989</c:v>
                </c:pt>
                <c:pt idx="197" formatCode="_(* #,##0.0_);_(* \(#,##0.0\);_(* &quot;-&quot;??_);_(@_)">
                  <c:v>4513956.886241599</c:v>
                </c:pt>
                <c:pt idx="198" formatCode="_(* #,##0.0_);_(* \(#,##0.0\);_(* &quot;-&quot;??_);_(@_)">
                  <c:v>4568841.2574943993</c:v>
                </c:pt>
                <c:pt idx="199" formatCode="_(* #,##0.0_);_(* \(#,##0.0\);_(* &quot;-&quot;??_);_(@_)">
                  <c:v>4621973.8383295992</c:v>
                </c:pt>
                <c:pt idx="200" formatCode="_(* #,##0.0_);_(* \(#,##0.0\);_(* &quot;-&quot;??_);_(@_)">
                  <c:v>4675186.5588863995</c:v>
                </c:pt>
                <c:pt idx="201" formatCode="_(* #,##0.0_);_(* \(#,##0.0\);_(* &quot;-&quot;??_);_(@_)">
                  <c:v>4729101.0392576</c:v>
                </c:pt>
                <c:pt idx="202" formatCode="_(* #,##0.0_);_(* \(#,##0.0\);_(* &quot;-&quot;??_);_(@_)">
                  <c:v>4785386.6928383997</c:v>
                </c:pt>
                <c:pt idx="203" formatCode="_(* #,##0.0_);_(* \(#,##0.0\);_(* &quot;-&quot;??_);_(@_)">
                  <c:v>4840874.7952255998</c:v>
                </c:pt>
                <c:pt idx="204" formatCode="_(* #,##0.0_);_(* \(#,##0.0\);_(* &quot;-&quot;??_);_(@_)">
                  <c:v>4893854.8634837335</c:v>
                </c:pt>
                <c:pt idx="205" formatCode="_(* #,##0.0_);_(* \(#,##0.0\);_(* &quot;-&quot;??_);_(@_)">
                  <c:v>4942472.9089891557</c:v>
                </c:pt>
                <c:pt idx="206" formatCode="_(* #,##0.0_);_(* \(#,##0.0\);_(* &quot;-&quot;??_);_(@_)">
                  <c:v>4993148.6059927708</c:v>
                </c:pt>
                <c:pt idx="207" formatCode="_(* #,##0.0_);_(* \(#,##0.0\);_(* &quot;-&quot;??_);_(@_)">
                  <c:v>5045568.0706618475</c:v>
                </c:pt>
                <c:pt idx="208" formatCode="_(* #,##0.0_);_(* \(#,##0.0\);_(* &quot;-&quot;??_);_(@_)">
                  <c:v>5098114.0471078986</c:v>
                </c:pt>
                <c:pt idx="209" formatCode="_(* #,##0.0_);_(* \(#,##0.0\);_(* &quot;-&quot;??_);_(@_)">
                  <c:v>5151597.6980719324</c:v>
                </c:pt>
                <c:pt idx="210" formatCode="_(* #,##0.0_);_(* \(#,##0.0\);_(* &quot;-&quot;??_);_(@_)">
                  <c:v>5205378.465381288</c:v>
                </c:pt>
                <c:pt idx="211" formatCode="_(* #,##0.0_);_(* \(#,##0.0\);_(* &quot;-&quot;??_);_(@_)">
                  <c:v>5254923.310254192</c:v>
                </c:pt>
                <c:pt idx="212" formatCode="_(* #,##0.0_);_(* \(#,##0.0\);_(* &quot;-&quot;??_);_(@_)">
                  <c:v>5300994.8735027947</c:v>
                </c:pt>
                <c:pt idx="213" formatCode="_(* #,##0.0_);_(* \(#,##0.0\);_(* &quot;-&quot;??_);_(@_)">
                  <c:v>5344345.2490018634</c:v>
                </c:pt>
                <c:pt idx="214" formatCode="_(* #,##0.0_);_(* \(#,##0.0\);_(* &quot;-&quot;??_);_(@_)">
                  <c:v>5388665.1660012426</c:v>
                </c:pt>
                <c:pt idx="215" formatCode="_(* #,##0.0_);_(* \(#,##0.0\);_(* &quot;-&quot;??_);_(@_)">
                  <c:v>5432862.4440008281</c:v>
                </c:pt>
                <c:pt idx="216" formatCode="_(* #,##0.0_);_(* \(#,##0.0\);_(* &quot;-&quot;??_);_(@_)">
                  <c:v>5477647.2960005524</c:v>
                </c:pt>
                <c:pt idx="217" formatCode="_(* #,##0.0_);_(* \(#,##0.0\);_(* &quot;-&quot;??_);_(@_)">
                  <c:v>5522485.8640003679</c:v>
                </c:pt>
                <c:pt idx="218" formatCode="_(* #,##0.0_);_(* \(#,##0.0\);_(* &quot;-&quot;??_);_(@_)">
                  <c:v>5564966.5760002453</c:v>
                </c:pt>
                <c:pt idx="219" formatCode="_(* #,##0.0_);_(* \(#,##0.0\);_(* &quot;-&quot;??_);_(@_)">
                  <c:v>5604248.0506668305</c:v>
                </c:pt>
                <c:pt idx="220" formatCode="_(* #,##0.0_);_(* \(#,##0.0\);_(* &quot;-&quot;??_);_(@_)">
                  <c:v>5642779.033777887</c:v>
                </c:pt>
                <c:pt idx="221" formatCode="_(* #,##0.0_);_(* \(#,##0.0\);_(* &quot;-&quot;??_);_(@_)">
                  <c:v>5683627.689185258</c:v>
                </c:pt>
                <c:pt idx="222" formatCode="_(* #,##0.0_);_(* \(#,##0.0\);_(* &quot;-&quot;??_);_(@_)">
                  <c:v>5726258.1261235056</c:v>
                </c:pt>
                <c:pt idx="223" formatCode="_(* #,##0.0_);_(* \(#,##0.0\);_(* &quot;-&quot;??_);_(@_)">
                  <c:v>5769345.7507490041</c:v>
                </c:pt>
                <c:pt idx="224" formatCode="_(* #,##0.0_);_(* \(#,##0.0\);_(* &quot;-&quot;??_);_(@_)">
                  <c:v>5812731.8338326691</c:v>
                </c:pt>
                <c:pt idx="225" formatCode="_(* #,##0.0_);_(* \(#,##0.0\);_(* &quot;-&quot;??_);_(@_)">
                  <c:v>5854011.8892217791</c:v>
                </c:pt>
                <c:pt idx="226" formatCode="_(* #,##0.0_);_(* \(#,##0.0\);_(* &quot;-&quot;??_);_(@_)">
                  <c:v>5892134.5928145191</c:v>
                </c:pt>
                <c:pt idx="227" formatCode="_(* #,##0.0_);_(* \(#,##0.0\);_(* &quot;-&quot;??_);_(@_)">
                  <c:v>5931770.3952096794</c:v>
                </c:pt>
                <c:pt idx="228" formatCode="_(* #,##0.0_);_(* \(#,##0.0\);_(* &quot;-&quot;??_);_(@_)">
                  <c:v>5971328.2634731196</c:v>
                </c:pt>
                <c:pt idx="229" formatCode="_(* #,##0.0_);_(* \(#,##0.0\);_(* &quot;-&quot;??_);_(@_)">
                  <c:v>6012554.50898208</c:v>
                </c:pt>
                <c:pt idx="230" formatCode="_(* #,##0.0_);_(* \(#,##0.0\);_(* &quot;-&quot;??_);_(@_)">
                  <c:v>6056415.67265472</c:v>
                </c:pt>
                <c:pt idx="231" formatCode="_(* #,##0.0_);_(* \(#,##0.0\);_(* &quot;-&quot;??_);_(@_)">
                  <c:v>6100773.115103147</c:v>
                </c:pt>
                <c:pt idx="232" formatCode="_(* #,##0.0_);_(* \(#,##0.0\);_(* &quot;-&quot;??_);_(@_)">
                  <c:v>6141506.7434020983</c:v>
                </c:pt>
                <c:pt idx="233" formatCode="_(* #,##0.0_);_(* \(#,##0.0\);_(* &quot;-&quot;??_);_(@_)">
                  <c:v>6177334.1622680658</c:v>
                </c:pt>
                <c:pt idx="234" formatCode="_(* #,##0.0_);_(* \(#,##0.0\);_(* &quot;-&quot;??_);_(@_)">
                  <c:v>6208953.7748453775</c:v>
                </c:pt>
                <c:pt idx="235" formatCode="_(* #,##0.0_);_(* \(#,##0.0\);_(* &quot;-&quot;??_);_(@_)">
                  <c:v>6240696.183230252</c:v>
                </c:pt>
                <c:pt idx="236" formatCode="_(* #,##0.0_);_(* \(#,##0.0\);_(* &quot;-&quot;??_);_(@_)">
                  <c:v>6274233.788820168</c:v>
                </c:pt>
                <c:pt idx="237" formatCode="_(* #,##0.0_);_(* \(#,##0.0\);_(* &quot;-&quot;??_);_(@_)">
                  <c:v>6311766.5258801123</c:v>
                </c:pt>
                <c:pt idx="238" formatCode="_(* #,##0.0_);_(* \(#,##0.0\);_(* &quot;-&quot;??_);_(@_)">
                  <c:v>6350163.6839200752</c:v>
                </c:pt>
                <c:pt idx="239" formatCode="_(* #,##0.0_);_(* \(#,##0.0\);_(* &quot;-&quot;??_);_(@_)">
                  <c:v>6387487.4559467165</c:v>
                </c:pt>
                <c:pt idx="240" formatCode="_(* #,##0.0_);_(* \(#,##0.0\);_(* &quot;-&quot;??_);_(@_)">
                  <c:v>6423740.303964478</c:v>
                </c:pt>
                <c:pt idx="241" formatCode="_(* #,##0.0_);_(* \(#,##0.0\);_(* &quot;-&quot;??_);_(@_)">
                  <c:v>6459268.2026429856</c:v>
                </c:pt>
                <c:pt idx="242" formatCode="_(* #,##0.0_);_(* \(#,##0.0\);_(* &quot;-&quot;??_);_(@_)">
                  <c:v>6496551.8017619904</c:v>
                </c:pt>
                <c:pt idx="243" formatCode="_(* #,##0.0_);_(* \(#,##0.0\);_(* &quot;-&quot;??_);_(@_)">
                  <c:v>6535613.5345079936</c:v>
                </c:pt>
                <c:pt idx="244" formatCode="_(* #,##0.0_);_(* \(#,##0.0\);_(* &quot;-&quot;??_);_(@_)">
                  <c:v>6577743.3563386621</c:v>
                </c:pt>
                <c:pt idx="245" formatCode="_(* #,##0.0_);_(* \(#,##0.0\);_(* &quot;-&quot;??_);_(@_)">
                  <c:v>6619728.2375591081</c:v>
                </c:pt>
                <c:pt idx="246" formatCode="_(* #,##0.0_);_(* \(#,##0.0\);_(* &quot;-&quot;??_);_(@_)">
                  <c:v>6659973.4917060724</c:v>
                </c:pt>
                <c:pt idx="247" formatCode="_(* #,##0.0_);_(* \(#,##0.0\);_(* &quot;-&quot;??_);_(@_)">
                  <c:v>6699851.9944707146</c:v>
                </c:pt>
                <c:pt idx="248" formatCode="_(* #,##0.0_);_(* \(#,##0.0\);_(* &quot;-&quot;??_);_(@_)">
                  <c:v>6742829.6629804764</c:v>
                </c:pt>
                <c:pt idx="249" formatCode="_(* #,##0.0_);_(* \(#,##0.0\);_(* &quot;-&quot;??_);_(@_)">
                  <c:v>6784829.1086536506</c:v>
                </c:pt>
                <c:pt idx="250" formatCode="_(* #,##0.0_);_(* \(#,##0.0\);_(* &quot;-&quot;??_);_(@_)">
                  <c:v>6826580.0724357674</c:v>
                </c:pt>
                <c:pt idx="251" formatCode="_(* #,##0.0_);_(* \(#,##0.0\);_(* &quot;-&quot;??_);_(@_)">
                  <c:v>6871104.0482905116</c:v>
                </c:pt>
                <c:pt idx="252" formatCode="_(* #,##0.0_);_(* \(#,##0.0\);_(* &quot;-&quot;??_);_(@_)">
                  <c:v>6917106.0321936747</c:v>
                </c:pt>
                <c:pt idx="253" formatCode="_(* #,##0.0_);_(* \(#,##0.0\);_(* &quot;-&quot;??_);_(@_)">
                  <c:v>6959513.0214624498</c:v>
                </c:pt>
                <c:pt idx="254" formatCode="_(* #,##0.0_);_(* \(#,##0.0\);_(* &quot;-&quot;??_);_(@_)">
                  <c:v>6998680.3476416329</c:v>
                </c:pt>
                <c:pt idx="255" formatCode="_(* #,##0.0_);_(* \(#,##0.0\);_(* &quot;-&quot;??_);_(@_)">
                  <c:v>7037617.2317610886</c:v>
                </c:pt>
                <c:pt idx="256" formatCode="_(* #,##0.0_);_(* \(#,##0.0\);_(* &quot;-&quot;??_);_(@_)">
                  <c:v>7078570.1545073921</c:v>
                </c:pt>
                <c:pt idx="257" formatCode="_(* #,##0.0_);_(* \(#,##0.0\);_(* &quot;-&quot;??_);_(@_)">
                  <c:v>7121303.1030049277</c:v>
                </c:pt>
                <c:pt idx="258" formatCode="_(* #,##0.0_);_(* \(#,##0.0\);_(* &quot;-&quot;??_);_(@_)">
                  <c:v>7166280.0686699515</c:v>
                </c:pt>
                <c:pt idx="259" formatCode="_(* #,##0.0_);_(* \(#,##0.0\);_(* &quot;-&quot;??_);_(@_)">
                  <c:v>7212610.0457799677</c:v>
                </c:pt>
                <c:pt idx="260" formatCode="_(* #,##0.0_);_(* \(#,##0.0\);_(* &quot;-&quot;??_);_(@_)">
                  <c:v>7255542.0305199781</c:v>
                </c:pt>
                <c:pt idx="261" formatCode="_(* #,##0.0_);_(* \(#,##0.0\);_(* &quot;-&quot;??_);_(@_)">
                  <c:v>7297136.6870133188</c:v>
                </c:pt>
                <c:pt idx="262" formatCode="_(* #,##0.0_);_(* \(#,##0.0\);_(* &quot;-&quot;??_);_(@_)">
                  <c:v>7337834.4580088789</c:v>
                </c:pt>
                <c:pt idx="263" formatCode="_(* #,##0.0_);_(* \(#,##0.0\);_(* &quot;-&quot;??_);_(@_)">
                  <c:v>7382452.3053392526</c:v>
                </c:pt>
                <c:pt idx="264" formatCode="_(* #,##0.0_);_(* \(#,##0.0\);_(* &quot;-&quot;??_);_(@_)">
                  <c:v>7430274.8702261681</c:v>
                </c:pt>
                <c:pt idx="265" formatCode="_(* #,##0.0_);_(* \(#,##0.0\);_(* &quot;-&quot;??_);_(@_)">
                  <c:v>7481432.5801507784</c:v>
                </c:pt>
                <c:pt idx="266" formatCode="_(* #,##0.0_);_(* \(#,##0.0\);_(* &quot;-&quot;??_);_(@_)">
                  <c:v>7533222.7201005192</c:v>
                </c:pt>
                <c:pt idx="267" formatCode="_(* #,##0.0_);_(* \(#,##0.0\);_(* &quot;-&quot;??_);_(@_)">
                  <c:v>7582857.8134003459</c:v>
                </c:pt>
                <c:pt idx="268" formatCode="_(* #,##0.0_);_(* \(#,##0.0\);_(* &quot;-&quot;??_);_(@_)">
                  <c:v>7631383.8756002309</c:v>
                </c:pt>
                <c:pt idx="269" formatCode="_(* #,##0.0_);_(* \(#,##0.0\);_(* &quot;-&quot;??_);_(@_)">
                  <c:v>7679170.9170668209</c:v>
                </c:pt>
                <c:pt idx="270" formatCode="_(* #,##0.0_);_(* \(#,##0.0\);_(* &quot;-&quot;??_);_(@_)">
                  <c:v>7730730.9447112139</c:v>
                </c:pt>
                <c:pt idx="271" formatCode="_(* #,##0.0_);_(* \(#,##0.0\);_(* &quot;-&quot;??_);_(@_)">
                  <c:v>7786118.963140809</c:v>
                </c:pt>
                <c:pt idx="272" formatCode="_(* #,##0.0_);_(* \(#,##0.0\);_(* &quot;-&quot;??_);_(@_)">
                  <c:v>7846322.3087605396</c:v>
                </c:pt>
                <c:pt idx="273" formatCode="_(* #,##0.0_);_(* \(#,##0.0\);_(* &quot;-&quot;??_);_(@_)">
                  <c:v>7903960.5391736934</c:v>
                </c:pt>
                <c:pt idx="274" formatCode="_(* #,##0.0_);_(* \(#,##0.0\);_(* &quot;-&quot;??_);_(@_)">
                  <c:v>7957845.3594491286</c:v>
                </c:pt>
                <c:pt idx="275" formatCode="_(* #,##0.0_);_(* \(#,##0.0\);_(* &quot;-&quot;??_);_(@_)">
                  <c:v>8013441.2396327527</c:v>
                </c:pt>
                <c:pt idx="276" formatCode="_(* #,##0.0_);_(* \(#,##0.0\);_(* &quot;-&quot;??_);_(@_)">
                  <c:v>8070556.8264218355</c:v>
                </c:pt>
                <c:pt idx="277" formatCode="_(* #,##0.0_);_(* \(#,##0.0\);_(* &quot;-&quot;??_);_(@_)">
                  <c:v>8129754.2176145567</c:v>
                </c:pt>
                <c:pt idx="278" formatCode="_(* #,##0.0_);_(* \(#,##0.0\);_(* &quot;-&quot;??_);_(@_)">
                  <c:v>8193333.1450763708</c:v>
                </c:pt>
                <c:pt idx="279" formatCode="_(* #,##0.0_);_(* \(#,##0.0\);_(* &quot;-&quot;??_);_(@_)">
                  <c:v>8263262.4300509142</c:v>
                </c:pt>
                <c:pt idx="280" formatCode="_(* #,##0.0_);_(* \(#,##0.0\);_(* &quot;-&quot;??_);_(@_)">
                  <c:v>8337423.9533672761</c:v>
                </c:pt>
                <c:pt idx="281" formatCode="_(* #,##0.0_);_(* \(#,##0.0\);_(* &quot;-&quot;??_);_(@_)">
                  <c:v>8407652.9689115174</c:v>
                </c:pt>
                <c:pt idx="282" formatCode="_(* #,##0.0_);_(* \(#,##0.0\);_(* &quot;-&quot;??_);_(@_)">
                  <c:v>8475520.6459410116</c:v>
                </c:pt>
                <c:pt idx="283" formatCode="_(* #,##0.0_);_(* \(#,##0.0\);_(* &quot;-&quot;??_);_(@_)">
                  <c:v>8544779.7639606744</c:v>
                </c:pt>
                <c:pt idx="284" formatCode="_(* #,##0.0_);_(* \(#,##0.0\);_(* &quot;-&quot;??_);_(@_)">
                  <c:v>8617747.1759737823</c:v>
                </c:pt>
                <c:pt idx="285" formatCode="_(* #,##0.0_);_(* \(#,##0.0\);_(* &quot;-&quot;??_);_(@_)">
                  <c:v>8696074.7839825209</c:v>
                </c:pt>
                <c:pt idx="286" formatCode="_(* #,##0.0_);_(* \(#,##0.0\);_(* &quot;-&quot;??_);_(@_)">
                  <c:v>8781411.8559883479</c:v>
                </c:pt>
                <c:pt idx="287" formatCode="_(* #,##0.0_);_(* \(#,##0.0\);_(* &quot;-&quot;??_);_(@_)">
                  <c:v>8865096.2373255659</c:v>
                </c:pt>
                <c:pt idx="288" formatCode="_(* #,##0.0_);_(* \(#,##0.0\);_(* &quot;-&quot;??_);_(@_)">
                  <c:v>8946181.8248837106</c:v>
                </c:pt>
                <c:pt idx="289" formatCode="_(* #,##0.0_);_(* \(#,##0.0\);_(* &quot;-&quot;??_);_(@_)">
                  <c:v>9028709.5499224737</c:v>
                </c:pt>
                <c:pt idx="290" formatCode="_(* #,##0.0_);_(* \(#,##0.0\);_(* &quot;-&quot;??_);_(@_)">
                  <c:v>9113115.6999483164</c:v>
                </c:pt>
                <c:pt idx="291" formatCode="_(* #,##0.0_);_(* \(#,##0.0\);_(* &quot;-&quot;??_);_(@_)">
                  <c:v>9204736.4666322116</c:v>
                </c:pt>
                <c:pt idx="292" formatCode="_(* #,##0.0_);_(* \(#,##0.0\);_(* &quot;-&quot;??_);_(@_)">
                  <c:v>9304743.644421475</c:v>
                </c:pt>
                <c:pt idx="293" formatCode="_(* #,##0.0_);_(* \(#,##0.0\);_(* &quot;-&quot;??_);_(@_)">
                  <c:v>9415355.4296143167</c:v>
                </c:pt>
                <c:pt idx="294" formatCode="_(* #,##0.0_);_(* \(#,##0.0\);_(* &quot;-&quot;??_);_(@_)">
                  <c:v>9531480.2864095438</c:v>
                </c:pt>
                <c:pt idx="295" formatCode="_(* #,##0.0_);_(* \(#,##0.0\);_(* &quot;-&quot;??_);_(@_)">
                  <c:v>9643783.1909396965</c:v>
                </c:pt>
                <c:pt idx="296" formatCode="_(* #,##0.0_);_(* \(#,##0.0\);_(* &quot;-&quot;??_);_(@_)">
                  <c:v>9759395.4606264643</c:v>
                </c:pt>
                <c:pt idx="297" formatCode="_(* #,##0.0_);_(* \(#,##0.0\);_(* &quot;-&quot;??_);_(@_)">
                  <c:v>9881115.3070843089</c:v>
                </c:pt>
                <c:pt idx="298" formatCode="_(* #,##0.0_);_(* \(#,##0.0\);_(* &quot;-&quot;??_);_(@_)">
                  <c:v>10009620.538056206</c:v>
                </c:pt>
                <c:pt idx="299" formatCode="_(* #,##0.0_);_(* \(#,##0.0\);_(* &quot;-&quot;??_);_(@_)">
                  <c:v>10159868.692037471</c:v>
                </c:pt>
                <c:pt idx="300" formatCode="_(* #,##0.0_);_(* \(#,##0.0\);_(* &quot;-&quot;??_);_(@_)">
                  <c:v>10320389.461358314</c:v>
                </c:pt>
                <c:pt idx="301" formatCode="_(* #,##0.0_);_(* \(#,##0.0\);_(* &quot;-&quot;??_);_(@_)">
                  <c:v>10479070.30757221</c:v>
                </c:pt>
                <c:pt idx="302" formatCode="_(* #,##0.0_);_(* \(#,##0.0\);_(* &quot;-&quot;??_);_(@_)">
                  <c:v>10630686.20504814</c:v>
                </c:pt>
                <c:pt idx="303" formatCode="_(* #,##0.0_);_(* \(#,##0.0\);_(* &quot;-&quot;??_);_(@_)">
                  <c:v>10782185.470032094</c:v>
                </c:pt>
                <c:pt idx="304" formatCode="_(* #,##0.0_);_(* \(#,##0.0\);_(* &quot;-&quot;??_);_(@_)">
                  <c:v>10937866.313354729</c:v>
                </c:pt>
                <c:pt idx="305" formatCode="_(* #,##0.0_);_(* \(#,##0.0\);_(* &quot;-&quot;??_);_(@_)">
                  <c:v>11096506.875569819</c:v>
                </c:pt>
                <c:pt idx="306" formatCode="_(* #,##0.0_);_(* \(#,##0.0\);_(* &quot;-&quot;??_);_(@_)">
                  <c:v>11263664.250379879</c:v>
                </c:pt>
                <c:pt idx="307" formatCode="_(* #,##0.0_);_(* \(#,##0.0\);_(* &quot;-&quot;??_);_(@_)">
                  <c:v>11438780.166919919</c:v>
                </c:pt>
                <c:pt idx="308" formatCode="_(* #,##0.0_);_(* \(#,##0.0\);_(* &quot;-&quot;??_);_(@_)">
                  <c:v>11616705.44461328</c:v>
                </c:pt>
                <c:pt idx="309" formatCode="_(* #,##0.0_);_(* \(#,##0.0\);_(* &quot;-&quot;??_);_(@_)">
                  <c:v>11784354.96307552</c:v>
                </c:pt>
                <c:pt idx="310" formatCode="_(* #,##0.0_);_(* \(#,##0.0\);_(* &quot;-&quot;??_);_(@_)">
                  <c:v>11948514.642050346</c:v>
                </c:pt>
                <c:pt idx="311" formatCode="_(* #,##0.0_);_(* \(#,##0.0\);_(* &quot;-&quot;??_);_(@_)">
                  <c:v>12112984.761366898</c:v>
                </c:pt>
                <c:pt idx="312" formatCode="_(* #,##0.0_);_(* \(#,##0.0\);_(* &quot;-&quot;??_);_(@_)">
                  <c:v>12282914.840911265</c:v>
                </c:pt>
                <c:pt idx="313" formatCode="_(* #,##0.0_);_(* \(#,##0.0\);_(* &quot;-&quot;??_);_(@_)">
                  <c:v>12443275.56060751</c:v>
                </c:pt>
                <c:pt idx="314" formatCode="_(* #,##0.0_);_(* \(#,##0.0\);_(* &quot;-&quot;??_);_(@_)">
                  <c:v>12608739.040405007</c:v>
                </c:pt>
                <c:pt idx="315" formatCode="_(* #,##0.0_);_(* \(#,##0.0\);_(* &quot;-&quot;??_);_(@_)">
                  <c:v>12766785.026936671</c:v>
                </c:pt>
                <c:pt idx="316" formatCode="_(* #,##0.0_);_(* \(#,##0.0\);_(* &quot;-&quot;??_);_(@_)">
                  <c:v>12922707.017957781</c:v>
                </c:pt>
                <c:pt idx="317" formatCode="_(* #,##0.0_);_(* \(#,##0.0\);_(* &quot;-&quot;??_);_(@_)">
                  <c:v>13077056.345305188</c:v>
                </c:pt>
                <c:pt idx="318" formatCode="_(* #,##0.0_);_(* \(#,##0.0\);_(* &quot;-&quot;??_);_(@_)">
                  <c:v>13239281.230203459</c:v>
                </c:pt>
                <c:pt idx="319" formatCode="_(* #,##0.0_);_(* \(#,##0.0\);_(* &quot;-&quot;??_);_(@_)">
                  <c:v>13412687.486802306</c:v>
                </c:pt>
                <c:pt idx="320" formatCode="_(* #,##0.0_);_(* \(#,##0.0\);_(* &quot;-&quot;??_);_(@_)">
                  <c:v>13601181.991201537</c:v>
                </c:pt>
                <c:pt idx="321" formatCode="_(* #,##0.0_);_(* \(#,##0.0\);_(* &quot;-&quot;??_);_(@_)">
                  <c:v>13797887.327467691</c:v>
                </c:pt>
                <c:pt idx="322" formatCode="_(* #,##0.0_);_(* \(#,##0.0\);_(* &quot;-&quot;??_);_(@_)">
                  <c:v>13997636.551645128</c:v>
                </c:pt>
                <c:pt idx="323" formatCode="_(* #,##0.0_);_(* \(#,##0.0\);_(* &quot;-&quot;??_);_(@_)">
                  <c:v>14188598.701096753</c:v>
                </c:pt>
                <c:pt idx="324" formatCode="_(* #,##0.0_);_(* \(#,##0.0\);_(* &quot;-&quot;??_);_(@_)">
                  <c:v>14377731.134064501</c:v>
                </c:pt>
                <c:pt idx="325" formatCode="_(* #,##0.0_);_(* \(#,##0.0\);_(* &quot;-&quot;??_);_(@_)">
                  <c:v>14575939.422709668</c:v>
                </c:pt>
                <c:pt idx="326" formatCode="_(* #,##0.0_);_(* \(#,##0.0\);_(* &quot;-&quot;??_);_(@_)">
                  <c:v>14785028.948473113</c:v>
                </c:pt>
                <c:pt idx="327" formatCode="_(* #,##0.0_);_(* \(#,##0.0\);_(* &quot;-&quot;??_);_(@_)">
                  <c:v>14991648.965648742</c:v>
                </c:pt>
                <c:pt idx="328" formatCode="_(* #,##0.0_);_(* \(#,##0.0\);_(* &quot;-&quot;??_);_(@_)">
                  <c:v>15210465.310432496</c:v>
                </c:pt>
                <c:pt idx="329" formatCode="_(* #,##0.0_);_(* \(#,##0.0\);_(* &quot;-&quot;??_);_(@_)">
                  <c:v>15427201.873621663</c:v>
                </c:pt>
                <c:pt idx="330" formatCode="_(* #,##0.0_);_(* \(#,##0.0\);_(* &quot;-&quot;??_);_(@_)">
                  <c:v>15631832.915747775</c:v>
                </c:pt>
                <c:pt idx="331" formatCode="_(* #,##0.0_);_(* \(#,##0.0\);_(* &quot;-&quot;??_);_(@_)">
                  <c:v>15836347.277165184</c:v>
                </c:pt>
                <c:pt idx="332" formatCode="_(* #,##0.0_);_(* \(#,##0.0\);_(* &quot;-&quot;??_);_(@_)">
                  <c:v>16039846.184776789</c:v>
                </c:pt>
                <c:pt idx="333" formatCode="_(* #,##0.0_);_(* \(#,##0.0\);_(* &quot;-&quot;??_);_(@_)">
                  <c:v>16254113.789851192</c:v>
                </c:pt>
                <c:pt idx="334" formatCode="_(* #,##0.0_);_(* \(#,##0.0\);_(* &quot;-&quot;??_);_(@_)">
                  <c:v>16473597.193234129</c:v>
                </c:pt>
                <c:pt idx="335" formatCode="_(* #,##0.0_);_(* \(#,##0.0\);_(* &quot;-&quot;??_);_(@_)">
                  <c:v>16754009.462156085</c:v>
                </c:pt>
                <c:pt idx="336" formatCode="_(* #,##0.0_);_(* \(#,##0.0\);_(* &quot;-&quot;??_);_(@_)">
                  <c:v>17007703.308104057</c:v>
                </c:pt>
                <c:pt idx="337" formatCode="_(* #,##0.0_);_(* \(#,##0.0\);_(* &quot;-&quot;??_);_(@_)">
                  <c:v>17242565.538736038</c:v>
                </c:pt>
                <c:pt idx="338" formatCode="_(* #,##0.0_);_(* \(#,##0.0\);_(* &quot;-&quot;??_);_(@_)">
                  <c:v>17460080.025824025</c:v>
                </c:pt>
                <c:pt idx="339" formatCode="_(* #,##0.0_);_(* \(#,##0.0\);_(* &quot;-&quot;??_);_(@_)">
                  <c:v>17670140.017216016</c:v>
                </c:pt>
                <c:pt idx="340" formatCode="_(* #,##0.0_);_(* \(#,##0.0\);_(* &quot;-&quot;??_);_(@_)">
                  <c:v>17883895.011477344</c:v>
                </c:pt>
                <c:pt idx="341" formatCode="_(* #,##0.0_);_(* \(#,##0.0\);_(* &quot;-&quot;??_);_(@_)">
                  <c:v>18090430.007651564</c:v>
                </c:pt>
                <c:pt idx="342" formatCode="_(* #,##0.0_);_(* \(#,##0.0\);_(* &quot;-&quot;??_);_(@_)">
                  <c:v>18276616.338434376</c:v>
                </c:pt>
                <c:pt idx="343" formatCode="_(* #,##0.0_);_(* \(#,##0.0\);_(* &quot;-&quot;??_);_(@_)">
                  <c:v>18460177.558956251</c:v>
                </c:pt>
                <c:pt idx="344" formatCode="_(* #,##0.0_);_(* \(#,##0.0\);_(* &quot;-&quot;??_);_(@_)">
                  <c:v>18631056.039304167</c:v>
                </c:pt>
                <c:pt idx="345" formatCode="_(* #,##0.0_);_(* \(#,##0.0\);_(* &quot;-&quot;??_);_(@_)">
                  <c:v>18803246.359536111</c:v>
                </c:pt>
                <c:pt idx="346" formatCode="_(* #,##0.0_);_(* \(#,##0.0\);_(* &quot;-&quot;??_);_(@_)">
                  <c:v>18984427.573024075</c:v>
                </c:pt>
                <c:pt idx="347" formatCode="_(* #,##0.0_);_(* \(#,##0.0\);_(* &quot;-&quot;??_);_(@_)">
                  <c:v>19182357.382016052</c:v>
                </c:pt>
                <c:pt idx="348" formatCode="_(* #,##0.0_);_(* \(#,##0.0\);_(* &quot;-&quot;??_);_(@_)">
                  <c:v>19390456.254677366</c:v>
                </c:pt>
                <c:pt idx="349" formatCode="_(* #,##0.0_);_(* \(#,##0.0\);_(* &quot;-&quot;??_);_(@_)">
                  <c:v>19585108.503118243</c:v>
                </c:pt>
                <c:pt idx="350" formatCode="_(* #,##0.0_);_(* \(#,##0.0\);_(* &quot;-&quot;??_);_(@_)">
                  <c:v>19809647.335412163</c:v>
                </c:pt>
                <c:pt idx="351" formatCode="_(* #,##0.0_);_(* \(#,##0.0\);_(* &quot;-&quot;??_);_(@_)">
                  <c:v>20029821.22360811</c:v>
                </c:pt>
                <c:pt idx="352" formatCode="_(* #,##0.0_);_(* \(#,##0.0\);_(* &quot;-&quot;??_);_(@_)">
                  <c:v>20234395.482405405</c:v>
                </c:pt>
                <c:pt idx="353" formatCode="_(* #,##0.0_);_(* \(#,##0.0\);_(* &quot;-&quot;??_);_(@_)">
                  <c:v>20446567.988270272</c:v>
                </c:pt>
                <c:pt idx="354" formatCode="_(* #,##0.0_);_(* \(#,##0.0\);_(* &quot;-&quot;??_);_(@_)">
                  <c:v>20687870.325513516</c:v>
                </c:pt>
                <c:pt idx="355" formatCode="_(* #,##0.0_);_(* \(#,##0.0\);_(* &quot;-&quot;??_);_(@_)">
                  <c:v>20941136.883675676</c:v>
                </c:pt>
                <c:pt idx="356" formatCode="_(* #,##0.0_);_(* \(#,##0.0\);_(* &quot;-&quot;??_);_(@_)">
                  <c:v>21214486.589117117</c:v>
                </c:pt>
                <c:pt idx="357" formatCode="_(* #,##0.0_);_(* \(#,##0.0\);_(* &quot;-&quot;??_);_(@_)">
                  <c:v>21479416.05941141</c:v>
                </c:pt>
                <c:pt idx="358" formatCode="_(* #,##0.0_);_(* \(#,##0.0\);_(* &quot;-&quot;??_);_(@_)">
                  <c:v>21729545.039607607</c:v>
                </c:pt>
                <c:pt idx="359" formatCode="_(* #,##0.0_);_(* \(#,##0.0\);_(* &quot;-&quot;??_);_(@_)">
                  <c:v>21962560.359738406</c:v>
                </c:pt>
                <c:pt idx="360" formatCode="_(* #,##0.0_);_(* \(#,##0.0\);_(* &quot;-&quot;??_);_(@_)">
                  <c:v>22190292.573158938</c:v>
                </c:pt>
                <c:pt idx="361" formatCode="_(* #,##0.0_);_(* \(#,##0.0\);_(* &quot;-&quot;??_);_(@_)">
                  <c:v>22417305.048772626</c:v>
                </c:pt>
                <c:pt idx="362" formatCode="_(* #,##0.0_);_(* \(#,##0.0\);_(* &quot;-&quot;??_);_(@_)">
                  <c:v>22644182.69918175</c:v>
                </c:pt>
                <c:pt idx="363" formatCode="_(* #,##0.0_);_(* \(#,##0.0\);_(* &quot;-&quot;??_);_(@_)">
                  <c:v>22877596.132787835</c:v>
                </c:pt>
                <c:pt idx="364" formatCode="_(* #,##0.0_);_(* \(#,##0.0\);_(* &quot;-&quot;??_);_(@_)">
                  <c:v>23103956.088525224</c:v>
                </c:pt>
                <c:pt idx="365" formatCode="_(* #,##0.0_);_(* \(#,##0.0\);_(* &quot;-&quot;??_);_(@_)">
                  <c:v>23316657.059016816</c:v>
                </c:pt>
                <c:pt idx="366" formatCode="_(* #,##0.0_);_(* \(#,##0.0\);_(* &quot;-&quot;??_);_(@_)">
                  <c:v>23505871.039344545</c:v>
                </c:pt>
                <c:pt idx="367" formatCode="_(* #,##0.0_);_(* \(#,##0.0\);_(* &quot;-&quot;??_);_(@_)">
                  <c:v>23682992.692896362</c:v>
                </c:pt>
                <c:pt idx="368" formatCode="_(* #,##0.0_);_(* \(#,##0.0\);_(* &quot;-&quot;??_);_(@_)">
                  <c:v>23863713.461930908</c:v>
                </c:pt>
                <c:pt idx="369" formatCode="_(* #,##0.0_);_(* \(#,##0.0\);_(* &quot;-&quot;??_);_(@_)">
                  <c:v>24046919.307953939</c:v>
                </c:pt>
                <c:pt idx="370" formatCode="_(* #,##0.0_);_(* \(#,##0.0\);_(* &quot;-&quot;??_);_(@_)">
                  <c:v>24232721.205302626</c:v>
                </c:pt>
                <c:pt idx="371" formatCode="_(* #,##0.0_);_(* \(#,##0.0\);_(* &quot;-&quot;??_);_(@_)">
                  <c:v>24413550.136868417</c:v>
                </c:pt>
                <c:pt idx="372" formatCode="_(* #,##0.0_);_(* \(#,##0.0\);_(* &quot;-&quot;??_);_(@_)">
                  <c:v>24581333.09124561</c:v>
                </c:pt>
                <c:pt idx="373" formatCode="_(* #,##0.0_);_(* \(#,##0.0\);_(* &quot;-&quot;??_);_(@_)">
                  <c:v>24737658.060830407</c:v>
                </c:pt>
                <c:pt idx="374" formatCode="_(* #,##0.0_);_(* \(#,##0.0\);_(* &quot;-&quot;??_);_(@_)">
                  <c:v>24891385.707220271</c:v>
                </c:pt>
                <c:pt idx="375" formatCode="_(* #,##0.0_);_(* \(#,##0.0\);_(* &quot;-&quot;??_);_(@_)">
                  <c:v>25045605.138146847</c:v>
                </c:pt>
                <c:pt idx="376" formatCode="_(* #,##0.0_);_(* \(#,##0.0\);_(* &quot;-&quot;??_);_(@_)">
                  <c:v>25201135.758764565</c:v>
                </c:pt>
                <c:pt idx="377" formatCode="_(* #,##0.0_);_(* \(#,##0.0\);_(* &quot;-&quot;??_);_(@_)">
                  <c:v>25359627.839176375</c:v>
                </c:pt>
                <c:pt idx="378" formatCode="_(* #,##0.0_);_(* \(#,##0.0\);_(* &quot;-&quot;??_);_(@_)">
                  <c:v>25512398.226117585</c:v>
                </c:pt>
                <c:pt idx="379" formatCode="_(* #,##0.0_);_(* \(#,##0.0\);_(* &quot;-&quot;??_);_(@_)">
                  <c:v>25651621.484078389</c:v>
                </c:pt>
                <c:pt idx="380" formatCode="_(* #,##0.0_);_(* \(#,##0.0\);_(* &quot;-&quot;??_);_(@_)">
                  <c:v>25786251.656052258</c:v>
                </c:pt>
                <c:pt idx="381" formatCode="_(* #,##0.0_);_(* \(#,##0.0\);_(* &quot;-&quot;??_);_(@_)">
                  <c:v>25914925.770701505</c:v>
                </c:pt>
                <c:pt idx="382" formatCode="_(* #,##0.0_);_(* \(#,##0.0\);_(* &quot;-&quot;??_);_(@_)">
                  <c:v>26041000.513801005</c:v>
                </c:pt>
                <c:pt idx="383" formatCode="_(* #,##0.0_);_(* \(#,##0.0\);_(* &quot;-&quot;??_);_(@_)">
                  <c:v>26166672.342534002</c:v>
                </c:pt>
                <c:pt idx="384" formatCode="_(* #,##0.0_);_(* \(#,##0.0\);_(* &quot;-&quot;??_);_(@_)">
                  <c:v>26293773.895022668</c:v>
                </c:pt>
                <c:pt idx="385" formatCode="_(* #,##0.0_);_(* \(#,##0.0\);_(* &quot;-&quot;??_);_(@_)">
                  <c:v>26414170.930015113</c:v>
                </c:pt>
                <c:pt idx="386" formatCode="_(* #,##0.0_);_(* \(#,##0.0\);_(* &quot;-&quot;??_);_(@_)">
                  <c:v>26524906.286676742</c:v>
                </c:pt>
                <c:pt idx="387" formatCode="_(* #,##0.0_);_(* \(#,##0.0\);_(* &quot;-&quot;??_);_(@_)">
                  <c:v>26627546.191117827</c:v>
                </c:pt>
                <c:pt idx="388" formatCode="_(* #,##0.0_);_(* \(#,##0.0\);_(* &quot;-&quot;??_);_(@_)">
                  <c:v>26726282.794078551</c:v>
                </c:pt>
                <c:pt idx="389" formatCode="_(* #,##0.0_);_(* \(#,##0.0\);_(* &quot;-&quot;??_);_(@_)">
                  <c:v>26824485.196052369</c:v>
                </c:pt>
                <c:pt idx="390" formatCode="_(* #,##0.0_);_(* \(#,##0.0\);_(* &quot;-&quot;??_);_(@_)">
                  <c:v>26923851.130701579</c:v>
                </c:pt>
                <c:pt idx="391" formatCode="_(* #,##0.0_);_(* \(#,##0.0\);_(* &quot;-&quot;??_);_(@_)">
                  <c:v>27023103.087134387</c:v>
                </c:pt>
                <c:pt idx="392" formatCode="_(* #,##0.0_);_(* \(#,##0.0\);_(* &quot;-&quot;??_);_(@_)">
                  <c:v>27118569.724756259</c:v>
                </c:pt>
                <c:pt idx="393" formatCode="_(* #,##0.0_);_(* \(#,##0.0\);_(* &quot;-&quot;??_);_(@_)">
                  <c:v>27191651.816504173</c:v>
                </c:pt>
                <c:pt idx="394" formatCode="_(* #,##0.0_);_(* \(#,##0.0\);_(* &quot;-&quot;??_);_(@_)">
                  <c:v>27272340.544336114</c:v>
                </c:pt>
                <c:pt idx="395" formatCode="_(* #,##0.0_);_(* \(#,##0.0\);_(* &quot;-&quot;??_);_(@_)">
                  <c:v>27345418.362890743</c:v>
                </c:pt>
                <c:pt idx="396" formatCode="_(* #,##0.0_);_(* \(#,##0.0\);_(* &quot;-&quot;??_);_(@_)">
                  <c:v>27417159.90859383</c:v>
                </c:pt>
                <c:pt idx="397" formatCode="_(* #,##0.0_);_(* \(#,##0.0\);_(* &quot;-&quot;??_);_(@_)">
                  <c:v>27487717.939062554</c:v>
                </c:pt>
                <c:pt idx="398" formatCode="_(* #,##0.0_);_(* \(#,##0.0\);_(* &quot;-&quot;??_);_(@_)">
                  <c:v>27559169.959375035</c:v>
                </c:pt>
                <c:pt idx="399" formatCode="_(* #,##0.0_);_(* \(#,##0.0\);_(* &quot;-&quot;??_);_(@_)">
                  <c:v>27630462.306250025</c:v>
                </c:pt>
                <c:pt idx="400" formatCode="_(* #,##0.0_);_(* \(#,##0.0\);_(* &quot;-&quot;??_);_(@_)">
                  <c:v>27696431.537500016</c:v>
                </c:pt>
                <c:pt idx="401" formatCode="_(* #,##0.0_);_(* \(#,##0.0\);_(* &quot;-&quot;??_);_(@_)">
                  <c:v>27758807.691666678</c:v>
                </c:pt>
                <c:pt idx="402" formatCode="_(* #,##0.0_);_(* \(#,##0.0\);_(* &quot;-&quot;??_);_(@_)">
                  <c:v>27824317.794444453</c:v>
                </c:pt>
                <c:pt idx="403" formatCode="_(* #,##0.0_);_(* \(#,##0.0\);_(* &quot;-&quot;??_);_(@_)">
                  <c:v>27892483.529629637</c:v>
                </c:pt>
                <c:pt idx="404" formatCode="_(* #,##0.0_);_(* \(#,##0.0\);_(* &quot;-&quot;??_);_(@_)">
                  <c:v>27962377.686419759</c:v>
                </c:pt>
                <c:pt idx="405" formatCode="_(* #,##0.0_);_(* \(#,##0.0\);_(* &quot;-&quot;??_);_(@_)">
                  <c:v>28033244.4576131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C90-9E48-868F-D0E4FF3FFB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15407240"/>
        <c:axId val="-2057911048"/>
      </c:lineChart>
      <c:dateAx>
        <c:axId val="1815407240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57911048"/>
        <c:crosses val="autoZero"/>
        <c:auto val="1"/>
        <c:lblOffset val="100"/>
        <c:baseTimeUnit val="days"/>
        <c:majorUnit val="1"/>
        <c:majorTimeUnit val="months"/>
      </c:dateAx>
      <c:valAx>
        <c:axId val="-205791104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81540724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MY and AY, EMA, Jan 20 - Jun 30, 2020</a:t>
            </a:r>
            <a:endParaRPr lang="en-ID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28575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USACovid!$A$7:$A$169</c:f>
              <c:numCache>
                <c:formatCode>d\-mmm</c:formatCode>
                <c:ptCount val="163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</c:numCache>
            </c:numRef>
          </c:cat>
          <c:val>
            <c:numRef>
              <c:f>USACovid!$G$7:$G$169</c:f>
              <c:numCache>
                <c:formatCode>General</c:formatCode>
                <c:ptCount val="163"/>
                <c:pt idx="4" formatCode="_(* #,##0.0_);_(* \(#,##0.0\);_(* &quot;-&quot;??_);_(@_)">
                  <c:v>1.2</c:v>
                </c:pt>
                <c:pt idx="5" formatCode="_(* #,##0.0_);_(* \(#,##0.0\);_(* &quot;-&quot;??_);_(@_)">
                  <c:v>0.8</c:v>
                </c:pt>
                <c:pt idx="6" formatCode="_(* #,##0.0_);_(* \(#,##0.0\);_(* &quot;-&quot;??_);_(@_)">
                  <c:v>1.5333333333333334</c:v>
                </c:pt>
                <c:pt idx="7" formatCode="_(* #,##0.0_);_(* \(#,##0.0\);_(* &quot;-&quot;??_);_(@_)">
                  <c:v>1.0222222222222224</c:v>
                </c:pt>
                <c:pt idx="8" formatCode="_(* #,##0.0_);_(* \(#,##0.0\);_(* &quot;-&quot;??_);_(@_)">
                  <c:v>0.68148148148148158</c:v>
                </c:pt>
                <c:pt idx="9" formatCode="_(* #,##0.0_);_(* \(#,##0.0\);_(* &quot;-&quot;??_);_(@_)">
                  <c:v>0.45432098765432105</c:v>
                </c:pt>
                <c:pt idx="10" formatCode="_(* #,##0.0_);_(* \(#,##0.0\);_(* &quot;-&quot;??_);_(@_)">
                  <c:v>0.63621399176954729</c:v>
                </c:pt>
                <c:pt idx="11" formatCode="_(* #,##0.0_);_(* \(#,##0.0\);_(* &quot;-&quot;??_);_(@_)">
                  <c:v>0.75747599451303149</c:v>
                </c:pt>
                <c:pt idx="12" formatCode="_(* #,##0.0_);_(* \(#,##0.0\);_(* &quot;-&quot;??_);_(@_)">
                  <c:v>0.83831732967535433</c:v>
                </c:pt>
                <c:pt idx="13" formatCode="_(* #,##0.0_);_(* \(#,##0.0\);_(* &quot;-&quot;??_);_(@_)">
                  <c:v>0.55887821978356955</c:v>
                </c:pt>
                <c:pt idx="14" formatCode="_(* #,##0.0_);_(* \(#,##0.0\);_(* &quot;-&quot;??_);_(@_)">
                  <c:v>1.0392521465223796</c:v>
                </c:pt>
                <c:pt idx="15" formatCode="_(* #,##0.0_);_(* \(#,##0.0\);_(* &quot;-&quot;??_);_(@_)">
                  <c:v>1.0261680976815863</c:v>
                </c:pt>
                <c:pt idx="16" formatCode="_(* #,##0.0_);_(* \(#,##0.0\);_(* &quot;-&quot;??_);_(@_)">
                  <c:v>0.6841120651210576</c:v>
                </c:pt>
                <c:pt idx="17" formatCode="_(* #,##0.0_);_(* \(#,##0.0\);_(* &quot;-&quot;??_);_(@_)">
                  <c:v>0.78940804341403836</c:v>
                </c:pt>
                <c:pt idx="18" formatCode="_(* #,##0.0_);_(* \(#,##0.0\);_(* &quot;-&quot;??_);_(@_)">
                  <c:v>0.52627202894269232</c:v>
                </c:pt>
                <c:pt idx="19" formatCode="_(* #,##0.0_);_(* \(#,##0.0\);_(* &quot;-&quot;??_);_(@_)">
                  <c:v>0.35084801929512821</c:v>
                </c:pt>
                <c:pt idx="20" formatCode="_(* #,##0.0_);_(* \(#,##0.0\);_(* &quot;-&quot;??_);_(@_)">
                  <c:v>0.23389867953008547</c:v>
                </c:pt>
                <c:pt idx="21" formatCode="_(* #,##0.0_);_(* \(#,##0.0\);_(* &quot;-&quot;??_);_(@_)">
                  <c:v>0.15593245302005698</c:v>
                </c:pt>
                <c:pt idx="22" formatCode="_(* #,##0.0_);_(* \(#,##0.0\);_(* &quot;-&quot;??_);_(@_)">
                  <c:v>0.43728830201337132</c:v>
                </c:pt>
                <c:pt idx="23" formatCode="_(* #,##0.0_);_(* \(#,##0.0\);_(* &quot;-&quot;??_);_(@_)">
                  <c:v>0.2915255346755809</c:v>
                </c:pt>
                <c:pt idx="24" formatCode="_(* #,##0.0_);_(* \(#,##0.0\);_(* &quot;-&quot;??_);_(@_)">
                  <c:v>0.5276836897837206</c:v>
                </c:pt>
                <c:pt idx="25" formatCode="_(* #,##0.0_);_(* \(#,##0.0\);_(* &quot;-&quot;??_);_(@_)">
                  <c:v>0.68512245985581366</c:v>
                </c:pt>
                <c:pt idx="26" formatCode="_(* #,##0.0_);_(* \(#,##0.0\);_(* &quot;-&quot;??_);_(@_)">
                  <c:v>0.45674830657054244</c:v>
                </c:pt>
                <c:pt idx="27" formatCode="_(* #,##0.0_);_(* \(#,##0.0\);_(* &quot;-&quot;??_);_(@_)">
                  <c:v>0.30449887104702833</c:v>
                </c:pt>
                <c:pt idx="28" formatCode="_(* #,##0.0_);_(* \(#,##0.0\);_(* &quot;-&quot;??_);_(@_)">
                  <c:v>0.20299924736468555</c:v>
                </c:pt>
                <c:pt idx="29" formatCode="_(* #,##0.0_);_(* \(#,##0.0\);_(* &quot;-&quot;??_);_(@_)">
                  <c:v>0.13533283157645704</c:v>
                </c:pt>
                <c:pt idx="30" formatCode="_(* #,##0.0_);_(* \(#,##0.0\);_(* &quot;-&quot;??_);_(@_)">
                  <c:v>9.0221887717638033E-2</c:v>
                </c:pt>
                <c:pt idx="31" formatCode="_(* #,##0.0_);_(* \(#,##0.0\);_(* &quot;-&quot;??_);_(@_)">
                  <c:v>6.0147925145092027E-2</c:v>
                </c:pt>
                <c:pt idx="32" formatCode="_(* #,##0.0_);_(* \(#,##0.0\);_(* &quot;-&quot;??_);_(@_)">
                  <c:v>6.3734319500967276</c:v>
                </c:pt>
                <c:pt idx="33" formatCode="_(* #,##0.0_);_(* \(#,##0.0\);_(* &quot;-&quot;??_);_(@_)">
                  <c:v>4.582287966731152</c:v>
                </c:pt>
                <c:pt idx="34" formatCode="_(* #,##0.0_);_(* \(#,##0.0\);_(* &quot;-&quot;??_);_(@_)">
                  <c:v>3.0548586444874348</c:v>
                </c:pt>
                <c:pt idx="35" formatCode="_(* #,##0.0_);_(* \(#,##0.0\);_(* &quot;-&quot;??_);_(@_)">
                  <c:v>8.036572429658289</c:v>
                </c:pt>
                <c:pt idx="36" formatCode="_(* #,##0.0_);_(* \(#,##0.0\);_(* &quot;-&quot;??_);_(@_)">
                  <c:v>5.3577149531055266</c:v>
                </c:pt>
                <c:pt idx="37" formatCode="_(* #,##0.0_);_(* \(#,##0.0\);_(* &quot;-&quot;??_);_(@_)">
                  <c:v>5.5718099687370177</c:v>
                </c:pt>
                <c:pt idx="38" formatCode="_(* #,##0.0_);_(* \(#,##0.0\);_(* &quot;-&quot;??_);_(@_)">
                  <c:v>3.7145399791580118</c:v>
                </c:pt>
                <c:pt idx="39" formatCode="_(* #,##0.0_);_(* \(#,##0.0\);_(* &quot;-&quot;??_);_(@_)">
                  <c:v>3.4763599861053414</c:v>
                </c:pt>
                <c:pt idx="40" formatCode="_(* #,##0.0_);_(* \(#,##0.0\);_(* &quot;-&quot;??_);_(@_)">
                  <c:v>2.3175733240702279</c:v>
                </c:pt>
                <c:pt idx="41" formatCode="_(* #,##0.0_);_(* \(#,##0.0\);_(* &quot;-&quot;??_);_(@_)">
                  <c:v>1.5450488827134854</c:v>
                </c:pt>
                <c:pt idx="42" formatCode="_(* #,##0.0_);_(* \(#,##0.0\);_(* &quot;-&quot;??_);_(@_)">
                  <c:v>1.6966992551423237</c:v>
                </c:pt>
                <c:pt idx="43" formatCode="_(* #,##0.0_);_(* \(#,##0.0\);_(* &quot;-&quot;??_);_(@_)">
                  <c:v>1.1311328367615492</c:v>
                </c:pt>
                <c:pt idx="44" formatCode="_(* #,##0.0_);_(* \(#,##0.0\);_(* &quot;-&quot;??_);_(@_)">
                  <c:v>22.420755224507698</c:v>
                </c:pt>
                <c:pt idx="45" formatCode="_(* #,##0.0_);_(* \(#,##0.0\);_(* &quot;-&quot;??_);_(@_)">
                  <c:v>14.947170149671798</c:v>
                </c:pt>
                <c:pt idx="46" formatCode="_(* #,##0.0_);_(* \(#,##0.0\);_(* &quot;-&quot;??_);_(@_)">
                  <c:v>37.964780099781201</c:v>
                </c:pt>
                <c:pt idx="47" formatCode="_(* #,##0.0_);_(* \(#,##0.0\);_(* &quot;-&quot;??_);_(@_)">
                  <c:v>25.309853399854134</c:v>
                </c:pt>
                <c:pt idx="48" formatCode="_(* #,##0.0_);_(* \(#,##0.0\);_(* &quot;-&quot;??_);_(@_)">
                  <c:v>16.873235599902756</c:v>
                </c:pt>
                <c:pt idx="49" formatCode="_(* #,##0.0_);_(* \(#,##0.0\);_(* &quot;-&quot;??_);_(@_)">
                  <c:v>97.582157066601837</c:v>
                </c:pt>
                <c:pt idx="50" formatCode="_(* #,##0.0_);_(* \(#,##0.0\);_(* &quot;-&quot;??_);_(@_)">
                  <c:v>139.72143804440122</c:v>
                </c:pt>
                <c:pt idx="51" formatCode="_(* #,##0.0_);_(* \(#,##0.0\);_(* &quot;-&quot;??_);_(@_)">
                  <c:v>93.14762536293415</c:v>
                </c:pt>
                <c:pt idx="52" formatCode="_(* #,##0.0_);_(* \(#,##0.0\);_(* &quot;-&quot;??_);_(@_)">
                  <c:v>159.09841690862277</c:v>
                </c:pt>
                <c:pt idx="53" formatCode="_(* #,##0.0_);_(* \(#,##0.0\);_(* &quot;-&quot;??_);_(@_)">
                  <c:v>198.39894460574851</c:v>
                </c:pt>
                <c:pt idx="54" formatCode="_(* #,##0.0_);_(* \(#,##0.0\);_(* &quot;-&quot;??_);_(@_)">
                  <c:v>270.26596307049897</c:v>
                </c:pt>
                <c:pt idx="55" formatCode="_(* #,##0.0_);_(* \(#,##0.0\);_(* &quot;-&quot;??_);_(@_)">
                  <c:v>192.17730871366598</c:v>
                </c:pt>
                <c:pt idx="56" formatCode="_(* #,##0.0_);_(* \(#,##0.0\);_(* &quot;-&quot;??_);_(@_)">
                  <c:v>128.11820580911066</c:v>
                </c:pt>
                <c:pt idx="57" formatCode="_(* #,##0.0_);_(* \(#,##0.0\);_(* &quot;-&quot;??_);_(@_)">
                  <c:v>692.74547053940717</c:v>
                </c:pt>
                <c:pt idx="58" formatCode="_(* #,##0.0_);_(* \(#,##0.0\);_(* &quot;-&quot;??_);_(@_)">
                  <c:v>735.16364702627141</c:v>
                </c:pt>
                <c:pt idx="59" formatCode="_(* #,##0.0_);_(* \(#,##0.0\);_(* &quot;-&quot;??_);_(@_)">
                  <c:v>2517.4424313508475</c:v>
                </c:pt>
                <c:pt idx="60" formatCode="_(* #,##0.0_);_(* \(#,##0.0\);_(* &quot;-&quot;??_);_(@_)">
                  <c:v>3270.6282875672314</c:v>
                </c:pt>
                <c:pt idx="61" formatCode="_(* #,##0.0_);_(* \(#,##0.0\);_(* &quot;-&quot;??_);_(@_)">
                  <c:v>2180.4188583781543</c:v>
                </c:pt>
                <c:pt idx="62" formatCode="_(* #,##0.0_);_(* \(#,##0.0\);_(* &quot;-&quot;??_);_(@_)">
                  <c:v>1453.6125722521028</c:v>
                </c:pt>
                <c:pt idx="63" formatCode="_(* #,##0.0_);_(* \(#,##0.0\);_(* &quot;-&quot;??_);_(@_)">
                  <c:v>6420.4083815014019</c:v>
                </c:pt>
                <c:pt idx="64" formatCode="_(* #,##0.0_);_(* \(#,##0.0\);_(* &quot;-&quot;??_);_(@_)">
                  <c:v>7810.605587667601</c:v>
                </c:pt>
                <c:pt idx="65" formatCode="_(* #,##0.0_);_(* \(#,##0.0\);_(* &quot;-&quot;??_);_(@_)">
                  <c:v>8457.0703917784012</c:v>
                </c:pt>
                <c:pt idx="66" formatCode="_(* #,##0.0_);_(* \(#,##0.0\);_(* &quot;-&quot;??_);_(@_)">
                  <c:v>9523.3802611856008</c:v>
                </c:pt>
                <c:pt idx="67" formatCode="_(* #,##0.0_);_(* \(#,##0.0\);_(* &quot;-&quot;??_);_(@_)">
                  <c:v>7936.9201741237339</c:v>
                </c:pt>
                <c:pt idx="68" formatCode="_(* #,##0.0_);_(* \(#,##0.0\);_(* &quot;-&quot;??_);_(@_)">
                  <c:v>10922.613449415821</c:v>
                </c:pt>
                <c:pt idx="69" formatCode="_(* #,##0.0_);_(* \(#,##0.0\);_(* &quot;-&quot;??_);_(@_)">
                  <c:v>13312.742299610547</c:v>
                </c:pt>
                <c:pt idx="70" formatCode="_(* #,##0.0_);_(* \(#,##0.0\);_(* &quot;-&quot;??_);_(@_)">
                  <c:v>15319.161533073699</c:v>
                </c:pt>
                <c:pt idx="71" formatCode="_(* #,##0.0_);_(* \(#,##0.0\);_(* &quot;-&quot;??_);_(@_)">
                  <c:v>16208.441022049132</c:v>
                </c:pt>
                <c:pt idx="72" formatCode="_(* #,##0.0_);_(* \(#,##0.0\);_(* &quot;-&quot;??_);_(@_)">
                  <c:v>18325.294014699422</c:v>
                </c:pt>
                <c:pt idx="73" formatCode="_(* #,##0.0_);_(* \(#,##0.0\);_(* &quot;-&quot;??_);_(@_)">
                  <c:v>20251.196009799616</c:v>
                </c:pt>
                <c:pt idx="74" formatCode="_(* #,##0.0_);_(* \(#,##0.0\);_(* &quot;-&quot;??_);_(@_)">
                  <c:v>22266.797339866411</c:v>
                </c:pt>
                <c:pt idx="75" formatCode="_(* #,##0.0_);_(* \(#,##0.0\);_(* &quot;-&quot;??_);_(@_)">
                  <c:v>24212.198226577606</c:v>
                </c:pt>
                <c:pt idx="76" formatCode="_(* #,##0.0_);_(* \(#,##0.0\);_(* &quot;-&quot;??_);_(@_)">
                  <c:v>26843.132151051737</c:v>
                </c:pt>
                <c:pt idx="77" formatCode="_(* #,##0.0_);_(* \(#,##0.0\);_(* &quot;-&quot;??_);_(@_)">
                  <c:v>29065.421434034492</c:v>
                </c:pt>
                <c:pt idx="78" formatCode="_(* #,##0.0_);_(* \(#,##0.0\);_(* &quot;-&quot;??_);_(@_)">
                  <c:v>28207.947622689662</c:v>
                </c:pt>
                <c:pt idx="79" formatCode="_(* #,##0.0_);_(* \(#,##0.0\);_(* &quot;-&quot;??_);_(@_)">
                  <c:v>28641.965081793107</c:v>
                </c:pt>
                <c:pt idx="80" formatCode="_(* #,##0.0_);_(* \(#,##0.0\);_(* &quot;-&quot;??_);_(@_)">
                  <c:v>29664.310054528738</c:v>
                </c:pt>
                <c:pt idx="81" formatCode="_(* #,##0.0_);_(* \(#,##0.0\);_(* &quot;-&quot;??_);_(@_)">
                  <c:v>30062.540036352493</c:v>
                </c:pt>
                <c:pt idx="82" formatCode="_(* #,##0.0_);_(* \(#,##0.0\);_(* &quot;-&quot;??_);_(@_)">
                  <c:v>31837.026690901661</c:v>
                </c:pt>
                <c:pt idx="83" formatCode="_(* #,##0.0_);_(* \(#,##0.0\);_(* &quot;-&quot;??_);_(@_)">
                  <c:v>31760.017793934439</c:v>
                </c:pt>
                <c:pt idx="84" formatCode="_(* #,##0.0_);_(* \(#,##0.0\);_(* &quot;-&quot;??_);_(@_)">
                  <c:v>31717.678529289627</c:v>
                </c:pt>
                <c:pt idx="85" formatCode="_(* #,##0.0_);_(* \(#,##0.0\);_(* &quot;-&quot;??_);_(@_)">
                  <c:v>30914.452352859753</c:v>
                </c:pt>
                <c:pt idx="86" formatCode="_(* #,##0.0_);_(* \(#,##0.0\);_(* &quot;-&quot;??_);_(@_)">
                  <c:v>28758.30156857317</c:v>
                </c:pt>
                <c:pt idx="87" formatCode="_(* #,##0.0_);_(* \(#,##0.0\);_(* &quot;-&quot;??_);_(@_)">
                  <c:v>27772.867712382114</c:v>
                </c:pt>
                <c:pt idx="88" formatCode="_(* #,##0.0_);_(* \(#,##0.0\);_(* &quot;-&quot;??_);_(@_)">
                  <c:v>28085.578474921411</c:v>
                </c:pt>
                <c:pt idx="89" formatCode="_(* #,##0.0_);_(* \(#,##0.0\);_(* &quot;-&quot;??_);_(@_)">
                  <c:v>29573.385649947606</c:v>
                </c:pt>
                <c:pt idx="90" formatCode="_(* #,##0.0_);_(* \(#,##0.0\);_(* &quot;-&quot;??_);_(@_)">
                  <c:v>29723.257099965071</c:v>
                </c:pt>
                <c:pt idx="91" formatCode="_(* #,##0.0_);_(* \(#,##0.0\);_(* &quot;-&quot;??_);_(@_)">
                  <c:v>29232.83806664338</c:v>
                </c:pt>
                <c:pt idx="92" formatCode="_(* #,##0.0_);_(* \(#,##0.0\);_(* &quot;-&quot;??_);_(@_)">
                  <c:v>28711.225377762254</c:v>
                </c:pt>
                <c:pt idx="93" formatCode="_(* #,##0.0_);_(* \(#,##0.0\);_(* &quot;-&quot;??_);_(@_)">
                  <c:v>27685.483585174836</c:v>
                </c:pt>
                <c:pt idx="94" formatCode="_(* #,##0.0_);_(* \(#,##0.0\);_(* &quot;-&quot;??_);_(@_)">
                  <c:v>26463.322390116558</c:v>
                </c:pt>
                <c:pt idx="95" formatCode="_(* #,##0.0_);_(* \(#,##0.0\);_(* &quot;-&quot;??_);_(@_)">
                  <c:v>27351.214926744371</c:v>
                </c:pt>
                <c:pt idx="96" formatCode="_(* #,##0.0_);_(* \(#,##0.0\);_(* &quot;-&quot;??_);_(@_)">
                  <c:v>28473.809951162915</c:v>
                </c:pt>
                <c:pt idx="97" formatCode="_(* #,##0.0_);_(* \(#,##0.0\);_(* &quot;-&quot;??_);_(@_)">
                  <c:v>31818.873300775278</c:v>
                </c:pt>
                <c:pt idx="98" formatCode="_(* #,##0.0_);_(* \(#,##0.0\);_(* &quot;-&quot;??_);_(@_)">
                  <c:v>32018.24886718352</c:v>
                </c:pt>
                <c:pt idx="99" formatCode="_(* #,##0.0_);_(* \(#,##0.0\);_(* &quot;-&quot;??_);_(@_)">
                  <c:v>31084.832578122347</c:v>
                </c:pt>
                <c:pt idx="100" formatCode="_(* #,##0.0_);_(* \(#,##0.0\);_(* &quot;-&quot;??_);_(@_)">
                  <c:v>28236.888385414899</c:v>
                </c:pt>
                <c:pt idx="101" formatCode="_(* #,##0.0_);_(* \(#,##0.0\);_(* &quot;-&quot;??_);_(@_)">
                  <c:v>25663.592256943266</c:v>
                </c:pt>
                <c:pt idx="102" formatCode="_(* #,##0.0_);_(* \(#,##0.0\);_(* &quot;-&quot;??_);_(@_)">
                  <c:v>27568.728171295512</c:v>
                </c:pt>
                <c:pt idx="103" formatCode="_(* #,##0.0_);_(* \(#,##0.0\);_(* &quot;-&quot;??_);_(@_)">
                  <c:v>28970.48544753034</c:v>
                </c:pt>
                <c:pt idx="104" formatCode="_(* #,##0.0_);_(* \(#,##0.0\);_(* &quot;-&quot;??_);_(@_)">
                  <c:v>28231.323631686893</c:v>
                </c:pt>
                <c:pt idx="105" formatCode="_(* #,##0.0_);_(* \(#,##0.0\);_(* &quot;-&quot;??_);_(@_)">
                  <c:v>29433.882421124596</c:v>
                </c:pt>
                <c:pt idx="106" formatCode="_(* #,##0.0_);_(* \(#,##0.0\);_(* &quot;-&quot;??_);_(@_)">
                  <c:v>29377.921614083065</c:v>
                </c:pt>
                <c:pt idx="107" formatCode="_(* #,##0.0_);_(* \(#,##0.0\);_(* &quot;-&quot;??_);_(@_)">
                  <c:v>24985.281076055377</c:v>
                </c:pt>
                <c:pt idx="108" formatCode="_(* #,##0.0_);_(* \(#,##0.0\);_(* &quot;-&quot;??_);_(@_)">
                  <c:v>24079.187384036919</c:v>
                </c:pt>
                <c:pt idx="109" formatCode="_(* #,##0.0_);_(* \(#,##0.0\);_(* &quot;-&quot;??_);_(@_)">
                  <c:v>23425.791589357945</c:v>
                </c:pt>
                <c:pt idx="110" formatCode="_(* #,##0.0_);_(* \(#,##0.0\);_(* &quot;-&quot;??_);_(@_)">
                  <c:v>25685.194392905298</c:v>
                </c:pt>
                <c:pt idx="111" formatCode="_(* #,##0.0_);_(* \(#,##0.0\);_(* &quot;-&quot;??_);_(@_)">
                  <c:v>25746.796261936866</c:v>
                </c:pt>
                <c:pt idx="112" formatCode="_(* #,##0.0_);_(* \(#,##0.0\);_(* &quot;-&quot;??_);_(@_)">
                  <c:v>26045.19750795791</c:v>
                </c:pt>
                <c:pt idx="113" formatCode="_(* #,##0.0_);_(* \(#,##0.0\);_(* &quot;-&quot;??_);_(@_)">
                  <c:v>25285.798338638608</c:v>
                </c:pt>
                <c:pt idx="114" formatCode="_(* #,##0.0_);_(* \(#,##0.0\);_(* &quot;-&quot;??_);_(@_)">
                  <c:v>22871.865559092406</c:v>
                </c:pt>
                <c:pt idx="115" formatCode="_(* #,##0.0_);_(* \(#,##0.0\);_(* &quot;-&quot;??_);_(@_)">
                  <c:v>22389.243706061603</c:v>
                </c:pt>
                <c:pt idx="116" formatCode="_(* #,##0.0_);_(* \(#,##0.0\);_(* &quot;-&quot;??_);_(@_)">
                  <c:v>21872.829137374403</c:v>
                </c:pt>
                <c:pt idx="117" formatCode="_(* #,##0.0_);_(* \(#,##0.0\);_(* &quot;-&quot;??_);_(@_)">
                  <c:v>23611.886091582935</c:v>
                </c:pt>
                <c:pt idx="118" formatCode="_(* #,##0.0_);_(* \(#,##0.0\);_(* &quot;-&quot;??_);_(@_)">
                  <c:v>23345.590727721956</c:v>
                </c:pt>
                <c:pt idx="119" formatCode="_(* #,##0.0_);_(* \(#,##0.0\);_(* &quot;-&quot;??_);_(@_)">
                  <c:v>26219.393818481305</c:v>
                </c:pt>
                <c:pt idx="120" formatCode="_(* #,##0.0_);_(* \(#,##0.0\);_(* &quot;-&quot;??_);_(@_)">
                  <c:v>21888.595878987537</c:v>
                </c:pt>
                <c:pt idx="121" formatCode="_(* #,##0.0_);_(* \(#,##0.0\);_(* &quot;-&quot;??_);_(@_)">
                  <c:v>22731.397252658357</c:v>
                </c:pt>
                <c:pt idx="122" formatCode="_(* #,##0.0_);_(* \(#,##0.0\);_(* &quot;-&quot;??_);_(@_)">
                  <c:v>22924.264835105572</c:v>
                </c:pt>
                <c:pt idx="123" formatCode="_(* #,##0.0_);_(* \(#,##0.0\);_(* &quot;-&quot;??_);_(@_)">
                  <c:v>22878.509890070382</c:v>
                </c:pt>
                <c:pt idx="124" formatCode="_(* #,##0.0_);_(* \(#,##0.0\);_(* &quot;-&quot;??_);_(@_)">
                  <c:v>22077.339926713586</c:v>
                </c:pt>
                <c:pt idx="125" formatCode="_(* #,##0.0_);_(* \(#,##0.0\);_(* &quot;-&quot;??_);_(@_)">
                  <c:v>22768.55995114239</c:v>
                </c:pt>
                <c:pt idx="126" formatCode="_(* #,##0.0_);_(* \(#,##0.0\);_(* &quot;-&quot;??_);_(@_)">
                  <c:v>23898.373300761592</c:v>
                </c:pt>
                <c:pt idx="127" formatCode="_(* #,##0.0_);_(* \(#,##0.0\);_(* &quot;-&quot;??_);_(@_)">
                  <c:v>21016.582200507728</c:v>
                </c:pt>
                <c:pt idx="128" formatCode="_(* #,##0.0_);_(* \(#,##0.0\);_(* &quot;-&quot;??_);_(@_)">
                  <c:v>22306.388133671819</c:v>
                </c:pt>
                <c:pt idx="129" formatCode="_(* #,##0.0_);_(* \(#,##0.0\);_(* &quot;-&quot;??_);_(@_)">
                  <c:v>20324.925422447879</c:v>
                </c:pt>
                <c:pt idx="130" formatCode="_(* #,##0.0_);_(* \(#,##0.0\);_(* &quot;-&quot;??_);_(@_)">
                  <c:v>20085.283614965254</c:v>
                </c:pt>
                <c:pt idx="131" formatCode="_(* #,##0.0_);_(* \(#,##0.0\);_(* &quot;-&quot;??_);_(@_)">
                  <c:v>20461.522409976835</c:v>
                </c:pt>
                <c:pt idx="132" formatCode="_(* #,##0.0_);_(* \(#,##0.0\);_(* &quot;-&quot;??_);_(@_)">
                  <c:v>19628.34827331789</c:v>
                </c:pt>
                <c:pt idx="133" formatCode="_(* #,##0.0_);_(* \(#,##0.0\);_(* &quot;-&quot;??_);_(@_)">
                  <c:v>20912.898848878594</c:v>
                </c:pt>
                <c:pt idx="134" formatCode="_(* #,##0.0_);_(* \(#,##0.0\);_(* &quot;-&quot;??_);_(@_)">
                  <c:v>22647.265899252398</c:v>
                </c:pt>
                <c:pt idx="135" formatCode="_(* #,##0.0_);_(* \(#,##0.0\);_(* &quot;-&quot;??_);_(@_)">
                  <c:v>19995.510599501598</c:v>
                </c:pt>
                <c:pt idx="136" formatCode="_(* #,##0.0_);_(* \(#,##0.0\);_(* &quot;-&quot;??_);_(@_)">
                  <c:v>21627.007066334398</c:v>
                </c:pt>
                <c:pt idx="137" formatCode="_(* #,##0.0_);_(* \(#,##0.0\);_(* &quot;-&quot;??_);_(@_)">
                  <c:v>19279.0047108896</c:v>
                </c:pt>
                <c:pt idx="138" formatCode="_(* #,##0.0_);_(* \(#,##0.0\);_(* &quot;-&quot;??_);_(@_)">
                  <c:v>19542.3364739264</c:v>
                </c:pt>
                <c:pt idx="139" formatCode="_(* #,##0.0_);_(* \(#,##0.0\);_(* &quot;-&quot;??_);_(@_)">
                  <c:v>22668.890982617599</c:v>
                </c:pt>
                <c:pt idx="140" formatCode="_(* #,##0.0_);_(* \(#,##0.0\);_(* &quot;-&quot;??_);_(@_)">
                  <c:v>24751.927321745065</c:v>
                </c:pt>
                <c:pt idx="141" formatCode="_(* #,##0.0_);_(* \(#,##0.0\);_(* &quot;-&quot;??_);_(@_)">
                  <c:v>22450.61821449671</c:v>
                </c:pt>
                <c:pt idx="142" formatCode="_(* #,##0.0_);_(* \(#,##0.0\);_(* &quot;-&quot;??_);_(@_)">
                  <c:v>20812.412142997808</c:v>
                </c:pt>
                <c:pt idx="143" formatCode="_(* #,##0.0_);_(* \(#,##0.0\);_(* &quot;-&quot;??_);_(@_)">
                  <c:v>19619.941428665206</c:v>
                </c:pt>
                <c:pt idx="144" formatCode="_(* #,##0.0_);_(* \(#,##0.0\);_(* &quot;-&quot;??_);_(@_)">
                  <c:v>19851.627619110139</c:v>
                </c:pt>
                <c:pt idx="145" formatCode="_(* #,##0.0_);_(* \(#,##0.0\);_(* &quot;-&quot;??_);_(@_)">
                  <c:v>20482.751746073427</c:v>
                </c:pt>
                <c:pt idx="146" formatCode="_(* #,##0.0_);_(* \(#,##0.0\);_(* &quot;-&quot;??_);_(@_)">
                  <c:v>21032.834497382286</c:v>
                </c:pt>
                <c:pt idx="147" formatCode="_(* #,##0.0_);_(* \(#,##0.0\);_(* &quot;-&quot;??_);_(@_)">
                  <c:v>22459.889664921524</c:v>
                </c:pt>
                <c:pt idx="148" formatCode="_(* #,##0.0_);_(* \(#,##0.0\);_(* &quot;-&quot;??_);_(@_)">
                  <c:v>22224.593109947684</c:v>
                </c:pt>
                <c:pt idx="149" formatCode="_(* #,##0.0_);_(* \(#,##0.0\);_(* &quot;-&quot;??_);_(@_)">
                  <c:v>20987.728739965121</c:v>
                </c:pt>
                <c:pt idx="150" formatCode="_(* #,##0.0_);_(* \(#,##0.0\);_(* &quot;-&quot;??_);_(@_)">
                  <c:v>23298.819159976749</c:v>
                </c:pt>
                <c:pt idx="151" formatCode="_(* #,##0.0_);_(* \(#,##0.0\);_(* &quot;-&quot;??_);_(@_)">
                  <c:v>23245.546106651167</c:v>
                </c:pt>
                <c:pt idx="152" formatCode="_(* #,##0.0_);_(* \(#,##0.0\);_(* &quot;-&quot;??_);_(@_)">
                  <c:v>23179.030737767443</c:v>
                </c:pt>
                <c:pt idx="153" formatCode="_(* #,##0.0_);_(* \(#,##0.0\);_(* &quot;-&quot;??_);_(@_)">
                  <c:v>27658.353825178296</c:v>
                </c:pt>
                <c:pt idx="154" formatCode="_(* #,##0.0_);_(* \(#,##0.0\);_(* &quot;-&quot;??_);_(@_)">
                  <c:v>29221.902550118863</c:v>
                </c:pt>
                <c:pt idx="155" formatCode="_(* #,##0.0_);_(* \(#,##0.0\);_(* &quot;-&quot;??_);_(@_)">
                  <c:v>28672.935033412574</c:v>
                </c:pt>
                <c:pt idx="156" formatCode="_(* #,##0.0_);_(* \(#,##0.0\);_(* &quot;-&quot;??_);_(@_)">
                  <c:v>27954.956688941715</c:v>
                </c:pt>
                <c:pt idx="157" formatCode="_(* #,##0.0_);_(* \(#,##0.0\);_(* &quot;-&quot;??_);_(@_)">
                  <c:v>30033.637792627811</c:v>
                </c:pt>
                <c:pt idx="158" formatCode="_(* #,##0.0_);_(* \(#,##0.0\);_(* &quot;-&quot;??_);_(@_)">
                  <c:v>32556.091861751873</c:v>
                </c:pt>
                <c:pt idx="159" formatCode="_(* #,##0.0_);_(* \(#,##0.0\);_(* &quot;-&quot;??_);_(@_)">
                  <c:v>35212.727907834582</c:v>
                </c:pt>
                <c:pt idx="160" formatCode="_(* #,##0.0_);_(* \(#,##0.0\);_(* &quot;-&quot;??_);_(@_)">
                  <c:v>38294.485271889724</c:v>
                </c:pt>
                <c:pt idx="161" formatCode="_(* #,##0.0_);_(* \(#,##0.0\);_(* &quot;-&quot;??_);_(@_)">
                  <c:v>40389.656847926482</c:v>
                </c:pt>
                <c:pt idx="162" formatCode="_(* #,##0.0_);_(* \(#,##0.0\);_(* &quot;-&quot;??_);_(@_)">
                  <c:v>40595.7712319509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B24-2446-A7C4-C498D6C5F85A}"/>
            </c:ext>
          </c:extLst>
        </c:ser>
        <c:ser>
          <c:idx val="1"/>
          <c:order val="1"/>
          <c:tx>
            <c:v>AY</c:v>
          </c:tx>
          <c:spPr>
            <a:ln w="28575" cmpd="sng"/>
          </c:spPr>
          <c:marker>
            <c:symbol val="none"/>
          </c:marker>
          <c:cat>
            <c:numRef>
              <c:f>USACovid!$A$7:$A$169</c:f>
              <c:numCache>
                <c:formatCode>d\-mmm</c:formatCode>
                <c:ptCount val="163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</c:numCache>
            </c:numRef>
          </c:cat>
          <c:val>
            <c:numRef>
              <c:f>USACovid!$H$7:$H$169</c:f>
              <c:numCache>
                <c:formatCode>General</c:formatCode>
                <c:ptCount val="163"/>
                <c:pt idx="4" formatCode="_(* #,##0.0_);_(* \(#,##0.0\);_(* &quot;-&quot;??_);_(@_)">
                  <c:v>2.3233333333333333</c:v>
                </c:pt>
                <c:pt idx="5" formatCode="_(* #,##0.0_);_(* \(#,##0.0\);_(* &quot;-&quot;??_);_(@_)">
                  <c:v>1.8822222222222222</c:v>
                </c:pt>
                <c:pt idx="6" formatCode="_(* #,##0.0_);_(* \(#,##0.0\);_(* &quot;-&quot;??_);_(@_)">
                  <c:v>1.6833862433862434</c:v>
                </c:pt>
                <c:pt idx="7" formatCode="_(* #,##0.0_);_(* \(#,##0.0\);_(* &quot;-&quot;??_);_(@_)">
                  <c:v>1.4972574955908289</c:v>
                </c:pt>
                <c:pt idx="8" formatCode="_(* #,##0.0_);_(* \(#,##0.0\);_(* &quot;-&quot;??_);_(@_)">
                  <c:v>1.3315049970605526</c:v>
                </c:pt>
                <c:pt idx="9" formatCode="_(* #,##0.0_);_(* \(#,##0.0\);_(* &quot;-&quot;??_);_(@_)">
                  <c:v>1.1876699980403684</c:v>
                </c:pt>
                <c:pt idx="10" formatCode="_(* #,##0.0_);_(* \(#,##0.0\);_(* &quot;-&quot;??_);_(@_)">
                  <c:v>1.0948103017238819</c:v>
                </c:pt>
                <c:pt idx="11" formatCode="_(* #,##0.0_);_(* \(#,##0.0\);_(* &quot;-&quot;??_);_(@_)">
                  <c:v>1.0354290900381435</c:v>
                </c:pt>
                <c:pt idx="12" formatCode="_(* #,##0.0_);_(* \(#,##0.0\);_(* &quot;-&quot;??_);_(@_)">
                  <c:v>0.99797836771773674</c:v>
                </c:pt>
                <c:pt idx="13" formatCode="_(* #,##0.0_);_(* \(#,##0.0\);_(* &quot;-&quot;??_);_(@_)">
                  <c:v>0.95103319752611015</c:v>
                </c:pt>
                <c:pt idx="14" formatCode="_(* #,##0.0_);_(* \(#,##0.0\);_(* &quot;-&quot;??_);_(@_)">
                  <c:v>0.94513324279518451</c:v>
                </c:pt>
                <c:pt idx="15" formatCode="_(* #,##0.0_);_(* \(#,##0.0\);_(* &quot;-&quot;??_);_(@_)">
                  <c:v>0.94258882853012305</c:v>
                </c:pt>
                <c:pt idx="16" formatCode="_(* #,##0.0_);_(* \(#,##0.0\);_(* &quot;-&quot;??_);_(@_)">
                  <c:v>0.92251019941223888</c:v>
                </c:pt>
                <c:pt idx="17" formatCode="_(* #,##0.0_);_(* \(#,##0.0\);_(* &quot;-&quot;??_);_(@_)">
                  <c:v>0.91130309590445557</c:v>
                </c:pt>
                <c:pt idx="18" formatCode="_(* #,##0.0_);_(* \(#,##0.0\);_(* &quot;-&quot;??_);_(@_)">
                  <c:v>0.88823715165560191</c:v>
                </c:pt>
                <c:pt idx="19" formatCode="_(* #,##0.0_);_(* \(#,##0.0\);_(* &quot;-&quot;??_);_(@_)">
                  <c:v>0.85882476777040129</c:v>
                </c:pt>
                <c:pt idx="20" formatCode="_(* #,##0.0_);_(* \(#,##0.0\);_(* &quot;-&quot;??_);_(@_)">
                  <c:v>0.82651809914852148</c:v>
                </c:pt>
                <c:pt idx="21" formatCode="_(* #,##0.0_);_(* \(#,##0.0\);_(* &quot;-&quot;??_);_(@_)">
                  <c:v>0.79343630852325675</c:v>
                </c:pt>
                <c:pt idx="22" formatCode="_(* #,##0.0_);_(* \(#,##0.0\);_(* &quot;-&quot;??_);_(@_)">
                  <c:v>0.77533435060970735</c:v>
                </c:pt>
                <c:pt idx="23" formatCode="_(* #,##0.0_);_(* \(#,##0.0\);_(* &quot;-&quot;??_);_(@_)">
                  <c:v>0.75300067818424932</c:v>
                </c:pt>
                <c:pt idx="24" formatCode="_(* #,##0.0_);_(* \(#,##0.0\);_(* &quot;-&quot;??_);_(@_)">
                  <c:v>0.74200045212283283</c:v>
                </c:pt>
                <c:pt idx="25" formatCode="_(* #,##0.0_);_(* \(#,##0.0\);_(* &quot;-&quot;??_);_(@_)">
                  <c:v>0.73825671167163209</c:v>
                </c:pt>
                <c:pt idx="26" formatCode="_(* #,##0.0_);_(* \(#,##0.0\);_(* &quot;-&quot;??_);_(@_)">
                  <c:v>0.72673904234898934</c:v>
                </c:pt>
                <c:pt idx="27" formatCode="_(* #,##0.0_);_(* \(#,##0.0\);_(* &quot;-&quot;??_);_(@_)">
                  <c:v>0.71068317108980239</c:v>
                </c:pt>
                <c:pt idx="28" formatCode="_(* #,##0.0_);_(* \(#,##0.0\);_(* &quot;-&quot;??_);_(@_)">
                  <c:v>0.69217958532423607</c:v>
                </c:pt>
                <c:pt idx="29" formatCode="_(* #,##0.0_);_(* \(#,##0.0\);_(* &quot;-&quot;??_);_(@_)">
                  <c:v>0.67256416799393515</c:v>
                </c:pt>
                <c:pt idx="30" formatCode="_(* #,##0.0_);_(* \(#,##0.0\);_(* &quot;-&quot;??_);_(@_)">
                  <c:v>0.65267718726477397</c:v>
                </c:pt>
                <c:pt idx="31" formatCode="_(* #,##0.0_);_(* \(#,##0.0\);_(* &quot;-&quot;??_);_(@_)">
                  <c:v>0.63303479150984932</c:v>
                </c:pt>
                <c:pt idx="32" formatCode="_(* #,##0.0_);_(* \(#,##0.0\);_(* &quot;-&quot;??_);_(@_)">
                  <c:v>0.80586157817828341</c:v>
                </c:pt>
                <c:pt idx="33" formatCode="_(* #,##0.0_);_(* \(#,##0.0\);_(* &quot;-&quot;??_);_(@_)">
                  <c:v>0.91959399329532621</c:v>
                </c:pt>
                <c:pt idx="34" formatCode="_(* #,##0.0_);_(* \(#,##0.0\);_(* &quot;-&quot;??_);_(@_)">
                  <c:v>0.98449123362545554</c:v>
                </c:pt>
                <c:pt idx="35" formatCode="_(* #,##0.0_);_(* \(#,##0.0\);_(* &quot;-&quot;??_);_(@_)">
                  <c:v>1.1841052668614147</c:v>
                </c:pt>
                <c:pt idx="36" formatCode="_(* #,##0.0_);_(* \(#,##0.0\);_(* &quot;-&quot;??_);_(@_)">
                  <c:v>1.3029170247544566</c:v>
                </c:pt>
                <c:pt idx="37" formatCode="_(* #,##0.0_);_(* \(#,##0.0\);_(* &quot;-&quot;??_);_(@_)">
                  <c:v>1.4212429287836728</c:v>
                </c:pt>
                <c:pt idx="38" formatCode="_(* #,##0.0_);_(* \(#,##0.0\);_(* &quot;-&quot;??_);_(@_)">
                  <c:v>1.4859568243173202</c:v>
                </c:pt>
                <c:pt idx="39" formatCode="_(* #,##0.0_);_(* \(#,##0.0\);_(* &quot;-&quot;??_);_(@_)">
                  <c:v>1.5406378828782135</c:v>
                </c:pt>
                <c:pt idx="40" formatCode="_(* #,##0.0_);_(* \(#,##0.0\);_(* &quot;-&quot;??_);_(@_)">
                  <c:v>1.5636772877724676</c:v>
                </c:pt>
                <c:pt idx="41" formatCode="_(* #,##0.0_);_(* \(#,##0.0\);_(* &quot;-&quot;??_);_(@_)">
                  <c:v>1.5662610489911688</c:v>
                </c:pt>
                <c:pt idx="42" formatCode="_(* #,##0.0_);_(* \(#,##0.0\);_(* &quot;-&quot;??_);_(@_)">
                  <c:v>1.5713058156065156</c:v>
                </c:pt>
                <c:pt idx="43" formatCode="_(* #,##0.0_);_(* \(#,##0.0\);_(* &quot;-&quot;??_);_(@_)">
                  <c:v>1.5626887255558588</c:v>
                </c:pt>
                <c:pt idx="44" formatCode="_(* #,##0.0_);_(* \(#,##0.0\);_(* &quot;-&quot;??_);_(@_)">
                  <c:v>2.0269776688890913</c:v>
                </c:pt>
                <c:pt idx="45" formatCode="_(* #,##0.0_);_(* \(#,##0.0\);_(* &quot;-&quot;??_);_(@_)">
                  <c:v>2.3150865618680898</c:v>
                </c:pt>
                <c:pt idx="46" formatCode="_(* #,##0.0_);_(* \(#,##0.0\);_(* &quot;-&quot;??_);_(@_)">
                  <c:v>3.0823981334439745</c:v>
                </c:pt>
                <c:pt idx="47" formatCode="_(* #,##0.0_);_(* \(#,##0.0\);_(* &quot;-&quot;??_);_(@_)">
                  <c:v>3.5618765334070939</c:v>
                </c:pt>
                <c:pt idx="48" formatCode="_(* #,##0.0_);_(* \(#,##0.0\);_(* &quot;-&quot;??_);_(@_)">
                  <c:v>3.8507748317952055</c:v>
                </c:pt>
                <c:pt idx="49" formatCode="_(* #,##0.0_);_(* \(#,##0.0\);_(* &quot;-&quot;??_);_(@_)">
                  <c:v>5.7405165545301369</c:v>
                </c:pt>
                <c:pt idx="50" formatCode="_(* #,##0.0_);_(* \(#,##0.0\);_(* &quot;-&quot;??_);_(@_)">
                  <c:v>8.4021744350462342</c:v>
                </c:pt>
                <c:pt idx="51" formatCode="_(* #,##0.0_);_(* \(#,##0.0\);_(* &quot;-&quot;??_);_(@_)">
                  <c:v>10.088629110543643</c:v>
                </c:pt>
                <c:pt idx="52" formatCode="_(* #,##0.0_);_(* \(#,##0.0\);_(* &quot;-&quot;??_);_(@_)">
                  <c:v>12.958457142878151</c:v>
                </c:pt>
                <c:pt idx="53" formatCode="_(* #,##0.0_);_(* \(#,##0.0\);_(* &quot;-&quot;??_);_(@_)">
                  <c:v>16.466131922412593</c:v>
                </c:pt>
                <c:pt idx="54" formatCode="_(* #,##0.0_);_(* \(#,##0.0\);_(* &quot;-&quot;??_);_(@_)">
                  <c:v>21.171360675547788</c:v>
                </c:pt>
                <c:pt idx="55" formatCode="_(* #,##0.0_);_(* \(#,##0.0\);_(* &quot;-&quot;??_);_(@_)">
                  <c:v>24.340430926555669</c:v>
                </c:pt>
                <c:pt idx="56" formatCode="_(* #,##0.0_);_(* \(#,##0.0\);_(* &quot;-&quot;??_);_(@_)">
                  <c:v>26.273737576768106</c:v>
                </c:pt>
                <c:pt idx="57" formatCode="_(* #,##0.0_);_(* \(#,##0.0\);_(* &quot;-&quot;??_);_(@_)">
                  <c:v>37.860652637385634</c:v>
                </c:pt>
                <c:pt idx="58" formatCode="_(* #,##0.0_);_(* \(#,##0.0\);_(* &quot;-&quot;??_);_(@_)">
                  <c:v>49.873203453172337</c:v>
                </c:pt>
                <c:pt idx="59" formatCode="_(* #,##0.0_);_(* \(#,##0.0\);_(* &quot;-&quot;??_);_(@_)">
                  <c:v>91.259913413226002</c:v>
                </c:pt>
                <c:pt idx="60" formatCode="_(* #,##0.0_);_(* \(#,##0.0\);_(* &quot;-&quot;??_);_(@_)">
                  <c:v>144.00387670171352</c:v>
                </c:pt>
                <c:pt idx="61" formatCode="_(* #,##0.0_);_(* \(#,##0.0\);_(* &quot;-&quot;??_);_(@_)">
                  <c:v>177.8251651129703</c:v>
                </c:pt>
                <c:pt idx="62" formatCode="_(* #,##0.0_);_(* \(#,##0.0\);_(* &quot;-&quot;??_);_(@_)">
                  <c:v>199.07391959912306</c:v>
                </c:pt>
                <c:pt idx="63" formatCode="_(* #,##0.0_);_(* \(#,##0.0\);_(* &quot;-&quot;??_);_(@_)">
                  <c:v>297.15865473274869</c:v>
                </c:pt>
                <c:pt idx="64" formatCode="_(* #,##0.0_);_(* \(#,##0.0\);_(* &quot;-&quot;??_);_(@_)">
                  <c:v>414.33141084747348</c:v>
                </c:pt>
                <c:pt idx="65" formatCode="_(* #,##0.0_);_(* \(#,##0.0\);_(* &quot;-&quot;??_);_(@_)">
                  <c:v>538.41285975690153</c:v>
                </c:pt>
                <c:pt idx="66" formatCode="_(* #,##0.0_);_(* \(#,##0.0\);_(* &quot;-&quot;??_);_(@_)">
                  <c:v>675.2105632210189</c:v>
                </c:pt>
                <c:pt idx="67" formatCode="_(* #,##0.0_);_(* \(#,##0.0\);_(* &quot;-&quot;??_);_(@_)">
                  <c:v>785.11096371597341</c:v>
                </c:pt>
                <c:pt idx="68" formatCode="_(* #,##0.0_);_(* \(#,##0.0\);_(* &quot;-&quot;??_);_(@_)">
                  <c:v>935.13677774301607</c:v>
                </c:pt>
                <c:pt idx="69" formatCode="_(* #,##0.0_);_(* \(#,##0.0\);_(* &quot;-&quot;??_);_(@_)">
                  <c:v>1115.4292804001059</c:v>
                </c:pt>
                <c:pt idx="70" formatCode="_(* #,##0.0_);_(* \(#,##0.0\);_(* &quot;-&quot;??_);_(@_)">
                  <c:v>1319.4552010179109</c:v>
                </c:pt>
                <c:pt idx="71" formatCode="_(* #,##0.0_);_(* \(#,##0.0\);_(* &quot;-&quot;??_);_(@_)">
                  <c:v>1530.7479117897183</c:v>
                </c:pt>
                <c:pt idx="72" formatCode="_(* #,##0.0_);_(* \(#,##0.0\);_(* &quot;-&quot;??_);_(@_)">
                  <c:v>1765.6995211018213</c:v>
                </c:pt>
                <c:pt idx="73" formatCode="_(* #,##0.0_);_(* \(#,##0.0\);_(* &quot;-&quot;??_);_(@_)">
                  <c:v>2020.8357167705835</c:v>
                </c:pt>
                <c:pt idx="74" formatCode="_(* #,##0.0_);_(* \(#,##0.0\);_(* &quot;-&quot;??_);_(@_)">
                  <c:v>2296.5571445137225</c:v>
                </c:pt>
                <c:pt idx="75" formatCode="_(* #,##0.0_);_(* \(#,##0.0\);_(* &quot;-&quot;??_);_(@_)">
                  <c:v>2591.1389735354642</c:v>
                </c:pt>
                <c:pt idx="76" formatCode="_(* #,##0.0_);_(* \(#,##0.0\);_(* &quot;-&quot;??_);_(@_)">
                  <c:v>2912.7419996729936</c:v>
                </c:pt>
                <c:pt idx="77" formatCode="_(* #,##0.0_);_(* \(#,##0.0\);_(* &quot;-&quot;??_);_(@_)">
                  <c:v>3255.1527861067821</c:v>
                </c:pt>
                <c:pt idx="78" formatCode="_(* #,##0.0_);_(* \(#,##0.0\);_(* &quot;-&quot;??_);_(@_)">
                  <c:v>3578.5870894720319</c:v>
                </c:pt>
                <c:pt idx="79" formatCode="_(* #,##0.0_);_(* \(#,##0.0\);_(* &quot;-&quot;??_);_(@_)">
                  <c:v>3899.5622263146879</c:v>
                </c:pt>
                <c:pt idx="80" formatCode="_(* #,##0.0_);_(* \(#,##0.0\);_(* &quot;-&quot;??_);_(@_)">
                  <c:v>4225.3460109587631</c:v>
                </c:pt>
                <c:pt idx="81" formatCode="_(* #,##0.0_);_(* \(#,##0.0\);_(* &quot;-&quot;??_);_(@_)">
                  <c:v>4548.153438200151</c:v>
                </c:pt>
                <c:pt idx="82" formatCode="_(* #,##0.0_);_(* \(#,##0.0\);_(* &quot;-&quot;??_);_(@_)">
                  <c:v>4884.6123322940766</c:v>
                </c:pt>
                <c:pt idx="83" formatCode="_(* #,##0.0_);_(* \(#,##0.0\);_(* &quot;-&quot;??_);_(@_)">
                  <c:v>5212.2852056563688</c:v>
                </c:pt>
                <c:pt idx="84" formatCode="_(* #,##0.0_);_(* \(#,##0.0\);_(* &quot;-&quot;??_);_(@_)">
                  <c:v>5531.7744508297365</c:v>
                </c:pt>
                <c:pt idx="85" formatCode="_(* #,##0.0_);_(* \(#,##0.0\);_(* &quot;-&quot;??_);_(@_)">
                  <c:v>5834.446533111297</c:v>
                </c:pt>
                <c:pt idx="86" formatCode="_(* #,##0.0_);_(* \(#,##0.0\);_(* &quot;-&quot;??_);_(@_)">
                  <c:v>6105.2172289707496</c:v>
                </c:pt>
                <c:pt idx="87" formatCode="_(* #,##0.0_);_(* \(#,##0.0\);_(* &quot;-&quot;??_);_(@_)">
                  <c:v>6358.2887587077721</c:v>
                </c:pt>
                <c:pt idx="88" formatCode="_(* #,##0.0_);_(* \(#,##0.0\);_(* &quot;-&quot;??_);_(@_)">
                  <c:v>6608.8254646066798</c:v>
                </c:pt>
                <c:pt idx="89" formatCode="_(* #,##0.0_);_(* \(#,##0.0\);_(* &quot;-&quot;??_);_(@_)">
                  <c:v>6870.0688282563051</c:v>
                </c:pt>
                <c:pt idx="90" formatCode="_(* #,##0.0_);_(* \(#,##0.0\);_(* &quot;-&quot;??_);_(@_)">
                  <c:v>7127.1264715847892</c:v>
                </c:pt>
                <c:pt idx="91" formatCode="_(* #,##0.0_);_(* \(#,##0.0\);_(* &quot;-&quot;??_);_(@_)">
                  <c:v>7373.1748941000042</c:v>
                </c:pt>
                <c:pt idx="92" formatCode="_(* #,##0.0_);_(* \(#,##0.0\);_(* &quot;-&quot;??_);_(@_)">
                  <c:v>7608.1846964250926</c:v>
                </c:pt>
                <c:pt idx="93" formatCode="_(* #,##0.0_);_(* \(#,##0.0\);_(* &quot;-&quot;??_);_(@_)">
                  <c:v>7827.1124926521888</c:v>
                </c:pt>
                <c:pt idx="94" formatCode="_(* #,##0.0_);_(* \(#,##0.0\);_(* &quot;-&quot;??_);_(@_)">
                  <c:v>8028.341661768126</c:v>
                </c:pt>
                <c:pt idx="95" formatCode="_(* #,##0.0_);_(* \(#,##0.0\);_(* &quot;-&quot;??_);_(@_)">
                  <c:v>8234.3562467343054</c:v>
                </c:pt>
                <c:pt idx="96" formatCode="_(* #,##0.0_);_(* \(#,##0.0\);_(* &quot;-&quot;??_);_(@_)">
                  <c:v>8447.5502125995026</c:v>
                </c:pt>
                <c:pt idx="97" formatCode="_(* #,##0.0_);_(* \(#,##0.0\);_(* &quot;-&quot;??_);_(@_)">
                  <c:v>8690.4790532976276</c:v>
                </c:pt>
                <c:pt idx="98" formatCode="_(* #,##0.0_);_(* \(#,##0.0\);_(* &quot;-&quot;??_);_(@_)">
                  <c:v>8930.6830052287223</c:v>
                </c:pt>
                <c:pt idx="99" formatCode="_(* #,##0.0_);_(* \(#,##0.0\);_(* &quot;-&quot;??_);_(@_)">
                  <c:v>9156.8420034858154</c:v>
                </c:pt>
                <c:pt idx="100" formatCode="_(* #,##0.0_);_(* \(#,##0.0\);_(* &quot;-&quot;??_);_(@_)">
                  <c:v>9350.2940089245367</c:v>
                </c:pt>
                <c:pt idx="101" formatCode="_(* #,##0.0_);_(* \(#,##0.0\);_(* &quot;-&quot;??_);_(@_)">
                  <c:v>9514.49012359675</c:v>
                </c:pt>
                <c:pt idx="102" formatCode="_(* #,##0.0_);_(* \(#,##0.0\);_(* &quot;-&quot;??_);_(@_)">
                  <c:v>9693.6503736599698</c:v>
                </c:pt>
                <c:pt idx="103" formatCode="_(* #,##0.0_);_(* \(#,##0.0\);_(* &quot;-&quot;??_);_(@_)">
                  <c:v>9882.7124285938262</c:v>
                </c:pt>
                <c:pt idx="104" formatCode="_(* #,##0.0_);_(* \(#,##0.0\);_(* &quot;-&quot;??_);_(@_)">
                  <c:v>10061.109873030804</c:v>
                </c:pt>
                <c:pt idx="105" formatCode="_(* #,##0.0_);_(* \(#,##0.0\);_(* &quot;-&quot;??_);_(@_)">
                  <c:v>10247.403437366447</c:v>
                </c:pt>
                <c:pt idx="106" formatCode="_(* #,##0.0_);_(* \(#,##0.0\);_(* &quot;-&quot;??_);_(@_)">
                  <c:v>10429.686403727164</c:v>
                </c:pt>
                <c:pt idx="107" formatCode="_(* #,##0.0_);_(* \(#,##0.0\);_(* &quot;-&quot;??_);_(@_)">
                  <c:v>10567.892787669962</c:v>
                </c:pt>
                <c:pt idx="108" formatCode="_(* #,##0.0_);_(* \(#,##0.0\);_(* &quot;-&quot;??_);_(@_)">
                  <c:v>10694.962164257038</c:v>
                </c:pt>
                <c:pt idx="109" formatCode="_(* #,##0.0_);_(* \(#,##0.0\);_(* &quot;-&quot;??_);_(@_)">
                  <c:v>10813.523261019844</c:v>
                </c:pt>
                <c:pt idx="110" formatCode="_(* #,##0.0_);_(* \(#,##0.0\);_(* &quot;-&quot;??_);_(@_)">
                  <c:v>10950.081573412628</c:v>
                </c:pt>
                <c:pt idx="111" formatCode="_(* #,##0.0_);_(* \(#,##0.0\);_(* &quot;-&quot;??_);_(@_)">
                  <c:v>11084.712120370323</c:v>
                </c:pt>
                <c:pt idx="112" formatCode="_(* #,##0.0_);_(* \(#,##0.0\);_(* &quot;-&quot;??_);_(@_)">
                  <c:v>11219.56324248877</c:v>
                </c:pt>
                <c:pt idx="113" formatCode="_(* #,##0.0_);_(* \(#,##0.0\);_(* &quot;-&quot;??_);_(@_)">
                  <c:v>11345.363799086081</c:v>
                </c:pt>
                <c:pt idx="114" formatCode="_(* #,##0.0_);_(* \(#,##0.0\);_(* &quot;-&quot;??_);_(@_)">
                  <c:v>11447.917895042894</c:v>
                </c:pt>
                <c:pt idx="115" formatCode="_(* #,##0.0_);_(* \(#,##0.0\);_(* &quot;-&quot;??_);_(@_)">
                  <c:v>11544.364803591814</c:v>
                </c:pt>
                <c:pt idx="116" formatCode="_(* #,##0.0_);_(* \(#,##0.0\);_(* &quot;-&quot;??_);_(@_)">
                  <c:v>11634.596478747819</c:v>
                </c:pt>
                <c:pt idx="117" formatCode="_(* #,##0.0_);_(* \(#,##0.0\);_(* &quot;-&quot;??_);_(@_)">
                  <c:v>11737.900477357303</c:v>
                </c:pt>
                <c:pt idx="118" formatCode="_(* #,##0.0_);_(* \(#,##0.0\);_(* &quot;-&quot;??_);_(@_)">
                  <c:v>11837.213763616353</c:v>
                </c:pt>
                <c:pt idx="119" formatCode="_(* #,##0.0_);_(* \(#,##0.0\);_(* &quot;-&quot;??_);_(@_)">
                  <c:v>11958.786953522012</c:v>
                </c:pt>
                <c:pt idx="120" formatCode="_(* #,##0.0_);_(* \(#,##0.0\);_(* &quot;-&quot;??_);_(@_)">
                  <c:v>12042.659621907236</c:v>
                </c:pt>
                <c:pt idx="121" formatCode="_(* #,##0.0_);_(* \(#,##0.0\);_(* &quot;-&quot;??_);_(@_)">
                  <c:v>12131.926086735972</c:v>
                </c:pt>
                <c:pt idx="122" formatCode="_(* #,##0.0_);_(* \(#,##0.0\);_(* &quot;-&quot;??_);_(@_)">
                  <c:v>12221.246117444578</c:v>
                </c:pt>
                <c:pt idx="123" formatCode="_(* #,##0.0_);_(* \(#,##0.0\);_(* &quot;-&quot;??_);_(@_)">
                  <c:v>12308.715153565203</c:v>
                </c:pt>
                <c:pt idx="124" formatCode="_(* #,##0.0_);_(* \(#,##0.0\);_(* &quot;-&quot;??_);_(@_)">
                  <c:v>12388.338102376802</c:v>
                </c:pt>
                <c:pt idx="125" formatCode="_(* #,##0.0_);_(* \(#,##0.0\);_(* &quot;-&quot;??_);_(@_)">
                  <c:v>12472.116935976068</c:v>
                </c:pt>
                <c:pt idx="126" formatCode="_(* #,##0.0_);_(* \(#,##0.0\);_(* &quot;-&quot;??_);_(@_)">
                  <c:v>12563.450660729452</c:v>
                </c:pt>
                <c:pt idx="127" formatCode="_(* #,##0.0_);_(* \(#,##0.0\);_(* &quot;-&quot;??_);_(@_)">
                  <c:v>12630.868148819634</c:v>
                </c:pt>
                <c:pt idx="128" formatCode="_(* #,##0.0_);_(* \(#,##0.0\);_(* &quot;-&quot;??_);_(@_)">
                  <c:v>12707.131737455984</c:v>
                </c:pt>
                <c:pt idx="129" formatCode="_(* #,##0.0_);_(* \(#,##0.0\);_(* &quot;-&quot;??_);_(@_)">
                  <c:v>12766.954491637323</c:v>
                </c:pt>
                <c:pt idx="130" formatCode="_(* #,##0.0_);_(* \(#,##0.0\);_(* &quot;-&quot;??_);_(@_)">
                  <c:v>12823.93403768188</c:v>
                </c:pt>
                <c:pt idx="131" formatCode="_(* #,##0.0_);_(* \(#,##0.0\);_(* &quot;-&quot;??_);_(@_)">
                  <c:v>12882.819661484889</c:v>
                </c:pt>
                <c:pt idx="132" formatCode="_(* #,##0.0_);_(* \(#,##0.0\);_(* &quot;-&quot;??_);_(@_)">
                  <c:v>12934.511353270627</c:v>
                </c:pt>
                <c:pt idx="133" formatCode="_(* #,##0.0_);_(* \(#,##0.0\);_(* &quot;-&quot;??_);_(@_)">
                  <c:v>12994.952842478926</c:v>
                </c:pt>
                <c:pt idx="134" formatCode="_(* #,##0.0_);_(* \(#,##0.0\);_(* &quot;-&quot;??_);_(@_)">
                  <c:v>13067.346339430394</c:v>
                </c:pt>
                <c:pt idx="135" formatCode="_(* #,##0.0_);_(* \(#,##0.0\);_(* &quot;-&quot;??_);_(@_)">
                  <c:v>13119.235794914381</c:v>
                </c:pt>
                <c:pt idx="136" formatCode="_(* #,##0.0_);_(* \(#,##0.0\);_(* &quot;-&quot;??_);_(@_)">
                  <c:v>13182.215590770171</c:v>
                </c:pt>
                <c:pt idx="137" formatCode="_(* #,##0.0_);_(* \(#,##0.0\);_(* &quot;-&quot;??_);_(@_)">
                  <c:v>13227.281408339533</c:v>
                </c:pt>
                <c:pt idx="138" formatCode="_(* #,##0.0_);_(* \(#,##0.0\);_(* &quot;-&quot;??_);_(@_)">
                  <c:v>13273.516142729952</c:v>
                </c:pt>
                <c:pt idx="139" formatCode="_(* #,##0.0_);_(* \(#,##0.0\);_(* &quot;-&quot;??_);_(@_)">
                  <c:v>13341.377428486634</c:v>
                </c:pt>
                <c:pt idx="140" formatCode="_(* #,##0.0_);_(* \(#,##0.0\);_(* &quot;-&quot;??_);_(@_)">
                  <c:v>13423.121595350427</c:v>
                </c:pt>
                <c:pt idx="141" formatCode="_(* #,##0.0_);_(* \(#,##0.0\);_(* &quot;-&quot;??_);_(@_)">
                  <c:v>13487.620969670237</c:v>
                </c:pt>
                <c:pt idx="142" formatCode="_(* #,##0.0_);_(* \(#,##0.0\);_(* &quot;-&quot;??_);_(@_)">
                  <c:v>13539.756637122815</c:v>
                </c:pt>
                <c:pt idx="143" formatCode="_(* #,##0.0_);_(* \(#,##0.0\);_(* &quot;-&quot;??_);_(@_)">
                  <c:v>13582.826184007803</c:v>
                </c:pt>
                <c:pt idx="144" formatCode="_(* #,##0.0_);_(* \(#,##0.0\);_(* &quot;-&quot;??_);_(@_)">
                  <c:v>13626.817456005201</c:v>
                </c:pt>
                <c:pt idx="145" formatCode="_(* #,##0.0_);_(* \(#,##0.0\);_(* &quot;-&quot;??_);_(@_)">
                  <c:v>13674.478760624472</c:v>
                </c:pt>
                <c:pt idx="146" formatCode="_(* #,##0.0_);_(* \(#,##0.0\);_(* &quot;-&quot;??_);_(@_)">
                  <c:v>13725.217132933321</c:v>
                </c:pt>
                <c:pt idx="147" formatCode="_(* #,##0.0_);_(* \(#,##0.0\);_(* &quot;-&quot;??_);_(@_)">
                  <c:v>13784.91502555915</c:v>
                </c:pt>
                <c:pt idx="148" formatCode="_(* #,##0.0_);_(* \(#,##0.0\);_(* &quot;-&quot;??_);_(@_)">
                  <c:v>13842.274446569634</c:v>
                </c:pt>
                <c:pt idx="149" formatCode="_(* #,##0.0_);_(* \(#,##0.0\);_(* &quot;-&quot;??_);_(@_)">
                  <c:v>13890.640742157533</c:v>
                </c:pt>
                <c:pt idx="150" formatCode="_(* #,##0.0_);_(* \(#,##0.0\);_(* &quot;-&quot;??_);_(@_)">
                  <c:v>13953.643496979194</c:v>
                </c:pt>
                <c:pt idx="151" formatCode="_(* #,##0.0_);_(* \(#,##0.0\);_(* &quot;-&quot;??_);_(@_)">
                  <c:v>14015.512331319462</c:v>
                </c:pt>
                <c:pt idx="152" formatCode="_(* #,##0.0_);_(* \(#,##0.0\);_(* &quot;-&quot;??_);_(@_)">
                  <c:v>14076.162904975501</c:v>
                </c:pt>
                <c:pt idx="153" formatCode="_(* #,##0.0_);_(* \(#,##0.0\);_(* &quot;-&quot;??_);_(@_)">
                  <c:v>14165.123754832151</c:v>
                </c:pt>
                <c:pt idx="154" formatCode="_(* #,##0.0_);_(* \(#,##0.0\);_(* &quot;-&quot;??_);_(@_)">
                  <c:v>14263.153470963371</c:v>
                </c:pt>
                <c:pt idx="155" formatCode="_(* #,##0.0_);_(* \(#,##0.0\);_(* &quot;-&quot;??_);_(@_)">
                  <c:v>14356.531801155068</c:v>
                </c:pt>
                <c:pt idx="156" formatCode="_(* #,##0.0_);_(* \(#,##0.0\);_(* &quot;-&quot;??_);_(@_)">
                  <c:v>14444.210160430343</c:v>
                </c:pt>
                <c:pt idx="157" formatCode="_(* #,##0.0_);_(* \(#,##0.0\);_(* &quot;-&quot;??_);_(@_)">
                  <c:v>14543.952343240482</c:v>
                </c:pt>
                <c:pt idx="158" formatCode="_(* #,##0.0_);_(* \(#,##0.0\);_(* &quot;-&quot;??_);_(@_)">
                  <c:v>14658.36655167814</c:v>
                </c:pt>
                <c:pt idx="159" formatCode="_(* #,##0.0_);_(* \(#,##0.0\);_(* &quot;-&quot;??_);_(@_)">
                  <c:v>14788.056867785426</c:v>
                </c:pt>
                <c:pt idx="160" formatCode="_(* #,##0.0_);_(* \(#,##0.0\);_(* &quot;-&quot;??_);_(@_)">
                  <c:v>14935.408512271029</c:v>
                </c:pt>
                <c:pt idx="161" formatCode="_(* #,##0.0_);_(* \(#,##0.0\);_(* &quot;-&quot;??_);_(@_)">
                  <c:v>15094.033658386448</c:v>
                </c:pt>
                <c:pt idx="162" formatCode="_(* #,##0.0_);_(* \(#,##0.0\);_(* &quot;-&quot;??_);_(@_)">
                  <c:v>15252.1287783926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B24-2446-A7C4-C498D6C5F8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36289720"/>
        <c:axId val="-2049329784"/>
      </c:lineChart>
      <c:dateAx>
        <c:axId val="-2036289720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49329784"/>
        <c:crosses val="autoZero"/>
        <c:auto val="1"/>
        <c:lblOffset val="100"/>
        <c:baseTimeUnit val="days"/>
        <c:majorUnit val="14"/>
        <c:majorTimeUnit val="days"/>
      </c:dateAx>
      <c:valAx>
        <c:axId val="-2049329784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3628972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Cumulative cases, EMA, Jan 20 - Jun 30, 2020</a:t>
            </a:r>
            <a:endParaRPr lang="en-ID" sz="1050">
              <a:effectLst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8.1212159697046662E-2"/>
          <c:y val="6.4166770820314134E-2"/>
          <c:w val="0.90265880804488885"/>
          <c:h val="0.88428988043161272"/>
        </c:manualLayout>
      </c:layout>
      <c:lineChart>
        <c:grouping val="standard"/>
        <c:varyColors val="0"/>
        <c:ser>
          <c:idx val="0"/>
          <c:order val="0"/>
          <c:spPr>
            <a:ln w="28575" cmpd="sng"/>
          </c:spPr>
          <c:marker>
            <c:symbol val="none"/>
          </c:marker>
          <c:cat>
            <c:numRef>
              <c:f>USACovid!$A$7:$A$169</c:f>
              <c:numCache>
                <c:formatCode>d\-mmm</c:formatCode>
                <c:ptCount val="163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</c:numCache>
            </c:numRef>
          </c:cat>
          <c:val>
            <c:numRef>
              <c:f>USACovid!$F$7:$F$169</c:f>
              <c:numCache>
                <c:formatCode>General</c:formatCode>
                <c:ptCount val="163"/>
                <c:pt idx="4" formatCode="_(* #,##0.0_);_(* \(#,##0.0\);_(* &quot;-&quot;??_);_(@_)">
                  <c:v>5.2</c:v>
                </c:pt>
                <c:pt idx="5" formatCode="_(* #,##0.0_);_(* \(#,##0.0\);_(* &quot;-&quot;??_);_(@_)">
                  <c:v>5.4666666666666668</c:v>
                </c:pt>
                <c:pt idx="6" formatCode="_(* #,##0.0_);_(* \(#,##0.0\);_(* &quot;-&quot;??_);_(@_)">
                  <c:v>6.6444444444444439</c:v>
                </c:pt>
                <c:pt idx="7" formatCode="_(* #,##0.0_);_(* \(#,##0.0\);_(* &quot;-&quot;??_);_(@_)">
                  <c:v>7.4296296296296296</c:v>
                </c:pt>
                <c:pt idx="8" formatCode="_(* #,##0.0_);_(* \(#,##0.0\);_(* &quot;-&quot;??_);_(@_)">
                  <c:v>7.9530864197530864</c:v>
                </c:pt>
                <c:pt idx="9" formatCode="_(* #,##0.0_);_(* \(#,##0.0\);_(* &quot;-&quot;??_);_(@_)">
                  <c:v>8.3020576131687243</c:v>
                </c:pt>
                <c:pt idx="10" formatCode="_(* #,##0.0_);_(* \(#,##0.0\);_(* &quot;-&quot;??_);_(@_)">
                  <c:v>8.8680384087791495</c:v>
                </c:pt>
                <c:pt idx="11" formatCode="_(* #,##0.0_);_(* \(#,##0.0\);_(* &quot;-&quot;??_);_(@_)">
                  <c:v>9.578692272519433</c:v>
                </c:pt>
                <c:pt idx="12" formatCode="_(* #,##0.0_);_(* \(#,##0.0\);_(* &quot;-&quot;??_);_(@_)">
                  <c:v>10.385794848346288</c:v>
                </c:pt>
                <c:pt idx="13" formatCode="_(* #,##0.0_);_(* \(#,##0.0\);_(* &quot;-&quot;??_);_(@_)">
                  <c:v>10.923863232230859</c:v>
                </c:pt>
                <c:pt idx="14" formatCode="_(* #,##0.0_);_(* \(#,##0.0\);_(* &quot;-&quot;??_);_(@_)">
                  <c:v>11.949242154820572</c:v>
                </c:pt>
                <c:pt idx="15" formatCode="_(* #,##0.0_);_(* \(#,##0.0\);_(* &quot;-&quot;??_);_(@_)">
                  <c:v>12.966161436547049</c:v>
                </c:pt>
                <c:pt idx="16" formatCode="_(* #,##0.0_);_(* \(#,##0.0\);_(* &quot;-&quot;??_);_(@_)">
                  <c:v>13.644107624364699</c:v>
                </c:pt>
                <c:pt idx="17" formatCode="_(* #,##0.0_);_(* \(#,##0.0\);_(* &quot;-&quot;??_);_(@_)">
                  <c:v>14.429405082909799</c:v>
                </c:pt>
                <c:pt idx="18" formatCode="_(* #,##0.0_);_(* \(#,##0.0\);_(* &quot;-&quot;??_);_(@_)">
                  <c:v>14.952936721939865</c:v>
                </c:pt>
                <c:pt idx="19" formatCode="_(* #,##0.0_);_(* \(#,##0.0\);_(* &quot;-&quot;??_);_(@_)">
                  <c:v>15.301957814626578</c:v>
                </c:pt>
                <c:pt idx="20" formatCode="_(* #,##0.0_);_(* \(#,##0.0\);_(* &quot;-&quot;??_);_(@_)">
                  <c:v>15.534638543084386</c:v>
                </c:pt>
                <c:pt idx="21" formatCode="_(* #,##0.0_);_(* \(#,##0.0\);_(* &quot;-&quot;??_);_(@_)">
                  <c:v>15.689759028722923</c:v>
                </c:pt>
                <c:pt idx="22" formatCode="_(* #,##0.0_);_(* \(#,##0.0\);_(* &quot;-&quot;??_);_(@_)">
                  <c:v>16.126506019148614</c:v>
                </c:pt>
                <c:pt idx="23" formatCode="_(* #,##0.0_);_(* \(#,##0.0\);_(* &quot;-&quot;??_);_(@_)">
                  <c:v>16.417670679432408</c:v>
                </c:pt>
                <c:pt idx="24" formatCode="_(* #,##0.0_);_(* \(#,##0.0\);_(* &quot;-&quot;??_);_(@_)">
                  <c:v>16.945113786288271</c:v>
                </c:pt>
                <c:pt idx="25" formatCode="_(* #,##0.0_);_(* \(#,##0.0\);_(* &quot;-&quot;??_);_(@_)">
                  <c:v>17.630075857525515</c:v>
                </c:pt>
                <c:pt idx="26" formatCode="_(* #,##0.0_);_(* \(#,##0.0\);_(* &quot;-&quot;??_);_(@_)">
                  <c:v>18.086717238350342</c:v>
                </c:pt>
                <c:pt idx="27" formatCode="_(* #,##0.0_);_(* \(#,##0.0\);_(* &quot;-&quot;??_);_(@_)">
                  <c:v>18.391144825566894</c:v>
                </c:pt>
                <c:pt idx="28" formatCode="_(* #,##0.0_);_(* \(#,##0.0\);_(* &quot;-&quot;??_);_(@_)">
                  <c:v>18.59409655037793</c:v>
                </c:pt>
                <c:pt idx="29" formatCode="_(* #,##0.0_);_(* \(#,##0.0\);_(* &quot;-&quot;??_);_(@_)">
                  <c:v>18.729397700251955</c:v>
                </c:pt>
                <c:pt idx="30" formatCode="_(* #,##0.0_);_(* \(#,##0.0\);_(* &quot;-&quot;??_);_(@_)">
                  <c:v>18.819598466834638</c:v>
                </c:pt>
                <c:pt idx="31" formatCode="_(* #,##0.0_);_(* \(#,##0.0\);_(* &quot;-&quot;??_);_(@_)">
                  <c:v>18.879732311223091</c:v>
                </c:pt>
                <c:pt idx="32" formatCode="_(* #,##0.0_);_(* \(#,##0.0\);_(* &quot;-&quot;??_);_(@_)">
                  <c:v>25.253154874148727</c:v>
                </c:pt>
                <c:pt idx="33" formatCode="_(* #,##0.0_);_(* \(#,##0.0\);_(* &quot;-&quot;??_);_(@_)">
                  <c:v>29.835436582765816</c:v>
                </c:pt>
                <c:pt idx="34" formatCode="_(* #,##0.0_);_(* \(#,##0.0\);_(* &quot;-&quot;??_);_(@_)">
                  <c:v>32.890291055177208</c:v>
                </c:pt>
                <c:pt idx="35" formatCode="_(* #,##0.0_);_(* \(#,##0.0\);_(* &quot;-&quot;??_);_(@_)">
                  <c:v>40.926860703451467</c:v>
                </c:pt>
                <c:pt idx="36" formatCode="_(* #,##0.0_);_(* \(#,##0.0\);_(* &quot;-&quot;??_);_(@_)">
                  <c:v>46.284573802300976</c:v>
                </c:pt>
                <c:pt idx="37" formatCode="_(* #,##0.0_);_(* \(#,##0.0\);_(* &quot;-&quot;??_);_(@_)">
                  <c:v>51.856382534867315</c:v>
                </c:pt>
                <c:pt idx="38" formatCode="_(* #,##0.0_);_(* \(#,##0.0\);_(* &quot;-&quot;??_);_(@_)">
                  <c:v>55.570921689911543</c:v>
                </c:pt>
                <c:pt idx="39" formatCode="_(* #,##0.0_);_(* \(#,##0.0\);_(* &quot;-&quot;??_);_(@_)">
                  <c:v>59.047281126607693</c:v>
                </c:pt>
                <c:pt idx="40" formatCode="_(* #,##0.0_);_(* \(#,##0.0\);_(* &quot;-&quot;??_);_(@_)">
                  <c:v>61.364854084405131</c:v>
                </c:pt>
                <c:pt idx="41" formatCode="_(* #,##0.0_);_(* \(#,##0.0\);_(* &quot;-&quot;??_);_(@_)">
                  <c:v>62.909902722936756</c:v>
                </c:pt>
                <c:pt idx="42" formatCode="_(* #,##0.0_);_(* \(#,##0.0\);_(* &quot;-&quot;??_);_(@_)">
                  <c:v>64.606601815291171</c:v>
                </c:pt>
                <c:pt idx="43" formatCode="_(* #,##0.0_);_(* \(#,##0.0\);_(* &quot;-&quot;??_);_(@_)">
                  <c:v>65.737734543527452</c:v>
                </c:pt>
                <c:pt idx="44" formatCode="_(* #,##0.0_);_(* \(#,##0.0\);_(* &quot;-&quot;??_);_(@_)">
                  <c:v>88.158489695684963</c:v>
                </c:pt>
                <c:pt idx="45" formatCode="_(* #,##0.0_);_(* \(#,##0.0\);_(* &quot;-&quot;??_);_(@_)">
                  <c:v>103.10565979712331</c:v>
                </c:pt>
                <c:pt idx="46" formatCode="_(* #,##0.0_);_(* \(#,##0.0\);_(* &quot;-&quot;??_);_(@_)">
                  <c:v>141.07043986474886</c:v>
                </c:pt>
                <c:pt idx="47" formatCode="_(* #,##0.0_);_(* \(#,##0.0\);_(* &quot;-&quot;??_);_(@_)">
                  <c:v>166.38029324316591</c:v>
                </c:pt>
                <c:pt idx="48" formatCode="_(* #,##0.0_);_(* \(#,##0.0\);_(* &quot;-&quot;??_);_(@_)">
                  <c:v>183.25352882877726</c:v>
                </c:pt>
                <c:pt idx="49" formatCode="_(* #,##0.0_);_(* \(#,##0.0\);_(* &quot;-&quot;??_);_(@_)">
                  <c:v>280.83568588585149</c:v>
                </c:pt>
                <c:pt idx="50" formatCode="_(* #,##0.0_);_(* \(#,##0.0\);_(* &quot;-&quot;??_);_(@_)">
                  <c:v>420.55712392390097</c:v>
                </c:pt>
                <c:pt idx="51" formatCode="_(* #,##0.0_);_(* \(#,##0.0\);_(* &quot;-&quot;??_);_(@_)">
                  <c:v>513.70474928260069</c:v>
                </c:pt>
                <c:pt idx="52" formatCode="_(* #,##0.0_);_(* \(#,##0.0\);_(* &quot;-&quot;??_);_(@_)">
                  <c:v>672.80316618840038</c:v>
                </c:pt>
                <c:pt idx="53" formatCode="_(* #,##0.0_);_(* \(#,##0.0\);_(* &quot;-&quot;??_);_(@_)">
                  <c:v>871.20211079226692</c:v>
                </c:pt>
                <c:pt idx="54" formatCode="_(* #,##0.0_);_(* \(#,##0.0\);_(* &quot;-&quot;??_);_(@_)">
                  <c:v>1141.4680738615111</c:v>
                </c:pt>
                <c:pt idx="55" formatCode="_(* #,##0.0_);_(* \(#,##0.0\);_(* &quot;-&quot;??_);_(@_)">
                  <c:v>1333.6453825743408</c:v>
                </c:pt>
                <c:pt idx="56" formatCode="_(* #,##0.0_);_(* \(#,##0.0\);_(* &quot;-&quot;??_);_(@_)">
                  <c:v>1461.7635883828939</c:v>
                </c:pt>
                <c:pt idx="57" formatCode="_(* #,##0.0_);_(* \(#,##0.0\);_(* &quot;-&quot;??_);_(@_)">
                  <c:v>2154.509058921929</c:v>
                </c:pt>
                <c:pt idx="58" formatCode="_(* #,##0.0_);_(* \(#,##0.0\);_(* &quot;-&quot;??_);_(@_)">
                  <c:v>2889.6727059479526</c:v>
                </c:pt>
                <c:pt idx="59" formatCode="_(* #,##0.0_);_(* \(#,##0.0\);_(* &quot;-&quot;??_);_(@_)">
                  <c:v>5407.1151372986351</c:v>
                </c:pt>
                <c:pt idx="60" formatCode="_(* #,##0.0_);_(* \(#,##0.0\);_(* &quot;-&quot;??_);_(@_)">
                  <c:v>8677.7434248657555</c:v>
                </c:pt>
                <c:pt idx="61" formatCode="_(* #,##0.0_);_(* \(#,##0.0\);_(* &quot;-&quot;??_);_(@_)">
                  <c:v>10858.162283243837</c:v>
                </c:pt>
                <c:pt idx="62" formatCode="_(* #,##0.0_);_(* \(#,##0.0\);_(* &quot;-&quot;??_);_(@_)">
                  <c:v>12311.774855495891</c:v>
                </c:pt>
                <c:pt idx="63" formatCode="_(* #,##0.0_);_(* \(#,##0.0\);_(* &quot;-&quot;??_);_(@_)">
                  <c:v>18732.183236997262</c:v>
                </c:pt>
                <c:pt idx="64" formatCode="_(* #,##0.0_);_(* \(#,##0.0\);_(* &quot;-&quot;??_);_(@_)">
                  <c:v>26542.78882466484</c:v>
                </c:pt>
                <c:pt idx="65" formatCode="_(* #,##0.0_);_(* \(#,##0.0\);_(* &quot;-&quot;??_);_(@_)">
                  <c:v>34999.859216443227</c:v>
                </c:pt>
                <c:pt idx="66" formatCode="_(* #,##0.0_);_(* \(#,##0.0\);_(* &quot;-&quot;??_);_(@_)">
                  <c:v>44523.239477628813</c:v>
                </c:pt>
                <c:pt idx="67" formatCode="_(* #,##0.0_);_(* \(#,##0.0\);_(* &quot;-&quot;??_);_(@_)">
                  <c:v>52460.15965175254</c:v>
                </c:pt>
                <c:pt idx="68" formatCode="_(* #,##0.0_);_(* \(#,##0.0\);_(* &quot;-&quot;??_);_(@_)">
                  <c:v>63382.773101168357</c:v>
                </c:pt>
                <c:pt idx="69" formatCode="_(* #,##0.0_);_(* \(#,##0.0\);_(* &quot;-&quot;??_);_(@_)">
                  <c:v>76695.51540077891</c:v>
                </c:pt>
                <c:pt idx="70" formatCode="_(* #,##0.0_);_(* \(#,##0.0\);_(* &quot;-&quot;??_);_(@_)">
                  <c:v>92014.676933852606</c:v>
                </c:pt>
                <c:pt idx="71" formatCode="_(* #,##0.0_);_(* \(#,##0.0\);_(* &quot;-&quot;??_);_(@_)">
                  <c:v>108223.11795590173</c:v>
                </c:pt>
                <c:pt idx="72" formatCode="_(* #,##0.0_);_(* \(#,##0.0\);_(* &quot;-&quot;??_);_(@_)">
                  <c:v>126548.41197060116</c:v>
                </c:pt>
                <c:pt idx="73" formatCode="_(* #,##0.0_);_(* \(#,##0.0\);_(* &quot;-&quot;??_);_(@_)">
                  <c:v>146799.60798040076</c:v>
                </c:pt>
                <c:pt idx="74" formatCode="_(* #,##0.0_);_(* \(#,##0.0\);_(* &quot;-&quot;??_);_(@_)">
                  <c:v>169066.40532026716</c:v>
                </c:pt>
                <c:pt idx="75" formatCode="_(* #,##0.0_);_(* \(#,##0.0\);_(* &quot;-&quot;??_);_(@_)">
                  <c:v>193278.60354684477</c:v>
                </c:pt>
                <c:pt idx="76" formatCode="_(* #,##0.0_);_(* \(#,##0.0\);_(* &quot;-&quot;??_);_(@_)">
                  <c:v>220121.73569789651</c:v>
                </c:pt>
                <c:pt idx="77" formatCode="_(* #,##0.0_);_(* \(#,##0.0\);_(* &quot;-&quot;??_);_(@_)">
                  <c:v>249187.15713193102</c:v>
                </c:pt>
                <c:pt idx="78" formatCode="_(* #,##0.0_);_(* \(#,##0.0\);_(* &quot;-&quot;??_);_(@_)">
                  <c:v>277395.1047546207</c:v>
                </c:pt>
                <c:pt idx="79" formatCode="_(* #,##0.0_);_(* \(#,##0.0\);_(* &quot;-&quot;??_);_(@_)">
                  <c:v>306037.06983641378</c:v>
                </c:pt>
                <c:pt idx="80" formatCode="_(* #,##0.0_);_(* \(#,##0.0\);_(* &quot;-&quot;??_);_(@_)">
                  <c:v>335701.37989094254</c:v>
                </c:pt>
                <c:pt idx="81" formatCode="_(* #,##0.0_);_(* \(#,##0.0\);_(* &quot;-&quot;??_);_(@_)">
                  <c:v>365763.91992729501</c:v>
                </c:pt>
                <c:pt idx="82" formatCode="_(* #,##0.0_);_(* \(#,##0.0\);_(* &quot;-&quot;??_);_(@_)">
                  <c:v>397600.94661819667</c:v>
                </c:pt>
                <c:pt idx="83" formatCode="_(* #,##0.0_);_(* \(#,##0.0\);_(* &quot;-&quot;??_);_(@_)">
                  <c:v>429360.96441213111</c:v>
                </c:pt>
                <c:pt idx="84" formatCode="_(* #,##0.0_);_(* \(#,##0.0\);_(* &quot;-&quot;??_);_(@_)">
                  <c:v>461078.64294142072</c:v>
                </c:pt>
                <c:pt idx="85" formatCode="_(* #,##0.0_);_(* \(#,##0.0\);_(* &quot;-&quot;??_);_(@_)">
                  <c:v>491993.0952942805</c:v>
                </c:pt>
                <c:pt idx="86" formatCode="_(* #,##0.0_);_(* \(#,##0.0\);_(* &quot;-&quot;??_);_(@_)">
                  <c:v>520751.39686285367</c:v>
                </c:pt>
                <c:pt idx="87" formatCode="_(* #,##0.0_);_(* \(#,##0.0\);_(* &quot;-&quot;??_);_(@_)">
                  <c:v>548524.26457523578</c:v>
                </c:pt>
                <c:pt idx="88" formatCode="_(* #,##0.0_);_(* \(#,##0.0\);_(* &quot;-&quot;??_);_(@_)">
                  <c:v>576609.84305015719</c:v>
                </c:pt>
                <c:pt idx="89" formatCode="_(* #,##0.0_);_(* \(#,##0.0\);_(* &quot;-&quot;??_);_(@_)">
                  <c:v>606183.22870010475</c:v>
                </c:pt>
                <c:pt idx="90" formatCode="_(* #,##0.0_);_(* \(#,##0.0\);_(* &quot;-&quot;??_);_(@_)">
                  <c:v>635906.48580006987</c:v>
                </c:pt>
                <c:pt idx="91" formatCode="_(* #,##0.0_);_(* \(#,##0.0\);_(* &quot;-&quot;??_);_(@_)">
                  <c:v>665139.32386671321</c:v>
                </c:pt>
                <c:pt idx="92" formatCode="_(* #,##0.0_);_(* \(#,##0.0\);_(* &quot;-&quot;??_);_(@_)">
                  <c:v>693850.54924447543</c:v>
                </c:pt>
                <c:pt idx="93" formatCode="_(* #,##0.0_);_(* \(#,##0.0\);_(* &quot;-&quot;??_);_(@_)">
                  <c:v>721536.03282965033</c:v>
                </c:pt>
                <c:pt idx="94" formatCode="_(* #,##0.0_);_(* \(#,##0.0\);_(* &quot;-&quot;??_);_(@_)">
                  <c:v>747999.35521976685</c:v>
                </c:pt>
                <c:pt idx="95" formatCode="_(* #,##0.0_);_(* \(#,##0.0\);_(* &quot;-&quot;??_);_(@_)">
                  <c:v>775350.57014651119</c:v>
                </c:pt>
                <c:pt idx="96" formatCode="_(* #,##0.0_);_(* \(#,##0.0\);_(* &quot;-&quot;??_);_(@_)">
                  <c:v>803824.38009767409</c:v>
                </c:pt>
                <c:pt idx="97" formatCode="_(* #,##0.0_);_(* \(#,##0.0\);_(* &quot;-&quot;??_);_(@_)">
                  <c:v>835643.25339844939</c:v>
                </c:pt>
                <c:pt idx="98" formatCode="_(* #,##0.0_);_(* \(#,##0.0\);_(* &quot;-&quot;??_);_(@_)">
                  <c:v>867661.50226563297</c:v>
                </c:pt>
                <c:pt idx="99" formatCode="_(* #,##0.0_);_(* \(#,##0.0\);_(* &quot;-&quot;??_);_(@_)">
                  <c:v>898746.33484375535</c:v>
                </c:pt>
                <c:pt idx="100" formatCode="_(* #,##0.0_);_(* \(#,##0.0\);_(* &quot;-&quot;??_);_(@_)">
                  <c:v>926983.22322917019</c:v>
                </c:pt>
                <c:pt idx="101" formatCode="_(* #,##0.0_);_(* \(#,##0.0\);_(* &quot;-&quot;??_);_(@_)">
                  <c:v>952646.81548611342</c:v>
                </c:pt>
                <c:pt idx="102" formatCode="_(* #,##0.0_);_(* \(#,##0.0\);_(* &quot;-&quot;??_);_(@_)">
                  <c:v>980215.54365740891</c:v>
                </c:pt>
                <c:pt idx="103" formatCode="_(* #,##0.0_);_(* \(#,##0.0\);_(* &quot;-&quot;??_);_(@_)">
                  <c:v>1009186.0291049393</c:v>
                </c:pt>
                <c:pt idx="104" formatCode="_(* #,##0.0_);_(* \(#,##0.0\);_(* &quot;-&quot;??_);_(@_)">
                  <c:v>1037417.3527366262</c:v>
                </c:pt>
                <c:pt idx="105" formatCode="_(* #,##0.0_);_(* \(#,##0.0\);_(* &quot;-&quot;??_);_(@_)">
                  <c:v>1066851.2351577508</c:v>
                </c:pt>
                <c:pt idx="106" formatCode="_(* #,##0.0_);_(* \(#,##0.0\);_(* &quot;-&quot;??_);_(@_)">
                  <c:v>1096229.1567718338</c:v>
                </c:pt>
                <c:pt idx="107" formatCode="_(* #,##0.0_);_(* \(#,##0.0\);_(* &quot;-&quot;??_);_(@_)">
                  <c:v>1121214.4378478893</c:v>
                </c:pt>
                <c:pt idx="108" formatCode="_(* #,##0.0_);_(* \(#,##0.0\);_(* &quot;-&quot;??_);_(@_)">
                  <c:v>1145293.6252319261</c:v>
                </c:pt>
                <c:pt idx="109" formatCode="_(* #,##0.0_);_(* \(#,##0.0\);_(* &quot;-&quot;??_);_(@_)">
                  <c:v>1168719.416821284</c:v>
                </c:pt>
                <c:pt idx="110" formatCode="_(* #,##0.0_);_(* \(#,##0.0\);_(* &quot;-&quot;??_);_(@_)">
                  <c:v>1194404.6112141893</c:v>
                </c:pt>
                <c:pt idx="111" formatCode="_(* #,##0.0_);_(* \(#,##0.0\);_(* &quot;-&quot;??_);_(@_)">
                  <c:v>1220151.4074761262</c:v>
                </c:pt>
                <c:pt idx="112" formatCode="_(* #,##0.0_);_(* \(#,##0.0\);_(* &quot;-&quot;??_);_(@_)">
                  <c:v>1246196.6049840841</c:v>
                </c:pt>
                <c:pt idx="113" formatCode="_(* #,##0.0_);_(* \(#,##0.0\);_(* &quot;-&quot;??_);_(@_)">
                  <c:v>1271482.4033227228</c:v>
                </c:pt>
                <c:pt idx="114" formatCode="_(* #,##0.0_);_(* \(#,##0.0\);_(* &quot;-&quot;??_);_(@_)">
                  <c:v>1294354.2688818153</c:v>
                </c:pt>
                <c:pt idx="115" formatCode="_(* #,##0.0_);_(* \(#,##0.0\);_(* &quot;-&quot;??_);_(@_)">
                  <c:v>1316743.5125878768</c:v>
                </c:pt>
                <c:pt idx="116" formatCode="_(* #,##0.0_);_(* \(#,##0.0\);_(* &quot;-&quot;??_);_(@_)">
                  <c:v>1338616.3417252512</c:v>
                </c:pt>
                <c:pt idx="117" formatCode="_(* #,##0.0_);_(* \(#,##0.0\);_(* &quot;-&quot;??_);_(@_)">
                  <c:v>1362228.2278168341</c:v>
                </c:pt>
                <c:pt idx="118" formatCode="_(* #,##0.0_);_(* \(#,##0.0\);_(* &quot;-&quot;??_);_(@_)">
                  <c:v>1385573.8185445562</c:v>
                </c:pt>
                <c:pt idx="119" formatCode="_(* #,##0.0_);_(* \(#,##0.0\);_(* &quot;-&quot;??_);_(@_)">
                  <c:v>1411793.2123630375</c:v>
                </c:pt>
                <c:pt idx="120" formatCode="_(* #,##0.0_);_(* \(#,##0.0\);_(* &quot;-&quot;??_);_(@_)">
                  <c:v>1433681.8082420251</c:v>
                </c:pt>
                <c:pt idx="121" formatCode="_(* #,##0.0_);_(* \(#,##0.0\);_(* &quot;-&quot;??_);_(@_)">
                  <c:v>1456413.2054946835</c:v>
                </c:pt>
                <c:pt idx="122" formatCode="_(* #,##0.0_);_(* \(#,##0.0\);_(* &quot;-&quot;??_);_(@_)">
                  <c:v>1479337.470329789</c:v>
                </c:pt>
                <c:pt idx="123" formatCode="_(* #,##0.0_);_(* \(#,##0.0\);_(* &quot;-&quot;??_);_(@_)">
                  <c:v>1502215.9802198594</c:v>
                </c:pt>
                <c:pt idx="124" formatCode="_(* #,##0.0_);_(* \(#,##0.0\);_(* &quot;-&quot;??_);_(@_)">
                  <c:v>1524293.320146573</c:v>
                </c:pt>
                <c:pt idx="125" formatCode="_(* #,##0.0_);_(* \(#,##0.0\);_(* &quot;-&quot;??_);_(@_)">
                  <c:v>1547061.8800977154</c:v>
                </c:pt>
                <c:pt idx="126" formatCode="_(* #,##0.0_);_(* \(#,##0.0\);_(* &quot;-&quot;??_);_(@_)">
                  <c:v>1570960.2533984769</c:v>
                </c:pt>
                <c:pt idx="127" formatCode="_(* #,##0.0_);_(* \(#,##0.0\);_(* &quot;-&quot;??_);_(@_)">
                  <c:v>1591976.8355989845</c:v>
                </c:pt>
                <c:pt idx="128" formatCode="_(* #,##0.0_);_(* \(#,##0.0\);_(* &quot;-&quot;??_);_(@_)">
                  <c:v>1614283.2237326563</c:v>
                </c:pt>
                <c:pt idx="129" formatCode="_(* #,##0.0_);_(* \(#,##0.0\);_(* &quot;-&quot;??_);_(@_)">
                  <c:v>1634608.1491551043</c:v>
                </c:pt>
                <c:pt idx="130" formatCode="_(* #,##0.0_);_(* \(#,##0.0\);_(* &quot;-&quot;??_);_(@_)">
                  <c:v>1654693.4327700695</c:v>
                </c:pt>
                <c:pt idx="131" formatCode="_(* #,##0.0_);_(* \(#,##0.0\);_(* &quot;-&quot;??_);_(@_)">
                  <c:v>1675154.9551800464</c:v>
                </c:pt>
                <c:pt idx="132" formatCode="_(* #,##0.0_);_(* \(#,##0.0\);_(* &quot;-&quot;??_);_(@_)">
                  <c:v>1694783.3034533642</c:v>
                </c:pt>
                <c:pt idx="133" formatCode="_(* #,##0.0_);_(* \(#,##0.0\);_(* &quot;-&quot;??_);_(@_)">
                  <c:v>1715696.2023022429</c:v>
                </c:pt>
                <c:pt idx="134" formatCode="_(* #,##0.0_);_(* \(#,##0.0\);_(* &quot;-&quot;??_);_(@_)">
                  <c:v>1738343.4682014952</c:v>
                </c:pt>
                <c:pt idx="135" formatCode="_(* #,##0.0_);_(* \(#,##0.0\);_(* &quot;-&quot;??_);_(@_)">
                  <c:v>1758338.9788009969</c:v>
                </c:pt>
                <c:pt idx="136" formatCode="_(* #,##0.0_);_(* \(#,##0.0\);_(* &quot;-&quot;??_);_(@_)">
                  <c:v>1779965.9858673313</c:v>
                </c:pt>
                <c:pt idx="137" formatCode="_(* #,##0.0_);_(* \(#,##0.0\);_(* &quot;-&quot;??_);_(@_)">
                  <c:v>1799244.9905782209</c:v>
                </c:pt>
                <c:pt idx="138" formatCode="_(* #,##0.0_);_(* \(#,##0.0\);_(* &quot;-&quot;??_);_(@_)">
                  <c:v>1818787.3270521474</c:v>
                </c:pt>
                <c:pt idx="139" formatCode="_(* #,##0.0_);_(* \(#,##0.0\);_(* &quot;-&quot;??_);_(@_)">
                  <c:v>1841456.218034765</c:v>
                </c:pt>
                <c:pt idx="140" formatCode="_(* #,##0.0_);_(* \(#,##0.0\);_(* &quot;-&quot;??_);_(@_)">
                  <c:v>1866208.1453565101</c:v>
                </c:pt>
                <c:pt idx="141" formatCode="_(* #,##0.0_);_(* \(#,##0.0\);_(* &quot;-&quot;??_);_(@_)">
                  <c:v>1888658.7635710067</c:v>
                </c:pt>
                <c:pt idx="142" formatCode="_(* #,##0.0_);_(* \(#,##0.0\);_(* &quot;-&quot;??_);_(@_)">
                  <c:v>1909471.1757140046</c:v>
                </c:pt>
                <c:pt idx="143" formatCode="_(* #,##0.0_);_(* \(#,##0.0\);_(* &quot;-&quot;??_);_(@_)">
                  <c:v>1929091.1171426696</c:v>
                </c:pt>
                <c:pt idx="144" formatCode="_(* #,##0.0_);_(* \(#,##0.0\);_(* &quot;-&quot;??_);_(@_)">
                  <c:v>1948942.7447617797</c:v>
                </c:pt>
                <c:pt idx="145" formatCode="_(* #,##0.0_);_(* \(#,##0.0\);_(* &quot;-&quot;??_);_(@_)">
                  <c:v>1969425.496507853</c:v>
                </c:pt>
                <c:pt idx="146" formatCode="_(* #,##0.0_);_(* \(#,##0.0\);_(* &quot;-&quot;??_);_(@_)">
                  <c:v>1990458.3310052354</c:v>
                </c:pt>
                <c:pt idx="147" formatCode="_(* #,##0.0_);_(* \(#,##0.0\);_(* &quot;-&quot;??_);_(@_)">
                  <c:v>2012918.2206701569</c:v>
                </c:pt>
                <c:pt idx="148" formatCode="_(* #,##0.0_);_(* \(#,##0.0\);_(* &quot;-&quot;??_);_(@_)">
                  <c:v>2035142.8137801045</c:v>
                </c:pt>
                <c:pt idx="149" formatCode="_(* #,##0.0_);_(* \(#,##0.0\);_(* &quot;-&quot;??_);_(@_)">
                  <c:v>2056130.5425200698</c:v>
                </c:pt>
                <c:pt idx="150" formatCode="_(* #,##0.0_);_(* \(#,##0.0\);_(* &quot;-&quot;??_);_(@_)">
                  <c:v>2079429.3616800464</c:v>
                </c:pt>
                <c:pt idx="151" formatCode="_(* #,##0.0_);_(* \(#,##0.0\);_(* &quot;-&quot;??_);_(@_)">
                  <c:v>2102674.9077866976</c:v>
                </c:pt>
                <c:pt idx="152" formatCode="_(* #,##0.0_);_(* \(#,##0.0\);_(* &quot;-&quot;??_);_(@_)">
                  <c:v>2125853.9385244651</c:v>
                </c:pt>
                <c:pt idx="153" formatCode="_(* #,##0.0_);_(* \(#,##0.0\);_(* &quot;-&quot;??_);_(@_)">
                  <c:v>2153512.2923496435</c:v>
                </c:pt>
                <c:pt idx="154" formatCode="_(* #,##0.0_);_(* \(#,##0.0\);_(* &quot;-&quot;??_);_(@_)">
                  <c:v>2182734.1948997625</c:v>
                </c:pt>
                <c:pt idx="155" formatCode="_(* #,##0.0_);_(* \(#,##0.0\);_(* &quot;-&quot;??_);_(@_)">
                  <c:v>2211407.1299331752</c:v>
                </c:pt>
                <c:pt idx="156" formatCode="_(* #,##0.0_);_(* \(#,##0.0\);_(* &quot;-&quot;??_);_(@_)">
                  <c:v>2239362.0866221166</c:v>
                </c:pt>
                <c:pt idx="157" formatCode="_(* #,##0.0_);_(* \(#,##0.0\);_(* &quot;-&quot;??_);_(@_)">
                  <c:v>2269395.7244147444</c:v>
                </c:pt>
                <c:pt idx="158" formatCode="_(* #,##0.0_);_(* \(#,##0.0\);_(* &quot;-&quot;??_);_(@_)">
                  <c:v>2301951.8162764963</c:v>
                </c:pt>
                <c:pt idx="159" formatCode="_(* #,##0.0_);_(* \(#,##0.0\);_(* &quot;-&quot;??_);_(@_)">
                  <c:v>2337164.5441843309</c:v>
                </c:pt>
                <c:pt idx="160" formatCode="_(* #,##0.0_);_(* \(#,##0.0\);_(* &quot;-&quot;??_);_(@_)">
                  <c:v>2375459.0294562206</c:v>
                </c:pt>
                <c:pt idx="161" formatCode="_(* #,##0.0_);_(* \(#,##0.0\);_(* &quot;-&quot;??_);_(@_)">
                  <c:v>2415848.6863041469</c:v>
                </c:pt>
                <c:pt idx="162" formatCode="_(* #,##0.0_);_(* \(#,##0.0\);_(* &quot;-&quot;??_);_(@_)">
                  <c:v>2456444.45753609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1B7-B34E-9485-852E6689F3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15407240"/>
        <c:axId val="-2057911048"/>
      </c:lineChart>
      <c:dateAx>
        <c:axId val="1815407240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57911048"/>
        <c:crosses val="autoZero"/>
        <c:auto val="1"/>
        <c:lblOffset val="100"/>
        <c:baseTimeUnit val="days"/>
        <c:majorUnit val="14"/>
        <c:majorTimeUnit val="days"/>
      </c:dateAx>
      <c:valAx>
        <c:axId val="-205791104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81540724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9050" cmpd="sng"/>
          </c:spPr>
          <c:marker>
            <c:symbol val="none"/>
          </c:marker>
          <c:cat>
            <c:numRef>
              <c:f>USACovid!$A$7:$A$412</c:f>
              <c:numCache>
                <c:formatCode>d\-mmm</c:formatCode>
                <c:ptCount val="406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  <c:pt idx="163">
                  <c:v>44013</c:v>
                </c:pt>
                <c:pt idx="164">
                  <c:v>44014</c:v>
                </c:pt>
                <c:pt idx="165">
                  <c:v>44015</c:v>
                </c:pt>
                <c:pt idx="166">
                  <c:v>44016</c:v>
                </c:pt>
                <c:pt idx="167">
                  <c:v>44017</c:v>
                </c:pt>
                <c:pt idx="168">
                  <c:v>44018</c:v>
                </c:pt>
                <c:pt idx="169">
                  <c:v>44019</c:v>
                </c:pt>
                <c:pt idx="170">
                  <c:v>44020</c:v>
                </c:pt>
                <c:pt idx="171">
                  <c:v>44021</c:v>
                </c:pt>
                <c:pt idx="172">
                  <c:v>44022</c:v>
                </c:pt>
                <c:pt idx="173">
                  <c:v>44023</c:v>
                </c:pt>
                <c:pt idx="174">
                  <c:v>44024</c:v>
                </c:pt>
                <c:pt idx="175">
                  <c:v>44025</c:v>
                </c:pt>
                <c:pt idx="176">
                  <c:v>44026</c:v>
                </c:pt>
                <c:pt idx="177">
                  <c:v>44027</c:v>
                </c:pt>
                <c:pt idx="178">
                  <c:v>44028</c:v>
                </c:pt>
                <c:pt idx="179">
                  <c:v>44029</c:v>
                </c:pt>
                <c:pt idx="180">
                  <c:v>44030</c:v>
                </c:pt>
                <c:pt idx="181">
                  <c:v>44031</c:v>
                </c:pt>
                <c:pt idx="182">
                  <c:v>44032</c:v>
                </c:pt>
                <c:pt idx="183">
                  <c:v>44033</c:v>
                </c:pt>
                <c:pt idx="184">
                  <c:v>44034</c:v>
                </c:pt>
                <c:pt idx="185">
                  <c:v>44035</c:v>
                </c:pt>
                <c:pt idx="186">
                  <c:v>44036</c:v>
                </c:pt>
                <c:pt idx="187">
                  <c:v>44037</c:v>
                </c:pt>
                <c:pt idx="188">
                  <c:v>44038</c:v>
                </c:pt>
                <c:pt idx="189">
                  <c:v>44039</c:v>
                </c:pt>
                <c:pt idx="190">
                  <c:v>44040</c:v>
                </c:pt>
                <c:pt idx="191">
                  <c:v>44041</c:v>
                </c:pt>
                <c:pt idx="192">
                  <c:v>44042</c:v>
                </c:pt>
                <c:pt idx="193">
                  <c:v>44043</c:v>
                </c:pt>
                <c:pt idx="194">
                  <c:v>44044</c:v>
                </c:pt>
                <c:pt idx="195">
                  <c:v>44045</c:v>
                </c:pt>
                <c:pt idx="196">
                  <c:v>44046</c:v>
                </c:pt>
                <c:pt idx="197">
                  <c:v>44047</c:v>
                </c:pt>
                <c:pt idx="198">
                  <c:v>44048</c:v>
                </c:pt>
                <c:pt idx="199">
                  <c:v>44049</c:v>
                </c:pt>
                <c:pt idx="200">
                  <c:v>44050</c:v>
                </c:pt>
                <c:pt idx="201">
                  <c:v>44051</c:v>
                </c:pt>
                <c:pt idx="202">
                  <c:v>44052</c:v>
                </c:pt>
                <c:pt idx="203">
                  <c:v>44053</c:v>
                </c:pt>
                <c:pt idx="204">
                  <c:v>44054</c:v>
                </c:pt>
                <c:pt idx="205">
                  <c:v>44055</c:v>
                </c:pt>
                <c:pt idx="206">
                  <c:v>44056</c:v>
                </c:pt>
                <c:pt idx="207">
                  <c:v>44057</c:v>
                </c:pt>
                <c:pt idx="208">
                  <c:v>44058</c:v>
                </c:pt>
                <c:pt idx="209">
                  <c:v>44059</c:v>
                </c:pt>
                <c:pt idx="210">
                  <c:v>44060</c:v>
                </c:pt>
                <c:pt idx="211">
                  <c:v>44061</c:v>
                </c:pt>
                <c:pt idx="212">
                  <c:v>44062</c:v>
                </c:pt>
                <c:pt idx="213">
                  <c:v>44063</c:v>
                </c:pt>
                <c:pt idx="214">
                  <c:v>44064</c:v>
                </c:pt>
                <c:pt idx="215">
                  <c:v>44065</c:v>
                </c:pt>
                <c:pt idx="216">
                  <c:v>44066</c:v>
                </c:pt>
                <c:pt idx="217">
                  <c:v>44067</c:v>
                </c:pt>
                <c:pt idx="218">
                  <c:v>44068</c:v>
                </c:pt>
                <c:pt idx="219">
                  <c:v>44069</c:v>
                </c:pt>
                <c:pt idx="220">
                  <c:v>44070</c:v>
                </c:pt>
                <c:pt idx="221">
                  <c:v>44071</c:v>
                </c:pt>
                <c:pt idx="222">
                  <c:v>44072</c:v>
                </c:pt>
                <c:pt idx="223">
                  <c:v>44073</c:v>
                </c:pt>
                <c:pt idx="224">
                  <c:v>44074</c:v>
                </c:pt>
                <c:pt idx="225">
                  <c:v>44075</c:v>
                </c:pt>
                <c:pt idx="226">
                  <c:v>44076</c:v>
                </c:pt>
                <c:pt idx="227">
                  <c:v>44077</c:v>
                </c:pt>
                <c:pt idx="228">
                  <c:v>44078</c:v>
                </c:pt>
                <c:pt idx="229">
                  <c:v>44079</c:v>
                </c:pt>
                <c:pt idx="230">
                  <c:v>44080</c:v>
                </c:pt>
                <c:pt idx="231">
                  <c:v>44081</c:v>
                </c:pt>
                <c:pt idx="232">
                  <c:v>44082</c:v>
                </c:pt>
                <c:pt idx="233">
                  <c:v>44083</c:v>
                </c:pt>
                <c:pt idx="234">
                  <c:v>44084</c:v>
                </c:pt>
                <c:pt idx="235">
                  <c:v>44085</c:v>
                </c:pt>
                <c:pt idx="236">
                  <c:v>44086</c:v>
                </c:pt>
                <c:pt idx="237">
                  <c:v>44087</c:v>
                </c:pt>
                <c:pt idx="238">
                  <c:v>44088</c:v>
                </c:pt>
                <c:pt idx="239">
                  <c:v>44089</c:v>
                </c:pt>
                <c:pt idx="240">
                  <c:v>44090</c:v>
                </c:pt>
                <c:pt idx="241">
                  <c:v>44091</c:v>
                </c:pt>
                <c:pt idx="242">
                  <c:v>44092</c:v>
                </c:pt>
                <c:pt idx="243">
                  <c:v>44093</c:v>
                </c:pt>
                <c:pt idx="244">
                  <c:v>44094</c:v>
                </c:pt>
                <c:pt idx="245">
                  <c:v>44095</c:v>
                </c:pt>
                <c:pt idx="246">
                  <c:v>44096</c:v>
                </c:pt>
                <c:pt idx="247">
                  <c:v>44097</c:v>
                </c:pt>
                <c:pt idx="248">
                  <c:v>44098</c:v>
                </c:pt>
                <c:pt idx="249">
                  <c:v>44099</c:v>
                </c:pt>
                <c:pt idx="250">
                  <c:v>44100</c:v>
                </c:pt>
                <c:pt idx="251">
                  <c:v>44101</c:v>
                </c:pt>
                <c:pt idx="252">
                  <c:v>44102</c:v>
                </c:pt>
                <c:pt idx="253">
                  <c:v>44103</c:v>
                </c:pt>
                <c:pt idx="254">
                  <c:v>44104</c:v>
                </c:pt>
                <c:pt idx="255">
                  <c:v>44105</c:v>
                </c:pt>
                <c:pt idx="256">
                  <c:v>44106</c:v>
                </c:pt>
                <c:pt idx="257">
                  <c:v>44107</c:v>
                </c:pt>
                <c:pt idx="258">
                  <c:v>44108</c:v>
                </c:pt>
                <c:pt idx="259">
                  <c:v>44109</c:v>
                </c:pt>
                <c:pt idx="260">
                  <c:v>44110</c:v>
                </c:pt>
                <c:pt idx="261">
                  <c:v>44111</c:v>
                </c:pt>
                <c:pt idx="262">
                  <c:v>44112</c:v>
                </c:pt>
                <c:pt idx="263">
                  <c:v>44113</c:v>
                </c:pt>
                <c:pt idx="264">
                  <c:v>44114</c:v>
                </c:pt>
                <c:pt idx="265">
                  <c:v>44115</c:v>
                </c:pt>
                <c:pt idx="266">
                  <c:v>44116</c:v>
                </c:pt>
                <c:pt idx="267">
                  <c:v>44117</c:v>
                </c:pt>
                <c:pt idx="268">
                  <c:v>44118</c:v>
                </c:pt>
                <c:pt idx="269">
                  <c:v>44119</c:v>
                </c:pt>
                <c:pt idx="270">
                  <c:v>44120</c:v>
                </c:pt>
                <c:pt idx="271">
                  <c:v>44121</c:v>
                </c:pt>
                <c:pt idx="272">
                  <c:v>44122</c:v>
                </c:pt>
                <c:pt idx="273">
                  <c:v>44123</c:v>
                </c:pt>
                <c:pt idx="274">
                  <c:v>44124</c:v>
                </c:pt>
                <c:pt idx="275">
                  <c:v>44125</c:v>
                </c:pt>
                <c:pt idx="276">
                  <c:v>44126</c:v>
                </c:pt>
                <c:pt idx="277">
                  <c:v>44127</c:v>
                </c:pt>
                <c:pt idx="278">
                  <c:v>44128</c:v>
                </c:pt>
                <c:pt idx="279">
                  <c:v>44129</c:v>
                </c:pt>
                <c:pt idx="280">
                  <c:v>44130</c:v>
                </c:pt>
                <c:pt idx="281">
                  <c:v>44131</c:v>
                </c:pt>
                <c:pt idx="282">
                  <c:v>44132</c:v>
                </c:pt>
                <c:pt idx="283">
                  <c:v>44133</c:v>
                </c:pt>
                <c:pt idx="284">
                  <c:v>44134</c:v>
                </c:pt>
                <c:pt idx="285">
                  <c:v>44135</c:v>
                </c:pt>
                <c:pt idx="286">
                  <c:v>44136</c:v>
                </c:pt>
                <c:pt idx="287">
                  <c:v>44137</c:v>
                </c:pt>
                <c:pt idx="288">
                  <c:v>44138</c:v>
                </c:pt>
                <c:pt idx="289">
                  <c:v>44139</c:v>
                </c:pt>
                <c:pt idx="290">
                  <c:v>44140</c:v>
                </c:pt>
                <c:pt idx="291">
                  <c:v>44141</c:v>
                </c:pt>
                <c:pt idx="292">
                  <c:v>44142</c:v>
                </c:pt>
                <c:pt idx="293">
                  <c:v>44143</c:v>
                </c:pt>
                <c:pt idx="294">
                  <c:v>44144</c:v>
                </c:pt>
                <c:pt idx="295">
                  <c:v>44145</c:v>
                </c:pt>
                <c:pt idx="296">
                  <c:v>44146</c:v>
                </c:pt>
                <c:pt idx="297">
                  <c:v>44147</c:v>
                </c:pt>
                <c:pt idx="298">
                  <c:v>44148</c:v>
                </c:pt>
                <c:pt idx="299">
                  <c:v>44149</c:v>
                </c:pt>
                <c:pt idx="300">
                  <c:v>44150</c:v>
                </c:pt>
                <c:pt idx="301">
                  <c:v>44151</c:v>
                </c:pt>
                <c:pt idx="302">
                  <c:v>44152</c:v>
                </c:pt>
                <c:pt idx="303">
                  <c:v>44153</c:v>
                </c:pt>
                <c:pt idx="304">
                  <c:v>44154</c:v>
                </c:pt>
                <c:pt idx="305">
                  <c:v>44155</c:v>
                </c:pt>
                <c:pt idx="306">
                  <c:v>44156</c:v>
                </c:pt>
                <c:pt idx="307">
                  <c:v>44157</c:v>
                </c:pt>
                <c:pt idx="308">
                  <c:v>44158</c:v>
                </c:pt>
                <c:pt idx="309">
                  <c:v>44159</c:v>
                </c:pt>
                <c:pt idx="310">
                  <c:v>44160</c:v>
                </c:pt>
                <c:pt idx="311">
                  <c:v>44161</c:v>
                </c:pt>
                <c:pt idx="312">
                  <c:v>44162</c:v>
                </c:pt>
                <c:pt idx="313">
                  <c:v>44163</c:v>
                </c:pt>
                <c:pt idx="314">
                  <c:v>44164</c:v>
                </c:pt>
                <c:pt idx="315">
                  <c:v>44165</c:v>
                </c:pt>
                <c:pt idx="316">
                  <c:v>44166</c:v>
                </c:pt>
                <c:pt idx="317">
                  <c:v>44167</c:v>
                </c:pt>
                <c:pt idx="318">
                  <c:v>44168</c:v>
                </c:pt>
                <c:pt idx="319">
                  <c:v>44169</c:v>
                </c:pt>
                <c:pt idx="320">
                  <c:v>44170</c:v>
                </c:pt>
                <c:pt idx="321">
                  <c:v>44171</c:v>
                </c:pt>
                <c:pt idx="322">
                  <c:v>44172</c:v>
                </c:pt>
                <c:pt idx="323">
                  <c:v>44173</c:v>
                </c:pt>
                <c:pt idx="324">
                  <c:v>44174</c:v>
                </c:pt>
                <c:pt idx="325">
                  <c:v>44175</c:v>
                </c:pt>
                <c:pt idx="326">
                  <c:v>44176</c:v>
                </c:pt>
                <c:pt idx="327">
                  <c:v>44177</c:v>
                </c:pt>
                <c:pt idx="328">
                  <c:v>44178</c:v>
                </c:pt>
                <c:pt idx="329">
                  <c:v>44179</c:v>
                </c:pt>
                <c:pt idx="330">
                  <c:v>44180</c:v>
                </c:pt>
                <c:pt idx="331">
                  <c:v>44181</c:v>
                </c:pt>
                <c:pt idx="332">
                  <c:v>44182</c:v>
                </c:pt>
                <c:pt idx="333">
                  <c:v>44183</c:v>
                </c:pt>
                <c:pt idx="334">
                  <c:v>44184</c:v>
                </c:pt>
                <c:pt idx="335">
                  <c:v>44185</c:v>
                </c:pt>
                <c:pt idx="336">
                  <c:v>44186</c:v>
                </c:pt>
                <c:pt idx="337">
                  <c:v>44187</c:v>
                </c:pt>
                <c:pt idx="338">
                  <c:v>44188</c:v>
                </c:pt>
                <c:pt idx="339">
                  <c:v>44189</c:v>
                </c:pt>
                <c:pt idx="340">
                  <c:v>44190</c:v>
                </c:pt>
                <c:pt idx="341">
                  <c:v>44191</c:v>
                </c:pt>
                <c:pt idx="342">
                  <c:v>44192</c:v>
                </c:pt>
                <c:pt idx="343">
                  <c:v>44193</c:v>
                </c:pt>
                <c:pt idx="344">
                  <c:v>44194</c:v>
                </c:pt>
                <c:pt idx="345">
                  <c:v>44195</c:v>
                </c:pt>
                <c:pt idx="346">
                  <c:v>44196</c:v>
                </c:pt>
                <c:pt idx="347">
                  <c:v>44197</c:v>
                </c:pt>
                <c:pt idx="348">
                  <c:v>44198</c:v>
                </c:pt>
                <c:pt idx="349">
                  <c:v>44199</c:v>
                </c:pt>
                <c:pt idx="350">
                  <c:v>44200</c:v>
                </c:pt>
                <c:pt idx="351">
                  <c:v>44201</c:v>
                </c:pt>
                <c:pt idx="352">
                  <c:v>44202</c:v>
                </c:pt>
                <c:pt idx="353">
                  <c:v>44203</c:v>
                </c:pt>
                <c:pt idx="354">
                  <c:v>44204</c:v>
                </c:pt>
                <c:pt idx="355">
                  <c:v>44205</c:v>
                </c:pt>
                <c:pt idx="356">
                  <c:v>44206</c:v>
                </c:pt>
                <c:pt idx="357">
                  <c:v>44207</c:v>
                </c:pt>
                <c:pt idx="358">
                  <c:v>44208</c:v>
                </c:pt>
                <c:pt idx="359">
                  <c:v>44209</c:v>
                </c:pt>
                <c:pt idx="360">
                  <c:v>44210</c:v>
                </c:pt>
                <c:pt idx="361">
                  <c:v>44211</c:v>
                </c:pt>
                <c:pt idx="362">
                  <c:v>44212</c:v>
                </c:pt>
                <c:pt idx="363">
                  <c:v>44213</c:v>
                </c:pt>
                <c:pt idx="364">
                  <c:v>44214</c:v>
                </c:pt>
                <c:pt idx="365">
                  <c:v>44215</c:v>
                </c:pt>
                <c:pt idx="366">
                  <c:v>44216</c:v>
                </c:pt>
                <c:pt idx="367">
                  <c:v>44217</c:v>
                </c:pt>
                <c:pt idx="368">
                  <c:v>44218</c:v>
                </c:pt>
                <c:pt idx="369">
                  <c:v>44219</c:v>
                </c:pt>
                <c:pt idx="370">
                  <c:v>44220</c:v>
                </c:pt>
                <c:pt idx="371">
                  <c:v>44221</c:v>
                </c:pt>
                <c:pt idx="372">
                  <c:v>44222</c:v>
                </c:pt>
                <c:pt idx="373">
                  <c:v>44223</c:v>
                </c:pt>
                <c:pt idx="374">
                  <c:v>44224</c:v>
                </c:pt>
                <c:pt idx="375">
                  <c:v>44225</c:v>
                </c:pt>
                <c:pt idx="376">
                  <c:v>44226</c:v>
                </c:pt>
                <c:pt idx="377">
                  <c:v>44227</c:v>
                </c:pt>
                <c:pt idx="378">
                  <c:v>44228</c:v>
                </c:pt>
                <c:pt idx="379">
                  <c:v>44229</c:v>
                </c:pt>
                <c:pt idx="380">
                  <c:v>44230</c:v>
                </c:pt>
                <c:pt idx="381">
                  <c:v>44231</c:v>
                </c:pt>
                <c:pt idx="382">
                  <c:v>44232</c:v>
                </c:pt>
                <c:pt idx="383">
                  <c:v>44233</c:v>
                </c:pt>
                <c:pt idx="384">
                  <c:v>44234</c:v>
                </c:pt>
                <c:pt idx="385">
                  <c:v>44235</c:v>
                </c:pt>
                <c:pt idx="386">
                  <c:v>44236</c:v>
                </c:pt>
                <c:pt idx="387">
                  <c:v>44237</c:v>
                </c:pt>
                <c:pt idx="388">
                  <c:v>44238</c:v>
                </c:pt>
                <c:pt idx="389">
                  <c:v>44239</c:v>
                </c:pt>
                <c:pt idx="390">
                  <c:v>44240</c:v>
                </c:pt>
                <c:pt idx="391">
                  <c:v>44241</c:v>
                </c:pt>
                <c:pt idx="392">
                  <c:v>44242</c:v>
                </c:pt>
                <c:pt idx="393">
                  <c:v>44243</c:v>
                </c:pt>
                <c:pt idx="394">
                  <c:v>44244</c:v>
                </c:pt>
                <c:pt idx="395">
                  <c:v>44245</c:v>
                </c:pt>
                <c:pt idx="396">
                  <c:v>44246</c:v>
                </c:pt>
                <c:pt idx="397">
                  <c:v>44247</c:v>
                </c:pt>
                <c:pt idx="398">
                  <c:v>44248</c:v>
                </c:pt>
                <c:pt idx="399">
                  <c:v>44249</c:v>
                </c:pt>
                <c:pt idx="400">
                  <c:v>44250</c:v>
                </c:pt>
                <c:pt idx="401">
                  <c:v>44251</c:v>
                </c:pt>
                <c:pt idx="402">
                  <c:v>44252</c:v>
                </c:pt>
                <c:pt idx="403">
                  <c:v>44253</c:v>
                </c:pt>
                <c:pt idx="404">
                  <c:v>44254</c:v>
                </c:pt>
                <c:pt idx="405">
                  <c:v>44255</c:v>
                </c:pt>
              </c:numCache>
            </c:numRef>
          </c:cat>
          <c:val>
            <c:numRef>
              <c:f>USACovid!$C$7:$C$412</c:f>
              <c:numCache>
                <c:formatCode>General</c:formatCode>
                <c:ptCount val="406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6</c:v>
                </c:pt>
                <c:pt idx="5">
                  <c:v>6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2</c:v>
                </c:pt>
                <c:pt idx="14">
                  <c:v>14</c:v>
                </c:pt>
                <c:pt idx="15">
                  <c:v>15</c:v>
                </c:pt>
                <c:pt idx="16">
                  <c:v>15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16</c:v>
                </c:pt>
                <c:pt idx="21">
                  <c:v>16</c:v>
                </c:pt>
                <c:pt idx="22">
                  <c:v>17</c:v>
                </c:pt>
                <c:pt idx="23">
                  <c:v>17</c:v>
                </c:pt>
                <c:pt idx="24">
                  <c:v>18</c:v>
                </c:pt>
                <c:pt idx="25">
                  <c:v>19</c:v>
                </c:pt>
                <c:pt idx="26">
                  <c:v>19</c:v>
                </c:pt>
                <c:pt idx="27">
                  <c:v>19</c:v>
                </c:pt>
                <c:pt idx="28">
                  <c:v>19</c:v>
                </c:pt>
                <c:pt idx="29">
                  <c:v>19</c:v>
                </c:pt>
                <c:pt idx="30">
                  <c:v>19</c:v>
                </c:pt>
                <c:pt idx="31">
                  <c:v>19</c:v>
                </c:pt>
                <c:pt idx="32">
                  <c:v>38</c:v>
                </c:pt>
                <c:pt idx="33">
                  <c:v>39</c:v>
                </c:pt>
                <c:pt idx="34">
                  <c:v>39</c:v>
                </c:pt>
                <c:pt idx="35">
                  <c:v>57</c:v>
                </c:pt>
                <c:pt idx="36">
                  <c:v>57</c:v>
                </c:pt>
                <c:pt idx="37">
                  <c:v>63</c:v>
                </c:pt>
                <c:pt idx="38">
                  <c:v>63</c:v>
                </c:pt>
                <c:pt idx="39">
                  <c:v>66</c:v>
                </c:pt>
                <c:pt idx="40">
                  <c:v>66</c:v>
                </c:pt>
                <c:pt idx="41">
                  <c:v>66</c:v>
                </c:pt>
                <c:pt idx="42">
                  <c:v>68</c:v>
                </c:pt>
                <c:pt idx="43">
                  <c:v>68</c:v>
                </c:pt>
                <c:pt idx="44">
                  <c:v>133</c:v>
                </c:pt>
                <c:pt idx="45">
                  <c:v>133</c:v>
                </c:pt>
                <c:pt idx="46">
                  <c:v>217</c:v>
                </c:pt>
                <c:pt idx="47">
                  <c:v>217</c:v>
                </c:pt>
                <c:pt idx="48">
                  <c:v>217</c:v>
                </c:pt>
                <c:pt idx="49">
                  <c:v>476</c:v>
                </c:pt>
                <c:pt idx="50">
                  <c:v>700</c:v>
                </c:pt>
                <c:pt idx="51">
                  <c:v>700</c:v>
                </c:pt>
                <c:pt idx="52">
                  <c:v>991</c:v>
                </c:pt>
                <c:pt idx="53">
                  <c:v>1268</c:v>
                </c:pt>
                <c:pt idx="54">
                  <c:v>1682</c:v>
                </c:pt>
                <c:pt idx="55">
                  <c:v>1718</c:v>
                </c:pt>
                <c:pt idx="56">
                  <c:v>1718</c:v>
                </c:pt>
                <c:pt idx="57">
                  <c:v>3540</c:v>
                </c:pt>
                <c:pt idx="58">
                  <c:v>4360</c:v>
                </c:pt>
                <c:pt idx="59">
                  <c:v>10442</c:v>
                </c:pt>
                <c:pt idx="60">
                  <c:v>15219</c:v>
                </c:pt>
                <c:pt idx="61">
                  <c:v>15219</c:v>
                </c:pt>
                <c:pt idx="62">
                  <c:v>15219</c:v>
                </c:pt>
                <c:pt idx="63">
                  <c:v>31573</c:v>
                </c:pt>
                <c:pt idx="64">
                  <c:v>42164</c:v>
                </c:pt>
                <c:pt idx="65">
                  <c:v>51914</c:v>
                </c:pt>
                <c:pt idx="66">
                  <c:v>63570</c:v>
                </c:pt>
                <c:pt idx="67">
                  <c:v>68334</c:v>
                </c:pt>
                <c:pt idx="68">
                  <c:v>85228</c:v>
                </c:pt>
                <c:pt idx="69">
                  <c:v>103321</c:v>
                </c:pt>
                <c:pt idx="70">
                  <c:v>122653</c:v>
                </c:pt>
                <c:pt idx="71">
                  <c:v>140640</c:v>
                </c:pt>
                <c:pt idx="72">
                  <c:v>163199</c:v>
                </c:pt>
                <c:pt idx="73">
                  <c:v>187302</c:v>
                </c:pt>
                <c:pt idx="74">
                  <c:v>213600</c:v>
                </c:pt>
                <c:pt idx="75">
                  <c:v>241703</c:v>
                </c:pt>
                <c:pt idx="76">
                  <c:v>273808</c:v>
                </c:pt>
                <c:pt idx="77">
                  <c:v>307318</c:v>
                </c:pt>
                <c:pt idx="78">
                  <c:v>333811</c:v>
                </c:pt>
                <c:pt idx="79">
                  <c:v>363321</c:v>
                </c:pt>
                <c:pt idx="80">
                  <c:v>395030</c:v>
                </c:pt>
                <c:pt idx="81">
                  <c:v>425889</c:v>
                </c:pt>
                <c:pt idx="82">
                  <c:v>461275</c:v>
                </c:pt>
                <c:pt idx="83">
                  <c:v>492881</c:v>
                </c:pt>
                <c:pt idx="84">
                  <c:v>524514</c:v>
                </c:pt>
                <c:pt idx="85">
                  <c:v>553822</c:v>
                </c:pt>
                <c:pt idx="86">
                  <c:v>578268</c:v>
                </c:pt>
                <c:pt idx="87">
                  <c:v>604070</c:v>
                </c:pt>
                <c:pt idx="88">
                  <c:v>632781</c:v>
                </c:pt>
                <c:pt idx="89">
                  <c:v>665330</c:v>
                </c:pt>
                <c:pt idx="90">
                  <c:v>695353</c:v>
                </c:pt>
                <c:pt idx="91">
                  <c:v>723605</c:v>
                </c:pt>
                <c:pt idx="92">
                  <c:v>751273</c:v>
                </c:pt>
                <c:pt idx="93">
                  <c:v>776907</c:v>
                </c:pt>
                <c:pt idx="94">
                  <c:v>800926</c:v>
                </c:pt>
                <c:pt idx="95">
                  <c:v>830053</c:v>
                </c:pt>
                <c:pt idx="96">
                  <c:v>860772</c:v>
                </c:pt>
                <c:pt idx="97">
                  <c:v>899281</c:v>
                </c:pt>
                <c:pt idx="98">
                  <c:v>931698</c:v>
                </c:pt>
                <c:pt idx="99">
                  <c:v>960916</c:v>
                </c:pt>
                <c:pt idx="100">
                  <c:v>983457</c:v>
                </c:pt>
                <c:pt idx="101">
                  <c:v>1003974</c:v>
                </c:pt>
                <c:pt idx="102">
                  <c:v>1035353</c:v>
                </c:pt>
                <c:pt idx="103">
                  <c:v>1067127</c:v>
                </c:pt>
                <c:pt idx="104">
                  <c:v>1093880</c:v>
                </c:pt>
                <c:pt idx="105">
                  <c:v>1125719</c:v>
                </c:pt>
                <c:pt idx="106">
                  <c:v>1154985</c:v>
                </c:pt>
                <c:pt idx="107">
                  <c:v>1171185</c:v>
                </c:pt>
                <c:pt idx="108">
                  <c:v>1193452</c:v>
                </c:pt>
                <c:pt idx="109">
                  <c:v>1215571</c:v>
                </c:pt>
                <c:pt idx="110">
                  <c:v>1245775</c:v>
                </c:pt>
                <c:pt idx="111">
                  <c:v>1271645</c:v>
                </c:pt>
                <c:pt idx="112">
                  <c:v>1298287</c:v>
                </c:pt>
                <c:pt idx="113">
                  <c:v>1322054</c:v>
                </c:pt>
                <c:pt idx="114">
                  <c:v>1340098</c:v>
                </c:pt>
                <c:pt idx="115">
                  <c:v>1361522</c:v>
                </c:pt>
                <c:pt idx="116">
                  <c:v>1382362</c:v>
                </c:pt>
                <c:pt idx="117">
                  <c:v>1409452</c:v>
                </c:pt>
                <c:pt idx="118">
                  <c:v>1432265</c:v>
                </c:pt>
                <c:pt idx="119">
                  <c:v>1464232</c:v>
                </c:pt>
                <c:pt idx="120">
                  <c:v>1477459</c:v>
                </c:pt>
                <c:pt idx="121">
                  <c:v>1501876</c:v>
                </c:pt>
                <c:pt idx="122">
                  <c:v>1525186</c:v>
                </c:pt>
                <c:pt idx="123">
                  <c:v>1547973</c:v>
                </c:pt>
                <c:pt idx="124">
                  <c:v>1568448</c:v>
                </c:pt>
                <c:pt idx="125">
                  <c:v>1592599</c:v>
                </c:pt>
                <c:pt idx="126">
                  <c:v>1618757</c:v>
                </c:pt>
                <c:pt idx="127">
                  <c:v>1634010</c:v>
                </c:pt>
                <c:pt idx="128">
                  <c:v>1658896</c:v>
                </c:pt>
                <c:pt idx="129">
                  <c:v>1675258</c:v>
                </c:pt>
                <c:pt idx="130">
                  <c:v>1694864</c:v>
                </c:pt>
                <c:pt idx="131">
                  <c:v>1716078</c:v>
                </c:pt>
                <c:pt idx="132">
                  <c:v>1734040</c:v>
                </c:pt>
                <c:pt idx="133">
                  <c:v>1757522</c:v>
                </c:pt>
                <c:pt idx="134">
                  <c:v>1783638</c:v>
                </c:pt>
                <c:pt idx="135">
                  <c:v>1798330</c:v>
                </c:pt>
                <c:pt idx="136">
                  <c:v>1823220</c:v>
                </c:pt>
                <c:pt idx="137">
                  <c:v>1837803</c:v>
                </c:pt>
                <c:pt idx="138">
                  <c:v>1857872</c:v>
                </c:pt>
                <c:pt idx="139">
                  <c:v>1886794</c:v>
                </c:pt>
                <c:pt idx="140">
                  <c:v>1915712</c:v>
                </c:pt>
                <c:pt idx="141">
                  <c:v>1933560</c:v>
                </c:pt>
                <c:pt idx="142">
                  <c:v>1951096</c:v>
                </c:pt>
                <c:pt idx="143">
                  <c:v>1968331</c:v>
                </c:pt>
                <c:pt idx="144">
                  <c:v>1988646</c:v>
                </c:pt>
                <c:pt idx="145">
                  <c:v>2010391</c:v>
                </c:pt>
                <c:pt idx="146">
                  <c:v>2032524</c:v>
                </c:pt>
                <c:pt idx="147">
                  <c:v>2057838</c:v>
                </c:pt>
                <c:pt idx="148">
                  <c:v>2079592</c:v>
                </c:pt>
                <c:pt idx="149">
                  <c:v>2098106</c:v>
                </c:pt>
                <c:pt idx="150">
                  <c:v>2126027</c:v>
                </c:pt>
                <c:pt idx="151">
                  <c:v>2149166</c:v>
                </c:pt>
                <c:pt idx="152">
                  <c:v>2172212</c:v>
                </c:pt>
                <c:pt idx="153">
                  <c:v>2208829</c:v>
                </c:pt>
                <c:pt idx="154">
                  <c:v>2241178</c:v>
                </c:pt>
                <c:pt idx="155">
                  <c:v>2268753</c:v>
                </c:pt>
                <c:pt idx="156">
                  <c:v>2295272</c:v>
                </c:pt>
                <c:pt idx="157">
                  <c:v>2329463</c:v>
                </c:pt>
                <c:pt idx="158">
                  <c:v>2367064</c:v>
                </c:pt>
                <c:pt idx="159">
                  <c:v>2407590</c:v>
                </c:pt>
                <c:pt idx="160">
                  <c:v>2452048</c:v>
                </c:pt>
                <c:pt idx="161">
                  <c:v>2496628</c:v>
                </c:pt>
                <c:pt idx="162">
                  <c:v>2537636</c:v>
                </c:pt>
                <c:pt idx="163">
                  <c:v>2573393</c:v>
                </c:pt>
                <c:pt idx="164">
                  <c:v>2616949</c:v>
                </c:pt>
                <c:pt idx="165">
                  <c:v>2671220</c:v>
                </c:pt>
                <c:pt idx="166">
                  <c:v>2724433</c:v>
                </c:pt>
                <c:pt idx="167">
                  <c:v>2776366</c:v>
                </c:pt>
                <c:pt idx="168">
                  <c:v>2833552</c:v>
                </c:pt>
                <c:pt idx="169">
                  <c:v>2877238</c:v>
                </c:pt>
                <c:pt idx="170">
                  <c:v>2923432</c:v>
                </c:pt>
                <c:pt idx="171">
                  <c:v>2973695</c:v>
                </c:pt>
                <c:pt idx="172">
                  <c:v>3038325</c:v>
                </c:pt>
                <c:pt idx="173">
                  <c:v>3097300</c:v>
                </c:pt>
                <c:pt idx="174">
                  <c:v>3163581</c:v>
                </c:pt>
                <c:pt idx="175">
                  <c:v>3225950</c:v>
                </c:pt>
                <c:pt idx="176">
                  <c:v>3286063</c:v>
                </c:pt>
                <c:pt idx="177">
                  <c:v>3344783</c:v>
                </c:pt>
                <c:pt idx="178">
                  <c:v>3405494</c:v>
                </c:pt>
                <c:pt idx="179">
                  <c:v>3472659</c:v>
                </c:pt>
                <c:pt idx="180">
                  <c:v>3544143</c:v>
                </c:pt>
                <c:pt idx="181">
                  <c:v>3618497</c:v>
                </c:pt>
                <c:pt idx="182">
                  <c:v>3685460</c:v>
                </c:pt>
                <c:pt idx="183">
                  <c:v>3748248</c:v>
                </c:pt>
                <c:pt idx="184">
                  <c:v>3805524</c:v>
                </c:pt>
                <c:pt idx="185">
                  <c:v>3868453</c:v>
                </c:pt>
                <c:pt idx="186">
                  <c:v>3938094</c:v>
                </c:pt>
                <c:pt idx="187">
                  <c:v>4009808</c:v>
                </c:pt>
                <c:pt idx="188">
                  <c:v>4084043</c:v>
                </c:pt>
                <c:pt idx="189">
                  <c:v>4148011</c:v>
                </c:pt>
                <c:pt idx="190">
                  <c:v>4209509</c:v>
                </c:pt>
                <c:pt idx="191">
                  <c:v>4263531</c:v>
                </c:pt>
                <c:pt idx="192">
                  <c:v>4323160</c:v>
                </c:pt>
                <c:pt idx="193">
                  <c:v>4388566</c:v>
                </c:pt>
                <c:pt idx="194">
                  <c:v>4456389</c:v>
                </c:pt>
                <c:pt idx="195">
                  <c:v>4523888</c:v>
                </c:pt>
                <c:pt idx="196">
                  <c:v>4582276</c:v>
                </c:pt>
                <c:pt idx="197">
                  <c:v>4629459</c:v>
                </c:pt>
                <c:pt idx="198">
                  <c:v>4678610</c:v>
                </c:pt>
                <c:pt idx="199">
                  <c:v>4728239</c:v>
                </c:pt>
                <c:pt idx="200">
                  <c:v>4781612</c:v>
                </c:pt>
                <c:pt idx="201">
                  <c:v>4836930</c:v>
                </c:pt>
                <c:pt idx="202">
                  <c:v>4897958</c:v>
                </c:pt>
                <c:pt idx="203">
                  <c:v>4951851</c:v>
                </c:pt>
                <c:pt idx="204">
                  <c:v>4999815</c:v>
                </c:pt>
                <c:pt idx="205">
                  <c:v>5039709</c:v>
                </c:pt>
                <c:pt idx="206">
                  <c:v>5094500</c:v>
                </c:pt>
                <c:pt idx="207">
                  <c:v>5150407</c:v>
                </c:pt>
                <c:pt idx="208">
                  <c:v>5203206</c:v>
                </c:pt>
                <c:pt idx="209">
                  <c:v>5258565</c:v>
                </c:pt>
                <c:pt idx="210">
                  <c:v>5312940</c:v>
                </c:pt>
                <c:pt idx="211">
                  <c:v>5354013</c:v>
                </c:pt>
                <c:pt idx="212">
                  <c:v>5393138</c:v>
                </c:pt>
                <c:pt idx="213">
                  <c:v>5431046</c:v>
                </c:pt>
                <c:pt idx="214">
                  <c:v>5477305</c:v>
                </c:pt>
                <c:pt idx="215">
                  <c:v>5521257</c:v>
                </c:pt>
                <c:pt idx="216">
                  <c:v>5567217</c:v>
                </c:pt>
                <c:pt idx="217">
                  <c:v>5612163</c:v>
                </c:pt>
                <c:pt idx="218">
                  <c:v>5649928</c:v>
                </c:pt>
                <c:pt idx="219">
                  <c:v>5682811</c:v>
                </c:pt>
                <c:pt idx="220">
                  <c:v>5719841</c:v>
                </c:pt>
                <c:pt idx="221">
                  <c:v>5765325</c:v>
                </c:pt>
                <c:pt idx="222">
                  <c:v>5811519</c:v>
                </c:pt>
                <c:pt idx="223">
                  <c:v>5855521</c:v>
                </c:pt>
                <c:pt idx="224">
                  <c:v>5899504</c:v>
                </c:pt>
                <c:pt idx="225">
                  <c:v>5936572</c:v>
                </c:pt>
                <c:pt idx="226">
                  <c:v>5968380</c:v>
                </c:pt>
                <c:pt idx="227">
                  <c:v>6011042</c:v>
                </c:pt>
                <c:pt idx="228">
                  <c:v>6050444</c:v>
                </c:pt>
                <c:pt idx="229">
                  <c:v>6095007</c:v>
                </c:pt>
                <c:pt idx="230">
                  <c:v>6144138</c:v>
                </c:pt>
                <c:pt idx="231">
                  <c:v>6189488</c:v>
                </c:pt>
                <c:pt idx="232">
                  <c:v>6222974</c:v>
                </c:pt>
                <c:pt idx="233">
                  <c:v>6248989</c:v>
                </c:pt>
                <c:pt idx="234">
                  <c:v>6272193</c:v>
                </c:pt>
                <c:pt idx="235">
                  <c:v>6304181</c:v>
                </c:pt>
                <c:pt idx="236">
                  <c:v>6341309</c:v>
                </c:pt>
                <c:pt idx="237">
                  <c:v>6386832</c:v>
                </c:pt>
                <c:pt idx="238">
                  <c:v>6426958</c:v>
                </c:pt>
                <c:pt idx="239">
                  <c:v>6462135</c:v>
                </c:pt>
                <c:pt idx="240">
                  <c:v>6496246</c:v>
                </c:pt>
                <c:pt idx="241">
                  <c:v>6530324</c:v>
                </c:pt>
                <c:pt idx="242">
                  <c:v>6571119</c:v>
                </c:pt>
                <c:pt idx="243">
                  <c:v>6613737</c:v>
                </c:pt>
                <c:pt idx="244">
                  <c:v>6662003</c:v>
                </c:pt>
                <c:pt idx="245">
                  <c:v>6703698</c:v>
                </c:pt>
                <c:pt idx="246">
                  <c:v>6740464</c:v>
                </c:pt>
                <c:pt idx="247">
                  <c:v>6779609</c:v>
                </c:pt>
                <c:pt idx="248">
                  <c:v>6828785</c:v>
                </c:pt>
                <c:pt idx="249">
                  <c:v>6868828</c:v>
                </c:pt>
                <c:pt idx="250">
                  <c:v>6910082</c:v>
                </c:pt>
                <c:pt idx="251">
                  <c:v>6960152</c:v>
                </c:pt>
                <c:pt idx="252">
                  <c:v>7009110</c:v>
                </c:pt>
                <c:pt idx="253">
                  <c:v>7044327</c:v>
                </c:pt>
                <c:pt idx="254">
                  <c:v>7077015</c:v>
                </c:pt>
                <c:pt idx="255">
                  <c:v>7115491</c:v>
                </c:pt>
                <c:pt idx="256">
                  <c:v>7160476</c:v>
                </c:pt>
                <c:pt idx="257">
                  <c:v>7206769</c:v>
                </c:pt>
                <c:pt idx="258">
                  <c:v>7256234</c:v>
                </c:pt>
                <c:pt idx="259">
                  <c:v>7305270</c:v>
                </c:pt>
                <c:pt idx="260">
                  <c:v>7341406</c:v>
                </c:pt>
                <c:pt idx="261">
                  <c:v>7380326</c:v>
                </c:pt>
                <c:pt idx="262">
                  <c:v>7419230</c:v>
                </c:pt>
                <c:pt idx="263">
                  <c:v>7471688</c:v>
                </c:pt>
                <c:pt idx="264">
                  <c:v>7525920</c:v>
                </c:pt>
                <c:pt idx="265">
                  <c:v>7583748</c:v>
                </c:pt>
                <c:pt idx="266">
                  <c:v>7636803</c:v>
                </c:pt>
                <c:pt idx="267">
                  <c:v>7682128</c:v>
                </c:pt>
                <c:pt idx="268">
                  <c:v>7728436</c:v>
                </c:pt>
                <c:pt idx="269">
                  <c:v>7774745</c:v>
                </c:pt>
                <c:pt idx="270">
                  <c:v>7833851</c:v>
                </c:pt>
                <c:pt idx="271">
                  <c:v>7896895</c:v>
                </c:pt>
                <c:pt idx="272">
                  <c:v>7966729</c:v>
                </c:pt>
                <c:pt idx="273">
                  <c:v>8019237</c:v>
                </c:pt>
                <c:pt idx="274">
                  <c:v>8065615</c:v>
                </c:pt>
                <c:pt idx="275">
                  <c:v>8124633</c:v>
                </c:pt>
                <c:pt idx="276">
                  <c:v>8184788</c:v>
                </c:pt>
                <c:pt idx="277">
                  <c:v>8248149</c:v>
                </c:pt>
                <c:pt idx="278">
                  <c:v>8320491</c:v>
                </c:pt>
                <c:pt idx="279">
                  <c:v>8403121</c:v>
                </c:pt>
                <c:pt idx="280">
                  <c:v>8485747</c:v>
                </c:pt>
                <c:pt idx="281">
                  <c:v>8548111</c:v>
                </c:pt>
                <c:pt idx="282">
                  <c:v>8611256</c:v>
                </c:pt>
                <c:pt idx="283">
                  <c:v>8683298</c:v>
                </c:pt>
                <c:pt idx="284">
                  <c:v>8763682</c:v>
                </c:pt>
                <c:pt idx="285">
                  <c:v>8852730</c:v>
                </c:pt>
                <c:pt idx="286">
                  <c:v>8952086</c:v>
                </c:pt>
                <c:pt idx="287">
                  <c:v>9032465</c:v>
                </c:pt>
                <c:pt idx="288">
                  <c:v>9108353</c:v>
                </c:pt>
                <c:pt idx="289">
                  <c:v>9193765</c:v>
                </c:pt>
                <c:pt idx="290">
                  <c:v>9281928</c:v>
                </c:pt>
                <c:pt idx="291">
                  <c:v>9387978</c:v>
                </c:pt>
                <c:pt idx="292">
                  <c:v>9504758</c:v>
                </c:pt>
                <c:pt idx="293">
                  <c:v>9636579</c:v>
                </c:pt>
                <c:pt idx="294">
                  <c:v>9763730</c:v>
                </c:pt>
                <c:pt idx="295">
                  <c:v>9868389</c:v>
                </c:pt>
                <c:pt idx="296">
                  <c:v>9990620</c:v>
                </c:pt>
                <c:pt idx="297">
                  <c:v>10124555</c:v>
                </c:pt>
                <c:pt idx="298">
                  <c:v>10266631</c:v>
                </c:pt>
                <c:pt idx="299">
                  <c:v>10460365</c:v>
                </c:pt>
                <c:pt idx="300">
                  <c:v>10641431</c:v>
                </c:pt>
                <c:pt idx="301">
                  <c:v>10796432</c:v>
                </c:pt>
                <c:pt idx="302">
                  <c:v>10933918</c:v>
                </c:pt>
                <c:pt idx="303">
                  <c:v>11085184</c:v>
                </c:pt>
                <c:pt idx="304">
                  <c:v>11249228</c:v>
                </c:pt>
                <c:pt idx="305">
                  <c:v>11413788</c:v>
                </c:pt>
                <c:pt idx="306">
                  <c:v>11597979</c:v>
                </c:pt>
                <c:pt idx="307">
                  <c:v>11789012</c:v>
                </c:pt>
                <c:pt idx="308">
                  <c:v>11972556</c:v>
                </c:pt>
                <c:pt idx="309">
                  <c:v>12119654</c:v>
                </c:pt>
                <c:pt idx="310">
                  <c:v>12276834</c:v>
                </c:pt>
                <c:pt idx="311">
                  <c:v>12441925</c:v>
                </c:pt>
                <c:pt idx="312">
                  <c:v>12622775</c:v>
                </c:pt>
                <c:pt idx="313">
                  <c:v>12763997</c:v>
                </c:pt>
                <c:pt idx="314">
                  <c:v>12939666</c:v>
                </c:pt>
                <c:pt idx="315">
                  <c:v>13082877</c:v>
                </c:pt>
                <c:pt idx="316">
                  <c:v>13234551</c:v>
                </c:pt>
                <c:pt idx="317">
                  <c:v>13385755</c:v>
                </c:pt>
                <c:pt idx="318">
                  <c:v>13563731</c:v>
                </c:pt>
                <c:pt idx="319">
                  <c:v>13759500</c:v>
                </c:pt>
                <c:pt idx="320">
                  <c:v>13978171</c:v>
                </c:pt>
                <c:pt idx="321">
                  <c:v>14191298</c:v>
                </c:pt>
                <c:pt idx="322">
                  <c:v>14397135</c:v>
                </c:pt>
                <c:pt idx="323">
                  <c:v>14570523</c:v>
                </c:pt>
                <c:pt idx="324">
                  <c:v>14755996</c:v>
                </c:pt>
                <c:pt idx="325">
                  <c:v>14972356</c:v>
                </c:pt>
                <c:pt idx="326">
                  <c:v>15203208</c:v>
                </c:pt>
                <c:pt idx="327">
                  <c:v>15404889</c:v>
                </c:pt>
                <c:pt idx="328">
                  <c:v>15648098</c:v>
                </c:pt>
                <c:pt idx="329">
                  <c:v>15860675</c:v>
                </c:pt>
                <c:pt idx="330">
                  <c:v>16041095</c:v>
                </c:pt>
                <c:pt idx="331">
                  <c:v>16245376</c:v>
                </c:pt>
                <c:pt idx="332">
                  <c:v>16446844</c:v>
                </c:pt>
                <c:pt idx="333">
                  <c:v>16682649</c:v>
                </c:pt>
                <c:pt idx="334">
                  <c:v>16912564</c:v>
                </c:pt>
                <c:pt idx="335">
                  <c:v>17314834</c:v>
                </c:pt>
                <c:pt idx="336">
                  <c:v>17515091</c:v>
                </c:pt>
                <c:pt idx="337">
                  <c:v>17712290</c:v>
                </c:pt>
                <c:pt idx="338">
                  <c:v>17895109</c:v>
                </c:pt>
                <c:pt idx="339">
                  <c:v>18090260</c:v>
                </c:pt>
                <c:pt idx="340">
                  <c:v>18311405</c:v>
                </c:pt>
                <c:pt idx="341">
                  <c:v>18503500</c:v>
                </c:pt>
                <c:pt idx="342">
                  <c:v>18648989</c:v>
                </c:pt>
                <c:pt idx="343">
                  <c:v>18827300</c:v>
                </c:pt>
                <c:pt idx="344">
                  <c:v>18972813</c:v>
                </c:pt>
                <c:pt idx="345">
                  <c:v>19147627</c:v>
                </c:pt>
                <c:pt idx="346">
                  <c:v>19346790</c:v>
                </c:pt>
                <c:pt idx="347">
                  <c:v>19578217</c:v>
                </c:pt>
                <c:pt idx="348">
                  <c:v>19806654</c:v>
                </c:pt>
                <c:pt idx="349">
                  <c:v>19974413</c:v>
                </c:pt>
                <c:pt idx="350">
                  <c:v>20258725</c:v>
                </c:pt>
                <c:pt idx="351">
                  <c:v>20470169</c:v>
                </c:pt>
                <c:pt idx="352">
                  <c:v>20643544</c:v>
                </c:pt>
                <c:pt idx="353">
                  <c:v>20870913</c:v>
                </c:pt>
                <c:pt idx="354">
                  <c:v>21170475</c:v>
                </c:pt>
                <c:pt idx="355">
                  <c:v>21447670</c:v>
                </c:pt>
                <c:pt idx="356">
                  <c:v>21761186</c:v>
                </c:pt>
                <c:pt idx="357">
                  <c:v>22009275</c:v>
                </c:pt>
                <c:pt idx="358">
                  <c:v>22229803</c:v>
                </c:pt>
                <c:pt idx="359">
                  <c:v>22428591</c:v>
                </c:pt>
                <c:pt idx="360">
                  <c:v>22645757</c:v>
                </c:pt>
                <c:pt idx="361">
                  <c:v>22871330</c:v>
                </c:pt>
                <c:pt idx="362">
                  <c:v>23097938</c:v>
                </c:pt>
                <c:pt idx="363">
                  <c:v>23344423</c:v>
                </c:pt>
                <c:pt idx="364">
                  <c:v>23556676</c:v>
                </c:pt>
                <c:pt idx="365">
                  <c:v>23742059</c:v>
                </c:pt>
                <c:pt idx="366">
                  <c:v>23884299</c:v>
                </c:pt>
                <c:pt idx="367">
                  <c:v>24037236</c:v>
                </c:pt>
                <c:pt idx="368">
                  <c:v>24225155</c:v>
                </c:pt>
                <c:pt idx="369">
                  <c:v>24413331</c:v>
                </c:pt>
                <c:pt idx="370">
                  <c:v>24604325</c:v>
                </c:pt>
                <c:pt idx="371">
                  <c:v>24775208</c:v>
                </c:pt>
                <c:pt idx="372">
                  <c:v>24916899</c:v>
                </c:pt>
                <c:pt idx="373">
                  <c:v>25050308</c:v>
                </c:pt>
                <c:pt idx="374">
                  <c:v>25198841</c:v>
                </c:pt>
                <c:pt idx="375">
                  <c:v>25354044</c:v>
                </c:pt>
                <c:pt idx="376">
                  <c:v>25512197</c:v>
                </c:pt>
                <c:pt idx="377">
                  <c:v>25676612</c:v>
                </c:pt>
                <c:pt idx="378">
                  <c:v>25817939</c:v>
                </c:pt>
                <c:pt idx="379">
                  <c:v>25930068</c:v>
                </c:pt>
                <c:pt idx="380">
                  <c:v>26055512</c:v>
                </c:pt>
                <c:pt idx="381">
                  <c:v>26172274</c:v>
                </c:pt>
                <c:pt idx="382">
                  <c:v>26293150</c:v>
                </c:pt>
                <c:pt idx="383">
                  <c:v>26418016</c:v>
                </c:pt>
                <c:pt idx="384">
                  <c:v>26547977</c:v>
                </c:pt>
                <c:pt idx="385">
                  <c:v>26654965</c:v>
                </c:pt>
                <c:pt idx="386">
                  <c:v>26746377</c:v>
                </c:pt>
                <c:pt idx="387">
                  <c:v>26832826</c:v>
                </c:pt>
                <c:pt idx="388">
                  <c:v>26923756</c:v>
                </c:pt>
                <c:pt idx="389">
                  <c:v>27020890</c:v>
                </c:pt>
                <c:pt idx="390">
                  <c:v>27122583</c:v>
                </c:pt>
                <c:pt idx="391">
                  <c:v>27221607</c:v>
                </c:pt>
                <c:pt idx="392">
                  <c:v>27309503</c:v>
                </c:pt>
                <c:pt idx="393">
                  <c:v>27337816</c:v>
                </c:pt>
                <c:pt idx="394">
                  <c:v>27433718</c:v>
                </c:pt>
                <c:pt idx="395">
                  <c:v>27491574</c:v>
                </c:pt>
                <c:pt idx="396">
                  <c:v>27560643</c:v>
                </c:pt>
                <c:pt idx="397">
                  <c:v>27628834</c:v>
                </c:pt>
                <c:pt idx="398">
                  <c:v>27702074</c:v>
                </c:pt>
                <c:pt idx="399">
                  <c:v>27773047</c:v>
                </c:pt>
                <c:pt idx="400">
                  <c:v>27828370</c:v>
                </c:pt>
                <c:pt idx="401">
                  <c:v>27883560</c:v>
                </c:pt>
                <c:pt idx="402">
                  <c:v>27955338</c:v>
                </c:pt>
                <c:pt idx="403">
                  <c:v>28028815</c:v>
                </c:pt>
                <c:pt idx="404">
                  <c:v>28102166</c:v>
                </c:pt>
                <c:pt idx="405">
                  <c:v>281749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797-124B-8644-0074ECEAB5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54526696"/>
        <c:axId val="-2049104696"/>
      </c:lineChart>
      <c:dateAx>
        <c:axId val="-2054526696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49104696"/>
        <c:crosses val="autoZero"/>
        <c:auto val="1"/>
        <c:lblOffset val="100"/>
        <c:baseTimeUnit val="days"/>
        <c:majorUnit val="1"/>
        <c:majorTimeUnit val="months"/>
      </c:dateAx>
      <c:valAx>
        <c:axId val="-20491046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USA Cumulative number of Cas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545266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19050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USACovid!$A$7:$A$412</c:f>
              <c:numCache>
                <c:formatCode>d\-mmm</c:formatCode>
                <c:ptCount val="406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  <c:pt idx="163">
                  <c:v>44013</c:v>
                </c:pt>
                <c:pt idx="164">
                  <c:v>44014</c:v>
                </c:pt>
                <c:pt idx="165">
                  <c:v>44015</c:v>
                </c:pt>
                <c:pt idx="166">
                  <c:v>44016</c:v>
                </c:pt>
                <c:pt idx="167">
                  <c:v>44017</c:v>
                </c:pt>
                <c:pt idx="168">
                  <c:v>44018</c:v>
                </c:pt>
                <c:pt idx="169">
                  <c:v>44019</c:v>
                </c:pt>
                <c:pt idx="170">
                  <c:v>44020</c:v>
                </c:pt>
                <c:pt idx="171">
                  <c:v>44021</c:v>
                </c:pt>
                <c:pt idx="172">
                  <c:v>44022</c:v>
                </c:pt>
                <c:pt idx="173">
                  <c:v>44023</c:v>
                </c:pt>
                <c:pt idx="174">
                  <c:v>44024</c:v>
                </c:pt>
                <c:pt idx="175">
                  <c:v>44025</c:v>
                </c:pt>
                <c:pt idx="176">
                  <c:v>44026</c:v>
                </c:pt>
                <c:pt idx="177">
                  <c:v>44027</c:v>
                </c:pt>
                <c:pt idx="178">
                  <c:v>44028</c:v>
                </c:pt>
                <c:pt idx="179">
                  <c:v>44029</c:v>
                </c:pt>
                <c:pt idx="180">
                  <c:v>44030</c:v>
                </c:pt>
                <c:pt idx="181">
                  <c:v>44031</c:v>
                </c:pt>
                <c:pt idx="182">
                  <c:v>44032</c:v>
                </c:pt>
                <c:pt idx="183">
                  <c:v>44033</c:v>
                </c:pt>
                <c:pt idx="184">
                  <c:v>44034</c:v>
                </c:pt>
                <c:pt idx="185">
                  <c:v>44035</c:v>
                </c:pt>
                <c:pt idx="186">
                  <c:v>44036</c:v>
                </c:pt>
                <c:pt idx="187">
                  <c:v>44037</c:v>
                </c:pt>
                <c:pt idx="188">
                  <c:v>44038</c:v>
                </c:pt>
                <c:pt idx="189">
                  <c:v>44039</c:v>
                </c:pt>
                <c:pt idx="190">
                  <c:v>44040</c:v>
                </c:pt>
                <c:pt idx="191">
                  <c:v>44041</c:v>
                </c:pt>
                <c:pt idx="192">
                  <c:v>44042</c:v>
                </c:pt>
                <c:pt idx="193">
                  <c:v>44043</c:v>
                </c:pt>
                <c:pt idx="194">
                  <c:v>44044</c:v>
                </c:pt>
                <c:pt idx="195">
                  <c:v>44045</c:v>
                </c:pt>
                <c:pt idx="196">
                  <c:v>44046</c:v>
                </c:pt>
                <c:pt idx="197">
                  <c:v>44047</c:v>
                </c:pt>
                <c:pt idx="198">
                  <c:v>44048</c:v>
                </c:pt>
                <c:pt idx="199">
                  <c:v>44049</c:v>
                </c:pt>
                <c:pt idx="200">
                  <c:v>44050</c:v>
                </c:pt>
                <c:pt idx="201">
                  <c:v>44051</c:v>
                </c:pt>
                <c:pt idx="202">
                  <c:v>44052</c:v>
                </c:pt>
                <c:pt idx="203">
                  <c:v>44053</c:v>
                </c:pt>
                <c:pt idx="204">
                  <c:v>44054</c:v>
                </c:pt>
                <c:pt idx="205">
                  <c:v>44055</c:v>
                </c:pt>
                <c:pt idx="206">
                  <c:v>44056</c:v>
                </c:pt>
                <c:pt idx="207">
                  <c:v>44057</c:v>
                </c:pt>
                <c:pt idx="208">
                  <c:v>44058</c:v>
                </c:pt>
                <c:pt idx="209">
                  <c:v>44059</c:v>
                </c:pt>
                <c:pt idx="210">
                  <c:v>44060</c:v>
                </c:pt>
                <c:pt idx="211">
                  <c:v>44061</c:v>
                </c:pt>
                <c:pt idx="212">
                  <c:v>44062</c:v>
                </c:pt>
                <c:pt idx="213">
                  <c:v>44063</c:v>
                </c:pt>
                <c:pt idx="214">
                  <c:v>44064</c:v>
                </c:pt>
                <c:pt idx="215">
                  <c:v>44065</c:v>
                </c:pt>
                <c:pt idx="216">
                  <c:v>44066</c:v>
                </c:pt>
                <c:pt idx="217">
                  <c:v>44067</c:v>
                </c:pt>
                <c:pt idx="218">
                  <c:v>44068</c:v>
                </c:pt>
                <c:pt idx="219">
                  <c:v>44069</c:v>
                </c:pt>
                <c:pt idx="220">
                  <c:v>44070</c:v>
                </c:pt>
                <c:pt idx="221">
                  <c:v>44071</c:v>
                </c:pt>
                <c:pt idx="222">
                  <c:v>44072</c:v>
                </c:pt>
                <c:pt idx="223">
                  <c:v>44073</c:v>
                </c:pt>
                <c:pt idx="224">
                  <c:v>44074</c:v>
                </c:pt>
                <c:pt idx="225">
                  <c:v>44075</c:v>
                </c:pt>
                <c:pt idx="226">
                  <c:v>44076</c:v>
                </c:pt>
                <c:pt idx="227">
                  <c:v>44077</c:v>
                </c:pt>
                <c:pt idx="228">
                  <c:v>44078</c:v>
                </c:pt>
                <c:pt idx="229">
                  <c:v>44079</c:v>
                </c:pt>
                <c:pt idx="230">
                  <c:v>44080</c:v>
                </c:pt>
                <c:pt idx="231">
                  <c:v>44081</c:v>
                </c:pt>
                <c:pt idx="232">
                  <c:v>44082</c:v>
                </c:pt>
                <c:pt idx="233">
                  <c:v>44083</c:v>
                </c:pt>
                <c:pt idx="234">
                  <c:v>44084</c:v>
                </c:pt>
                <c:pt idx="235">
                  <c:v>44085</c:v>
                </c:pt>
                <c:pt idx="236">
                  <c:v>44086</c:v>
                </c:pt>
                <c:pt idx="237">
                  <c:v>44087</c:v>
                </c:pt>
                <c:pt idx="238">
                  <c:v>44088</c:v>
                </c:pt>
                <c:pt idx="239">
                  <c:v>44089</c:v>
                </c:pt>
                <c:pt idx="240">
                  <c:v>44090</c:v>
                </c:pt>
                <c:pt idx="241">
                  <c:v>44091</c:v>
                </c:pt>
                <c:pt idx="242">
                  <c:v>44092</c:v>
                </c:pt>
                <c:pt idx="243">
                  <c:v>44093</c:v>
                </c:pt>
                <c:pt idx="244">
                  <c:v>44094</c:v>
                </c:pt>
                <c:pt idx="245">
                  <c:v>44095</c:v>
                </c:pt>
                <c:pt idx="246">
                  <c:v>44096</c:v>
                </c:pt>
                <c:pt idx="247">
                  <c:v>44097</c:v>
                </c:pt>
                <c:pt idx="248">
                  <c:v>44098</c:v>
                </c:pt>
                <c:pt idx="249">
                  <c:v>44099</c:v>
                </c:pt>
                <c:pt idx="250">
                  <c:v>44100</c:v>
                </c:pt>
                <c:pt idx="251">
                  <c:v>44101</c:v>
                </c:pt>
                <c:pt idx="252">
                  <c:v>44102</c:v>
                </c:pt>
                <c:pt idx="253">
                  <c:v>44103</c:v>
                </c:pt>
                <c:pt idx="254">
                  <c:v>44104</c:v>
                </c:pt>
                <c:pt idx="255">
                  <c:v>44105</c:v>
                </c:pt>
                <c:pt idx="256">
                  <c:v>44106</c:v>
                </c:pt>
                <c:pt idx="257">
                  <c:v>44107</c:v>
                </c:pt>
                <c:pt idx="258">
                  <c:v>44108</c:v>
                </c:pt>
                <c:pt idx="259">
                  <c:v>44109</c:v>
                </c:pt>
                <c:pt idx="260">
                  <c:v>44110</c:v>
                </c:pt>
                <c:pt idx="261">
                  <c:v>44111</c:v>
                </c:pt>
                <c:pt idx="262">
                  <c:v>44112</c:v>
                </c:pt>
                <c:pt idx="263">
                  <c:v>44113</c:v>
                </c:pt>
                <c:pt idx="264">
                  <c:v>44114</c:v>
                </c:pt>
                <c:pt idx="265">
                  <c:v>44115</c:v>
                </c:pt>
                <c:pt idx="266">
                  <c:v>44116</c:v>
                </c:pt>
                <c:pt idx="267">
                  <c:v>44117</c:v>
                </c:pt>
                <c:pt idx="268">
                  <c:v>44118</c:v>
                </c:pt>
                <c:pt idx="269">
                  <c:v>44119</c:v>
                </c:pt>
                <c:pt idx="270">
                  <c:v>44120</c:v>
                </c:pt>
                <c:pt idx="271">
                  <c:v>44121</c:v>
                </c:pt>
                <c:pt idx="272">
                  <c:v>44122</c:v>
                </c:pt>
                <c:pt idx="273">
                  <c:v>44123</c:v>
                </c:pt>
                <c:pt idx="274">
                  <c:v>44124</c:v>
                </c:pt>
                <c:pt idx="275">
                  <c:v>44125</c:v>
                </c:pt>
                <c:pt idx="276">
                  <c:v>44126</c:v>
                </c:pt>
                <c:pt idx="277">
                  <c:v>44127</c:v>
                </c:pt>
                <c:pt idx="278">
                  <c:v>44128</c:v>
                </c:pt>
                <c:pt idx="279">
                  <c:v>44129</c:v>
                </c:pt>
                <c:pt idx="280">
                  <c:v>44130</c:v>
                </c:pt>
                <c:pt idx="281">
                  <c:v>44131</c:v>
                </c:pt>
                <c:pt idx="282">
                  <c:v>44132</c:v>
                </c:pt>
                <c:pt idx="283">
                  <c:v>44133</c:v>
                </c:pt>
                <c:pt idx="284">
                  <c:v>44134</c:v>
                </c:pt>
                <c:pt idx="285">
                  <c:v>44135</c:v>
                </c:pt>
                <c:pt idx="286">
                  <c:v>44136</c:v>
                </c:pt>
                <c:pt idx="287">
                  <c:v>44137</c:v>
                </c:pt>
                <c:pt idx="288">
                  <c:v>44138</c:v>
                </c:pt>
                <c:pt idx="289">
                  <c:v>44139</c:v>
                </c:pt>
                <c:pt idx="290">
                  <c:v>44140</c:v>
                </c:pt>
                <c:pt idx="291">
                  <c:v>44141</c:v>
                </c:pt>
                <c:pt idx="292">
                  <c:v>44142</c:v>
                </c:pt>
                <c:pt idx="293">
                  <c:v>44143</c:v>
                </c:pt>
                <c:pt idx="294">
                  <c:v>44144</c:v>
                </c:pt>
                <c:pt idx="295">
                  <c:v>44145</c:v>
                </c:pt>
                <c:pt idx="296">
                  <c:v>44146</c:v>
                </c:pt>
                <c:pt idx="297">
                  <c:v>44147</c:v>
                </c:pt>
                <c:pt idx="298">
                  <c:v>44148</c:v>
                </c:pt>
                <c:pt idx="299">
                  <c:v>44149</c:v>
                </c:pt>
                <c:pt idx="300">
                  <c:v>44150</c:v>
                </c:pt>
                <c:pt idx="301">
                  <c:v>44151</c:v>
                </c:pt>
                <c:pt idx="302">
                  <c:v>44152</c:v>
                </c:pt>
                <c:pt idx="303">
                  <c:v>44153</c:v>
                </c:pt>
                <c:pt idx="304">
                  <c:v>44154</c:v>
                </c:pt>
                <c:pt idx="305">
                  <c:v>44155</c:v>
                </c:pt>
                <c:pt idx="306">
                  <c:v>44156</c:v>
                </c:pt>
                <c:pt idx="307">
                  <c:v>44157</c:v>
                </c:pt>
                <c:pt idx="308">
                  <c:v>44158</c:v>
                </c:pt>
                <c:pt idx="309">
                  <c:v>44159</c:v>
                </c:pt>
                <c:pt idx="310">
                  <c:v>44160</c:v>
                </c:pt>
                <c:pt idx="311">
                  <c:v>44161</c:v>
                </c:pt>
                <c:pt idx="312">
                  <c:v>44162</c:v>
                </c:pt>
                <c:pt idx="313">
                  <c:v>44163</c:v>
                </c:pt>
                <c:pt idx="314">
                  <c:v>44164</c:v>
                </c:pt>
                <c:pt idx="315">
                  <c:v>44165</c:v>
                </c:pt>
                <c:pt idx="316">
                  <c:v>44166</c:v>
                </c:pt>
                <c:pt idx="317">
                  <c:v>44167</c:v>
                </c:pt>
                <c:pt idx="318">
                  <c:v>44168</c:v>
                </c:pt>
                <c:pt idx="319">
                  <c:v>44169</c:v>
                </c:pt>
                <c:pt idx="320">
                  <c:v>44170</c:v>
                </c:pt>
                <c:pt idx="321">
                  <c:v>44171</c:v>
                </c:pt>
                <c:pt idx="322">
                  <c:v>44172</c:v>
                </c:pt>
                <c:pt idx="323">
                  <c:v>44173</c:v>
                </c:pt>
                <c:pt idx="324">
                  <c:v>44174</c:v>
                </c:pt>
                <c:pt idx="325">
                  <c:v>44175</c:v>
                </c:pt>
                <c:pt idx="326">
                  <c:v>44176</c:v>
                </c:pt>
                <c:pt idx="327">
                  <c:v>44177</c:v>
                </c:pt>
                <c:pt idx="328">
                  <c:v>44178</c:v>
                </c:pt>
                <c:pt idx="329">
                  <c:v>44179</c:v>
                </c:pt>
                <c:pt idx="330">
                  <c:v>44180</c:v>
                </c:pt>
                <c:pt idx="331">
                  <c:v>44181</c:v>
                </c:pt>
                <c:pt idx="332">
                  <c:v>44182</c:v>
                </c:pt>
                <c:pt idx="333">
                  <c:v>44183</c:v>
                </c:pt>
                <c:pt idx="334">
                  <c:v>44184</c:v>
                </c:pt>
                <c:pt idx="335">
                  <c:v>44185</c:v>
                </c:pt>
                <c:pt idx="336">
                  <c:v>44186</c:v>
                </c:pt>
                <c:pt idx="337">
                  <c:v>44187</c:v>
                </c:pt>
                <c:pt idx="338">
                  <c:v>44188</c:v>
                </c:pt>
                <c:pt idx="339">
                  <c:v>44189</c:v>
                </c:pt>
                <c:pt idx="340">
                  <c:v>44190</c:v>
                </c:pt>
                <c:pt idx="341">
                  <c:v>44191</c:v>
                </c:pt>
                <c:pt idx="342">
                  <c:v>44192</c:v>
                </c:pt>
                <c:pt idx="343">
                  <c:v>44193</c:v>
                </c:pt>
                <c:pt idx="344">
                  <c:v>44194</c:v>
                </c:pt>
                <c:pt idx="345">
                  <c:v>44195</c:v>
                </c:pt>
                <c:pt idx="346">
                  <c:v>44196</c:v>
                </c:pt>
                <c:pt idx="347">
                  <c:v>44197</c:v>
                </c:pt>
                <c:pt idx="348">
                  <c:v>44198</c:v>
                </c:pt>
                <c:pt idx="349">
                  <c:v>44199</c:v>
                </c:pt>
                <c:pt idx="350">
                  <c:v>44200</c:v>
                </c:pt>
                <c:pt idx="351">
                  <c:v>44201</c:v>
                </c:pt>
                <c:pt idx="352">
                  <c:v>44202</c:v>
                </c:pt>
                <c:pt idx="353">
                  <c:v>44203</c:v>
                </c:pt>
                <c:pt idx="354">
                  <c:v>44204</c:v>
                </c:pt>
                <c:pt idx="355">
                  <c:v>44205</c:v>
                </c:pt>
                <c:pt idx="356">
                  <c:v>44206</c:v>
                </c:pt>
                <c:pt idx="357">
                  <c:v>44207</c:v>
                </c:pt>
                <c:pt idx="358">
                  <c:v>44208</c:v>
                </c:pt>
                <c:pt idx="359">
                  <c:v>44209</c:v>
                </c:pt>
                <c:pt idx="360">
                  <c:v>44210</c:v>
                </c:pt>
                <c:pt idx="361">
                  <c:v>44211</c:v>
                </c:pt>
                <c:pt idx="362">
                  <c:v>44212</c:v>
                </c:pt>
                <c:pt idx="363">
                  <c:v>44213</c:v>
                </c:pt>
                <c:pt idx="364">
                  <c:v>44214</c:v>
                </c:pt>
                <c:pt idx="365">
                  <c:v>44215</c:v>
                </c:pt>
                <c:pt idx="366">
                  <c:v>44216</c:v>
                </c:pt>
                <c:pt idx="367">
                  <c:v>44217</c:v>
                </c:pt>
                <c:pt idx="368">
                  <c:v>44218</c:v>
                </c:pt>
                <c:pt idx="369">
                  <c:v>44219</c:v>
                </c:pt>
                <c:pt idx="370">
                  <c:v>44220</c:v>
                </c:pt>
                <c:pt idx="371">
                  <c:v>44221</c:v>
                </c:pt>
                <c:pt idx="372">
                  <c:v>44222</c:v>
                </c:pt>
                <c:pt idx="373">
                  <c:v>44223</c:v>
                </c:pt>
                <c:pt idx="374">
                  <c:v>44224</c:v>
                </c:pt>
                <c:pt idx="375">
                  <c:v>44225</c:v>
                </c:pt>
                <c:pt idx="376">
                  <c:v>44226</c:v>
                </c:pt>
                <c:pt idx="377">
                  <c:v>44227</c:v>
                </c:pt>
                <c:pt idx="378">
                  <c:v>44228</c:v>
                </c:pt>
                <c:pt idx="379">
                  <c:v>44229</c:v>
                </c:pt>
                <c:pt idx="380">
                  <c:v>44230</c:v>
                </c:pt>
                <c:pt idx="381">
                  <c:v>44231</c:v>
                </c:pt>
                <c:pt idx="382">
                  <c:v>44232</c:v>
                </c:pt>
                <c:pt idx="383">
                  <c:v>44233</c:v>
                </c:pt>
                <c:pt idx="384">
                  <c:v>44234</c:v>
                </c:pt>
                <c:pt idx="385">
                  <c:v>44235</c:v>
                </c:pt>
                <c:pt idx="386">
                  <c:v>44236</c:v>
                </c:pt>
                <c:pt idx="387">
                  <c:v>44237</c:v>
                </c:pt>
                <c:pt idx="388">
                  <c:v>44238</c:v>
                </c:pt>
                <c:pt idx="389">
                  <c:v>44239</c:v>
                </c:pt>
                <c:pt idx="390">
                  <c:v>44240</c:v>
                </c:pt>
                <c:pt idx="391">
                  <c:v>44241</c:v>
                </c:pt>
                <c:pt idx="392">
                  <c:v>44242</c:v>
                </c:pt>
                <c:pt idx="393">
                  <c:v>44243</c:v>
                </c:pt>
                <c:pt idx="394">
                  <c:v>44244</c:v>
                </c:pt>
                <c:pt idx="395">
                  <c:v>44245</c:v>
                </c:pt>
                <c:pt idx="396">
                  <c:v>44246</c:v>
                </c:pt>
                <c:pt idx="397">
                  <c:v>44247</c:v>
                </c:pt>
                <c:pt idx="398">
                  <c:v>44248</c:v>
                </c:pt>
                <c:pt idx="399">
                  <c:v>44249</c:v>
                </c:pt>
                <c:pt idx="400">
                  <c:v>44250</c:v>
                </c:pt>
                <c:pt idx="401">
                  <c:v>44251</c:v>
                </c:pt>
                <c:pt idx="402">
                  <c:v>44252</c:v>
                </c:pt>
                <c:pt idx="403">
                  <c:v>44253</c:v>
                </c:pt>
                <c:pt idx="404">
                  <c:v>44254</c:v>
                </c:pt>
                <c:pt idx="405">
                  <c:v>44255</c:v>
                </c:pt>
              </c:numCache>
            </c:numRef>
          </c:cat>
          <c:val>
            <c:numRef>
              <c:f>USACovid!$D$7:$D$412</c:f>
              <c:numCache>
                <c:formatCode>General</c:formatCode>
                <c:ptCount val="406"/>
                <c:pt idx="0">
                  <c:v>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0</c:v>
                </c:pt>
                <c:pt idx="14">
                  <c:v>2</c:v>
                </c:pt>
                <c:pt idx="15">
                  <c:v>1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1</c:v>
                </c:pt>
                <c:pt idx="25">
                  <c:v>1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9</c:v>
                </c:pt>
                <c:pt idx="33">
                  <c:v>1</c:v>
                </c:pt>
                <c:pt idx="34">
                  <c:v>0</c:v>
                </c:pt>
                <c:pt idx="35">
                  <c:v>18</c:v>
                </c:pt>
                <c:pt idx="36">
                  <c:v>0</c:v>
                </c:pt>
                <c:pt idx="37">
                  <c:v>6</c:v>
                </c:pt>
                <c:pt idx="38">
                  <c:v>0</c:v>
                </c:pt>
                <c:pt idx="39">
                  <c:v>3</c:v>
                </c:pt>
                <c:pt idx="40">
                  <c:v>0</c:v>
                </c:pt>
                <c:pt idx="41">
                  <c:v>0</c:v>
                </c:pt>
                <c:pt idx="42">
                  <c:v>2</c:v>
                </c:pt>
                <c:pt idx="43">
                  <c:v>0</c:v>
                </c:pt>
                <c:pt idx="44">
                  <c:v>65</c:v>
                </c:pt>
                <c:pt idx="45">
                  <c:v>0</c:v>
                </c:pt>
                <c:pt idx="46">
                  <c:v>84</c:v>
                </c:pt>
                <c:pt idx="47">
                  <c:v>0</c:v>
                </c:pt>
                <c:pt idx="48">
                  <c:v>0</c:v>
                </c:pt>
                <c:pt idx="49">
                  <c:v>259</c:v>
                </c:pt>
                <c:pt idx="50">
                  <c:v>224</c:v>
                </c:pt>
                <c:pt idx="51">
                  <c:v>0</c:v>
                </c:pt>
                <c:pt idx="52">
                  <c:v>291</c:v>
                </c:pt>
                <c:pt idx="53">
                  <c:v>277</c:v>
                </c:pt>
                <c:pt idx="54">
                  <c:v>414</c:v>
                </c:pt>
                <c:pt idx="55">
                  <c:v>36</c:v>
                </c:pt>
                <c:pt idx="56">
                  <c:v>0</c:v>
                </c:pt>
                <c:pt idx="57">
                  <c:v>1822</c:v>
                </c:pt>
                <c:pt idx="58">
                  <c:v>820</c:v>
                </c:pt>
                <c:pt idx="59">
                  <c:v>6082</c:v>
                </c:pt>
                <c:pt idx="60">
                  <c:v>4777</c:v>
                </c:pt>
                <c:pt idx="61">
                  <c:v>0</c:v>
                </c:pt>
                <c:pt idx="62">
                  <c:v>0</c:v>
                </c:pt>
                <c:pt idx="63">
                  <c:v>16354</c:v>
                </c:pt>
                <c:pt idx="64">
                  <c:v>10591</c:v>
                </c:pt>
                <c:pt idx="65">
                  <c:v>9750</c:v>
                </c:pt>
                <c:pt idx="66">
                  <c:v>11656</c:v>
                </c:pt>
                <c:pt idx="67">
                  <c:v>4764</c:v>
                </c:pt>
                <c:pt idx="68">
                  <c:v>16894</c:v>
                </c:pt>
                <c:pt idx="69">
                  <c:v>18093</c:v>
                </c:pt>
                <c:pt idx="70">
                  <c:v>19332</c:v>
                </c:pt>
                <c:pt idx="71">
                  <c:v>17987</c:v>
                </c:pt>
                <c:pt idx="72">
                  <c:v>22559</c:v>
                </c:pt>
                <c:pt idx="73">
                  <c:v>24103</c:v>
                </c:pt>
                <c:pt idx="74">
                  <c:v>26298</c:v>
                </c:pt>
                <c:pt idx="75">
                  <c:v>28103</c:v>
                </c:pt>
                <c:pt idx="76">
                  <c:v>32105</c:v>
                </c:pt>
                <c:pt idx="77">
                  <c:v>33510</c:v>
                </c:pt>
                <c:pt idx="78">
                  <c:v>26493</c:v>
                </c:pt>
                <c:pt idx="79">
                  <c:v>29510</c:v>
                </c:pt>
                <c:pt idx="80">
                  <c:v>31709</c:v>
                </c:pt>
                <c:pt idx="81">
                  <c:v>30859</c:v>
                </c:pt>
                <c:pt idx="82">
                  <c:v>35386</c:v>
                </c:pt>
                <c:pt idx="83">
                  <c:v>31606</c:v>
                </c:pt>
                <c:pt idx="84">
                  <c:v>31633</c:v>
                </c:pt>
                <c:pt idx="85">
                  <c:v>29308</c:v>
                </c:pt>
                <c:pt idx="86">
                  <c:v>24446</c:v>
                </c:pt>
                <c:pt idx="87">
                  <c:v>25802</c:v>
                </c:pt>
                <c:pt idx="88">
                  <c:v>28711</c:v>
                </c:pt>
                <c:pt idx="89">
                  <c:v>32549</c:v>
                </c:pt>
                <c:pt idx="90">
                  <c:v>30023</c:v>
                </c:pt>
                <c:pt idx="91">
                  <c:v>28252</c:v>
                </c:pt>
                <c:pt idx="92">
                  <c:v>27668</c:v>
                </c:pt>
                <c:pt idx="93">
                  <c:v>25634</c:v>
                </c:pt>
                <c:pt idx="94">
                  <c:v>24019</c:v>
                </c:pt>
                <c:pt idx="95">
                  <c:v>29127</c:v>
                </c:pt>
                <c:pt idx="96">
                  <c:v>30719</c:v>
                </c:pt>
                <c:pt idx="97">
                  <c:v>38509</c:v>
                </c:pt>
                <c:pt idx="98">
                  <c:v>32417</c:v>
                </c:pt>
                <c:pt idx="99">
                  <c:v>29218</c:v>
                </c:pt>
                <c:pt idx="100">
                  <c:v>22541</c:v>
                </c:pt>
                <c:pt idx="101">
                  <c:v>20517</c:v>
                </c:pt>
                <c:pt idx="102">
                  <c:v>31379</c:v>
                </c:pt>
                <c:pt idx="103">
                  <c:v>31774</c:v>
                </c:pt>
                <c:pt idx="104">
                  <c:v>26753</c:v>
                </c:pt>
                <c:pt idx="105">
                  <c:v>31839</c:v>
                </c:pt>
                <c:pt idx="106">
                  <c:v>29266</c:v>
                </c:pt>
                <c:pt idx="107">
                  <c:v>16200</c:v>
                </c:pt>
                <c:pt idx="108">
                  <c:v>22267</c:v>
                </c:pt>
                <c:pt idx="109">
                  <c:v>22119</c:v>
                </c:pt>
                <c:pt idx="110">
                  <c:v>30204</c:v>
                </c:pt>
                <c:pt idx="111">
                  <c:v>25870</c:v>
                </c:pt>
                <c:pt idx="112">
                  <c:v>26642</c:v>
                </c:pt>
                <c:pt idx="113">
                  <c:v>23767</c:v>
                </c:pt>
                <c:pt idx="114">
                  <c:v>18044</c:v>
                </c:pt>
                <c:pt idx="115">
                  <c:v>21424</c:v>
                </c:pt>
                <c:pt idx="116">
                  <c:v>20840</c:v>
                </c:pt>
                <c:pt idx="117">
                  <c:v>27090</c:v>
                </c:pt>
                <c:pt idx="118">
                  <c:v>22813</c:v>
                </c:pt>
                <c:pt idx="119">
                  <c:v>31967</c:v>
                </c:pt>
                <c:pt idx="120">
                  <c:v>13227</c:v>
                </c:pt>
                <c:pt idx="121">
                  <c:v>24417</c:v>
                </c:pt>
                <c:pt idx="122">
                  <c:v>23310</c:v>
                </c:pt>
                <c:pt idx="123">
                  <c:v>22787</c:v>
                </c:pt>
                <c:pt idx="124">
                  <c:v>20475</c:v>
                </c:pt>
                <c:pt idx="125">
                  <c:v>24151</c:v>
                </c:pt>
                <c:pt idx="126">
                  <c:v>26158</c:v>
                </c:pt>
                <c:pt idx="127">
                  <c:v>15253</c:v>
                </c:pt>
                <c:pt idx="128">
                  <c:v>24886</c:v>
                </c:pt>
                <c:pt idx="129">
                  <c:v>16362</c:v>
                </c:pt>
                <c:pt idx="130">
                  <c:v>19606</c:v>
                </c:pt>
                <c:pt idx="131">
                  <c:v>21214</c:v>
                </c:pt>
                <c:pt idx="132">
                  <c:v>17962</c:v>
                </c:pt>
                <c:pt idx="133">
                  <c:v>23482</c:v>
                </c:pt>
                <c:pt idx="134">
                  <c:v>26116</c:v>
                </c:pt>
                <c:pt idx="135">
                  <c:v>14692</c:v>
                </c:pt>
                <c:pt idx="136">
                  <c:v>24890</c:v>
                </c:pt>
                <c:pt idx="137">
                  <c:v>14583</c:v>
                </c:pt>
                <c:pt idx="138">
                  <c:v>20069</c:v>
                </c:pt>
                <c:pt idx="139">
                  <c:v>28922</c:v>
                </c:pt>
                <c:pt idx="140">
                  <c:v>28918</c:v>
                </c:pt>
                <c:pt idx="141">
                  <c:v>17848</c:v>
                </c:pt>
                <c:pt idx="142">
                  <c:v>17536</c:v>
                </c:pt>
                <c:pt idx="143">
                  <c:v>17235</c:v>
                </c:pt>
                <c:pt idx="144">
                  <c:v>20315</c:v>
                </c:pt>
                <c:pt idx="145">
                  <c:v>21745</c:v>
                </c:pt>
                <c:pt idx="146">
                  <c:v>22133</c:v>
                </c:pt>
                <c:pt idx="147">
                  <c:v>25314</c:v>
                </c:pt>
                <c:pt idx="148">
                  <c:v>21754</c:v>
                </c:pt>
                <c:pt idx="149">
                  <c:v>18514</c:v>
                </c:pt>
                <c:pt idx="150">
                  <c:v>27921</c:v>
                </c:pt>
                <c:pt idx="151">
                  <c:v>23139</c:v>
                </c:pt>
                <c:pt idx="152">
                  <c:v>23046</c:v>
                </c:pt>
                <c:pt idx="153">
                  <c:v>36617</c:v>
                </c:pt>
                <c:pt idx="154">
                  <c:v>32349</c:v>
                </c:pt>
                <c:pt idx="155">
                  <c:v>27575</c:v>
                </c:pt>
                <c:pt idx="156">
                  <c:v>26519</c:v>
                </c:pt>
                <c:pt idx="157">
                  <c:v>34191</c:v>
                </c:pt>
                <c:pt idx="158">
                  <c:v>37601</c:v>
                </c:pt>
                <c:pt idx="159">
                  <c:v>40526</c:v>
                </c:pt>
                <c:pt idx="160">
                  <c:v>44458</c:v>
                </c:pt>
                <c:pt idx="161">
                  <c:v>44580</c:v>
                </c:pt>
                <c:pt idx="162">
                  <c:v>41008</c:v>
                </c:pt>
                <c:pt idx="163">
                  <c:v>35757</c:v>
                </c:pt>
                <c:pt idx="164">
                  <c:v>43556</c:v>
                </c:pt>
                <c:pt idx="165">
                  <c:v>54271</c:v>
                </c:pt>
                <c:pt idx="166">
                  <c:v>53213</c:v>
                </c:pt>
                <c:pt idx="167">
                  <c:v>51933</c:v>
                </c:pt>
                <c:pt idx="168">
                  <c:v>57186</c:v>
                </c:pt>
                <c:pt idx="169">
                  <c:v>43686</c:v>
                </c:pt>
                <c:pt idx="170">
                  <c:v>46194</c:v>
                </c:pt>
                <c:pt idx="171">
                  <c:v>50263</c:v>
                </c:pt>
                <c:pt idx="172">
                  <c:v>64630</c:v>
                </c:pt>
                <c:pt idx="173">
                  <c:v>58975</c:v>
                </c:pt>
                <c:pt idx="174">
                  <c:v>66281</c:v>
                </c:pt>
                <c:pt idx="175">
                  <c:v>62369</c:v>
                </c:pt>
                <c:pt idx="176">
                  <c:v>60113</c:v>
                </c:pt>
                <c:pt idx="177">
                  <c:v>58720</c:v>
                </c:pt>
                <c:pt idx="178">
                  <c:v>60711</c:v>
                </c:pt>
                <c:pt idx="179">
                  <c:v>67165</c:v>
                </c:pt>
                <c:pt idx="180">
                  <c:v>71484</c:v>
                </c:pt>
                <c:pt idx="181">
                  <c:v>74354</c:v>
                </c:pt>
                <c:pt idx="182">
                  <c:v>66963</c:v>
                </c:pt>
                <c:pt idx="183">
                  <c:v>62788</c:v>
                </c:pt>
                <c:pt idx="184">
                  <c:v>57276</c:v>
                </c:pt>
                <c:pt idx="185">
                  <c:v>62929</c:v>
                </c:pt>
                <c:pt idx="186">
                  <c:v>69641</c:v>
                </c:pt>
                <c:pt idx="187">
                  <c:v>71714</c:v>
                </c:pt>
                <c:pt idx="188">
                  <c:v>74235</c:v>
                </c:pt>
                <c:pt idx="189">
                  <c:v>63968</c:v>
                </c:pt>
                <c:pt idx="190">
                  <c:v>61498</c:v>
                </c:pt>
                <c:pt idx="191">
                  <c:v>54022</c:v>
                </c:pt>
                <c:pt idx="192">
                  <c:v>59629</c:v>
                </c:pt>
                <c:pt idx="193">
                  <c:v>65406</c:v>
                </c:pt>
                <c:pt idx="194">
                  <c:v>67823</c:v>
                </c:pt>
                <c:pt idx="195">
                  <c:v>67499</c:v>
                </c:pt>
                <c:pt idx="196">
                  <c:v>58388</c:v>
                </c:pt>
                <c:pt idx="197">
                  <c:v>47183</c:v>
                </c:pt>
                <c:pt idx="198">
                  <c:v>49151</c:v>
                </c:pt>
                <c:pt idx="199">
                  <c:v>49629</c:v>
                </c:pt>
                <c:pt idx="200">
                  <c:v>53373</c:v>
                </c:pt>
                <c:pt idx="201">
                  <c:v>55318</c:v>
                </c:pt>
                <c:pt idx="202">
                  <c:v>61028</c:v>
                </c:pt>
                <c:pt idx="203">
                  <c:v>53893</c:v>
                </c:pt>
                <c:pt idx="204">
                  <c:v>47964</c:v>
                </c:pt>
                <c:pt idx="205">
                  <c:v>39894</c:v>
                </c:pt>
                <c:pt idx="206">
                  <c:v>54791</c:v>
                </c:pt>
                <c:pt idx="207">
                  <c:v>55907</c:v>
                </c:pt>
                <c:pt idx="208">
                  <c:v>52799</c:v>
                </c:pt>
                <c:pt idx="209">
                  <c:v>55359</c:v>
                </c:pt>
                <c:pt idx="210">
                  <c:v>54375</c:v>
                </c:pt>
                <c:pt idx="211">
                  <c:v>41073</c:v>
                </c:pt>
                <c:pt idx="212">
                  <c:v>39125</c:v>
                </c:pt>
                <c:pt idx="213">
                  <c:v>37908</c:v>
                </c:pt>
                <c:pt idx="214">
                  <c:v>46259</c:v>
                </c:pt>
                <c:pt idx="215">
                  <c:v>43952</c:v>
                </c:pt>
                <c:pt idx="216">
                  <c:v>45960</c:v>
                </c:pt>
                <c:pt idx="217">
                  <c:v>44946</c:v>
                </c:pt>
                <c:pt idx="218">
                  <c:v>37765</c:v>
                </c:pt>
                <c:pt idx="219">
                  <c:v>32883</c:v>
                </c:pt>
                <c:pt idx="220">
                  <c:v>37030</c:v>
                </c:pt>
                <c:pt idx="221">
                  <c:v>45484</c:v>
                </c:pt>
                <c:pt idx="222">
                  <c:v>46194</c:v>
                </c:pt>
                <c:pt idx="223">
                  <c:v>44002</c:v>
                </c:pt>
                <c:pt idx="224">
                  <c:v>43983</c:v>
                </c:pt>
                <c:pt idx="225">
                  <c:v>37068</c:v>
                </c:pt>
                <c:pt idx="226">
                  <c:v>31808</c:v>
                </c:pt>
                <c:pt idx="227">
                  <c:v>42662</c:v>
                </c:pt>
                <c:pt idx="228">
                  <c:v>39402</c:v>
                </c:pt>
                <c:pt idx="229">
                  <c:v>44563</c:v>
                </c:pt>
                <c:pt idx="230">
                  <c:v>49131</c:v>
                </c:pt>
                <c:pt idx="231">
                  <c:v>45350</c:v>
                </c:pt>
                <c:pt idx="232">
                  <c:v>33486</c:v>
                </c:pt>
                <c:pt idx="233">
                  <c:v>26015</c:v>
                </c:pt>
                <c:pt idx="234">
                  <c:v>23204</c:v>
                </c:pt>
                <c:pt idx="235">
                  <c:v>31988</c:v>
                </c:pt>
                <c:pt idx="236">
                  <c:v>37128</c:v>
                </c:pt>
                <c:pt idx="237">
                  <c:v>45523</c:v>
                </c:pt>
                <c:pt idx="238">
                  <c:v>40126</c:v>
                </c:pt>
                <c:pt idx="239">
                  <c:v>35177</c:v>
                </c:pt>
                <c:pt idx="240">
                  <c:v>34111</c:v>
                </c:pt>
                <c:pt idx="241">
                  <c:v>34078</c:v>
                </c:pt>
                <c:pt idx="242">
                  <c:v>40795</c:v>
                </c:pt>
                <c:pt idx="243">
                  <c:v>42618</c:v>
                </c:pt>
                <c:pt idx="244">
                  <c:v>48266</c:v>
                </c:pt>
                <c:pt idx="245">
                  <c:v>41695</c:v>
                </c:pt>
                <c:pt idx="246">
                  <c:v>36766</c:v>
                </c:pt>
                <c:pt idx="247">
                  <c:v>39145</c:v>
                </c:pt>
                <c:pt idx="248">
                  <c:v>49176</c:v>
                </c:pt>
                <c:pt idx="249">
                  <c:v>40043</c:v>
                </c:pt>
                <c:pt idx="250">
                  <c:v>41254</c:v>
                </c:pt>
                <c:pt idx="251">
                  <c:v>50070</c:v>
                </c:pt>
                <c:pt idx="252">
                  <c:v>48958</c:v>
                </c:pt>
                <c:pt idx="253">
                  <c:v>35217</c:v>
                </c:pt>
                <c:pt idx="254">
                  <c:v>32688</c:v>
                </c:pt>
                <c:pt idx="255">
                  <c:v>38476</c:v>
                </c:pt>
                <c:pt idx="256">
                  <c:v>44985</c:v>
                </c:pt>
                <c:pt idx="257">
                  <c:v>46293</c:v>
                </c:pt>
                <c:pt idx="258">
                  <c:v>49465</c:v>
                </c:pt>
                <c:pt idx="259">
                  <c:v>49036</c:v>
                </c:pt>
                <c:pt idx="260">
                  <c:v>36136</c:v>
                </c:pt>
                <c:pt idx="261">
                  <c:v>38920</c:v>
                </c:pt>
                <c:pt idx="262">
                  <c:v>38904</c:v>
                </c:pt>
                <c:pt idx="263">
                  <c:v>52458</c:v>
                </c:pt>
                <c:pt idx="264">
                  <c:v>54232</c:v>
                </c:pt>
                <c:pt idx="265">
                  <c:v>57828</c:v>
                </c:pt>
                <c:pt idx="266">
                  <c:v>53055</c:v>
                </c:pt>
                <c:pt idx="267">
                  <c:v>45325</c:v>
                </c:pt>
                <c:pt idx="268">
                  <c:v>46308</c:v>
                </c:pt>
                <c:pt idx="269">
                  <c:v>46309</c:v>
                </c:pt>
                <c:pt idx="270">
                  <c:v>59106</c:v>
                </c:pt>
                <c:pt idx="271">
                  <c:v>63044</c:v>
                </c:pt>
                <c:pt idx="272">
                  <c:v>69834</c:v>
                </c:pt>
                <c:pt idx="273">
                  <c:v>52508</c:v>
                </c:pt>
                <c:pt idx="274">
                  <c:v>46378</c:v>
                </c:pt>
                <c:pt idx="275">
                  <c:v>59018</c:v>
                </c:pt>
                <c:pt idx="276">
                  <c:v>60155</c:v>
                </c:pt>
                <c:pt idx="277">
                  <c:v>63361</c:v>
                </c:pt>
                <c:pt idx="278">
                  <c:v>72342</c:v>
                </c:pt>
                <c:pt idx="279">
                  <c:v>82630</c:v>
                </c:pt>
                <c:pt idx="280">
                  <c:v>82626</c:v>
                </c:pt>
                <c:pt idx="281">
                  <c:v>62364</c:v>
                </c:pt>
                <c:pt idx="282">
                  <c:v>63145</c:v>
                </c:pt>
                <c:pt idx="283">
                  <c:v>72042</c:v>
                </c:pt>
                <c:pt idx="284">
                  <c:v>80384</c:v>
                </c:pt>
                <c:pt idx="285">
                  <c:v>89048</c:v>
                </c:pt>
                <c:pt idx="286">
                  <c:v>99356</c:v>
                </c:pt>
                <c:pt idx="287">
                  <c:v>80379</c:v>
                </c:pt>
                <c:pt idx="288">
                  <c:v>75888</c:v>
                </c:pt>
                <c:pt idx="289">
                  <c:v>85412</c:v>
                </c:pt>
                <c:pt idx="290">
                  <c:v>88163</c:v>
                </c:pt>
                <c:pt idx="291">
                  <c:v>106050</c:v>
                </c:pt>
                <c:pt idx="292">
                  <c:v>116780</c:v>
                </c:pt>
                <c:pt idx="293">
                  <c:v>131821</c:v>
                </c:pt>
                <c:pt idx="294">
                  <c:v>127151</c:v>
                </c:pt>
                <c:pt idx="295">
                  <c:v>104659</c:v>
                </c:pt>
                <c:pt idx="296">
                  <c:v>122231</c:v>
                </c:pt>
                <c:pt idx="297">
                  <c:v>133935</c:v>
                </c:pt>
                <c:pt idx="298">
                  <c:v>142076</c:v>
                </c:pt>
                <c:pt idx="299">
                  <c:v>193734</c:v>
                </c:pt>
                <c:pt idx="300">
                  <c:v>181066</c:v>
                </c:pt>
                <c:pt idx="301">
                  <c:v>155001</c:v>
                </c:pt>
                <c:pt idx="302">
                  <c:v>137486</c:v>
                </c:pt>
                <c:pt idx="303">
                  <c:v>151266</c:v>
                </c:pt>
                <c:pt idx="304">
                  <c:v>164044</c:v>
                </c:pt>
                <c:pt idx="305">
                  <c:v>164560</c:v>
                </c:pt>
                <c:pt idx="306">
                  <c:v>184191</c:v>
                </c:pt>
                <c:pt idx="307">
                  <c:v>191033</c:v>
                </c:pt>
                <c:pt idx="308">
                  <c:v>183544</c:v>
                </c:pt>
                <c:pt idx="309">
                  <c:v>147098</c:v>
                </c:pt>
                <c:pt idx="310">
                  <c:v>157180</c:v>
                </c:pt>
                <c:pt idx="311">
                  <c:v>165091</c:v>
                </c:pt>
                <c:pt idx="312">
                  <c:v>180850</c:v>
                </c:pt>
                <c:pt idx="313">
                  <c:v>141222</c:v>
                </c:pt>
                <c:pt idx="314">
                  <c:v>175669</c:v>
                </c:pt>
                <c:pt idx="315">
                  <c:v>143211</c:v>
                </c:pt>
                <c:pt idx="316">
                  <c:v>151674</c:v>
                </c:pt>
                <c:pt idx="317">
                  <c:v>151204</c:v>
                </c:pt>
                <c:pt idx="318">
                  <c:v>177976</c:v>
                </c:pt>
                <c:pt idx="319">
                  <c:v>195769</c:v>
                </c:pt>
                <c:pt idx="320">
                  <c:v>218671</c:v>
                </c:pt>
                <c:pt idx="321">
                  <c:v>213127</c:v>
                </c:pt>
                <c:pt idx="322">
                  <c:v>205837</c:v>
                </c:pt>
                <c:pt idx="323">
                  <c:v>173388</c:v>
                </c:pt>
                <c:pt idx="324">
                  <c:v>185473</c:v>
                </c:pt>
                <c:pt idx="325">
                  <c:v>216360</c:v>
                </c:pt>
                <c:pt idx="326">
                  <c:v>230852</c:v>
                </c:pt>
                <c:pt idx="327">
                  <c:v>201681</c:v>
                </c:pt>
                <c:pt idx="328">
                  <c:v>243209</c:v>
                </c:pt>
                <c:pt idx="329">
                  <c:v>212577</c:v>
                </c:pt>
                <c:pt idx="330">
                  <c:v>180420</c:v>
                </c:pt>
                <c:pt idx="331">
                  <c:v>204281</c:v>
                </c:pt>
                <c:pt idx="332">
                  <c:v>201468</c:v>
                </c:pt>
                <c:pt idx="333">
                  <c:v>235805</c:v>
                </c:pt>
                <c:pt idx="334">
                  <c:v>229915</c:v>
                </c:pt>
                <c:pt idx="335">
                  <c:v>402270</c:v>
                </c:pt>
                <c:pt idx="336">
                  <c:v>200257</c:v>
                </c:pt>
                <c:pt idx="337">
                  <c:v>197199</c:v>
                </c:pt>
                <c:pt idx="338">
                  <c:v>182819</c:v>
                </c:pt>
                <c:pt idx="339">
                  <c:v>195151</c:v>
                </c:pt>
                <c:pt idx="340">
                  <c:v>221145</c:v>
                </c:pt>
                <c:pt idx="341">
                  <c:v>192095</c:v>
                </c:pt>
                <c:pt idx="342">
                  <c:v>145489</c:v>
                </c:pt>
                <c:pt idx="343">
                  <c:v>178311</c:v>
                </c:pt>
                <c:pt idx="344">
                  <c:v>145513</c:v>
                </c:pt>
                <c:pt idx="345">
                  <c:v>174814</c:v>
                </c:pt>
                <c:pt idx="346">
                  <c:v>199163</c:v>
                </c:pt>
                <c:pt idx="347">
                  <c:v>231427</c:v>
                </c:pt>
                <c:pt idx="348">
                  <c:v>228437</c:v>
                </c:pt>
                <c:pt idx="349">
                  <c:v>167759</c:v>
                </c:pt>
                <c:pt idx="350">
                  <c:v>284312</c:v>
                </c:pt>
                <c:pt idx="351">
                  <c:v>211444</c:v>
                </c:pt>
                <c:pt idx="352">
                  <c:v>173375</c:v>
                </c:pt>
                <c:pt idx="353">
                  <c:v>227369</c:v>
                </c:pt>
                <c:pt idx="354">
                  <c:v>299562</c:v>
                </c:pt>
                <c:pt idx="355">
                  <c:v>277195</c:v>
                </c:pt>
                <c:pt idx="356">
                  <c:v>313516</c:v>
                </c:pt>
                <c:pt idx="357">
                  <c:v>248089</c:v>
                </c:pt>
                <c:pt idx="358">
                  <c:v>220528</c:v>
                </c:pt>
                <c:pt idx="359">
                  <c:v>198788</c:v>
                </c:pt>
                <c:pt idx="360">
                  <c:v>217166</c:v>
                </c:pt>
                <c:pt idx="361">
                  <c:v>225573</c:v>
                </c:pt>
                <c:pt idx="362">
                  <c:v>226608</c:v>
                </c:pt>
                <c:pt idx="363">
                  <c:v>246485</c:v>
                </c:pt>
                <c:pt idx="364">
                  <c:v>212253</c:v>
                </c:pt>
                <c:pt idx="365">
                  <c:v>185383</c:v>
                </c:pt>
                <c:pt idx="366">
                  <c:v>142240</c:v>
                </c:pt>
                <c:pt idx="367">
                  <c:v>152937</c:v>
                </c:pt>
                <c:pt idx="368">
                  <c:v>187919</c:v>
                </c:pt>
                <c:pt idx="369">
                  <c:v>188176</c:v>
                </c:pt>
                <c:pt idx="370">
                  <c:v>190994</c:v>
                </c:pt>
                <c:pt idx="371">
                  <c:v>170883</c:v>
                </c:pt>
                <c:pt idx="372">
                  <c:v>141691</c:v>
                </c:pt>
                <c:pt idx="373">
                  <c:v>133409</c:v>
                </c:pt>
                <c:pt idx="374">
                  <c:v>148533</c:v>
                </c:pt>
                <c:pt idx="375">
                  <c:v>155203</c:v>
                </c:pt>
                <c:pt idx="376">
                  <c:v>158153</c:v>
                </c:pt>
                <c:pt idx="377">
                  <c:v>164415</c:v>
                </c:pt>
                <c:pt idx="378">
                  <c:v>141327</c:v>
                </c:pt>
                <c:pt idx="379">
                  <c:v>112129</c:v>
                </c:pt>
                <c:pt idx="380">
                  <c:v>125444</c:v>
                </c:pt>
                <c:pt idx="381">
                  <c:v>116762</c:v>
                </c:pt>
                <c:pt idx="382">
                  <c:v>120876</c:v>
                </c:pt>
                <c:pt idx="383">
                  <c:v>124866</c:v>
                </c:pt>
                <c:pt idx="384">
                  <c:v>129961</c:v>
                </c:pt>
                <c:pt idx="385">
                  <c:v>106988</c:v>
                </c:pt>
                <c:pt idx="386">
                  <c:v>91412</c:v>
                </c:pt>
                <c:pt idx="387">
                  <c:v>86449</c:v>
                </c:pt>
                <c:pt idx="388">
                  <c:v>90930</c:v>
                </c:pt>
                <c:pt idx="389">
                  <c:v>97134</c:v>
                </c:pt>
                <c:pt idx="390">
                  <c:v>101693</c:v>
                </c:pt>
                <c:pt idx="391">
                  <c:v>99024</c:v>
                </c:pt>
                <c:pt idx="392">
                  <c:v>87896</c:v>
                </c:pt>
                <c:pt idx="393">
                  <c:v>28313</c:v>
                </c:pt>
                <c:pt idx="394">
                  <c:v>95902</c:v>
                </c:pt>
                <c:pt idx="395">
                  <c:v>57856</c:v>
                </c:pt>
                <c:pt idx="396">
                  <c:v>69069</c:v>
                </c:pt>
                <c:pt idx="397">
                  <c:v>68191</c:v>
                </c:pt>
                <c:pt idx="398">
                  <c:v>73240</c:v>
                </c:pt>
                <c:pt idx="399">
                  <c:v>70973</c:v>
                </c:pt>
                <c:pt idx="400">
                  <c:v>55323</c:v>
                </c:pt>
                <c:pt idx="401">
                  <c:v>55190</c:v>
                </c:pt>
                <c:pt idx="402">
                  <c:v>71778</c:v>
                </c:pt>
                <c:pt idx="403">
                  <c:v>73477</c:v>
                </c:pt>
                <c:pt idx="404">
                  <c:v>73351</c:v>
                </c:pt>
                <c:pt idx="405">
                  <c:v>728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B1A-0549-9F67-3D1E234CD869}"/>
            </c:ext>
          </c:extLst>
        </c:ser>
        <c:ser>
          <c:idx val="1"/>
          <c:order val="1"/>
          <c:tx>
            <c:v>AY</c:v>
          </c:tx>
          <c:spPr>
            <a:ln w="19050" cmpd="sng"/>
          </c:spPr>
          <c:marker>
            <c:symbol val="none"/>
          </c:marker>
          <c:cat>
            <c:numRef>
              <c:f>USACovid!$A$7:$A$412</c:f>
              <c:numCache>
                <c:formatCode>d\-mmm</c:formatCode>
                <c:ptCount val="406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  <c:pt idx="163">
                  <c:v>44013</c:v>
                </c:pt>
                <c:pt idx="164">
                  <c:v>44014</c:v>
                </c:pt>
                <c:pt idx="165">
                  <c:v>44015</c:v>
                </c:pt>
                <c:pt idx="166">
                  <c:v>44016</c:v>
                </c:pt>
                <c:pt idx="167">
                  <c:v>44017</c:v>
                </c:pt>
                <c:pt idx="168">
                  <c:v>44018</c:v>
                </c:pt>
                <c:pt idx="169">
                  <c:v>44019</c:v>
                </c:pt>
                <c:pt idx="170">
                  <c:v>44020</c:v>
                </c:pt>
                <c:pt idx="171">
                  <c:v>44021</c:v>
                </c:pt>
                <c:pt idx="172">
                  <c:v>44022</c:v>
                </c:pt>
                <c:pt idx="173">
                  <c:v>44023</c:v>
                </c:pt>
                <c:pt idx="174">
                  <c:v>44024</c:v>
                </c:pt>
                <c:pt idx="175">
                  <c:v>44025</c:v>
                </c:pt>
                <c:pt idx="176">
                  <c:v>44026</c:v>
                </c:pt>
                <c:pt idx="177">
                  <c:v>44027</c:v>
                </c:pt>
                <c:pt idx="178">
                  <c:v>44028</c:v>
                </c:pt>
                <c:pt idx="179">
                  <c:v>44029</c:v>
                </c:pt>
                <c:pt idx="180">
                  <c:v>44030</c:v>
                </c:pt>
                <c:pt idx="181">
                  <c:v>44031</c:v>
                </c:pt>
                <c:pt idx="182">
                  <c:v>44032</c:v>
                </c:pt>
                <c:pt idx="183">
                  <c:v>44033</c:v>
                </c:pt>
                <c:pt idx="184">
                  <c:v>44034</c:v>
                </c:pt>
                <c:pt idx="185">
                  <c:v>44035</c:v>
                </c:pt>
                <c:pt idx="186">
                  <c:v>44036</c:v>
                </c:pt>
                <c:pt idx="187">
                  <c:v>44037</c:v>
                </c:pt>
                <c:pt idx="188">
                  <c:v>44038</c:v>
                </c:pt>
                <c:pt idx="189">
                  <c:v>44039</c:v>
                </c:pt>
                <c:pt idx="190">
                  <c:v>44040</c:v>
                </c:pt>
                <c:pt idx="191">
                  <c:v>44041</c:v>
                </c:pt>
                <c:pt idx="192">
                  <c:v>44042</c:v>
                </c:pt>
                <c:pt idx="193">
                  <c:v>44043</c:v>
                </c:pt>
                <c:pt idx="194">
                  <c:v>44044</c:v>
                </c:pt>
                <c:pt idx="195">
                  <c:v>44045</c:v>
                </c:pt>
                <c:pt idx="196">
                  <c:v>44046</c:v>
                </c:pt>
                <c:pt idx="197">
                  <c:v>44047</c:v>
                </c:pt>
                <c:pt idx="198">
                  <c:v>44048</c:v>
                </c:pt>
                <c:pt idx="199">
                  <c:v>44049</c:v>
                </c:pt>
                <c:pt idx="200">
                  <c:v>44050</c:v>
                </c:pt>
                <c:pt idx="201">
                  <c:v>44051</c:v>
                </c:pt>
                <c:pt idx="202">
                  <c:v>44052</c:v>
                </c:pt>
                <c:pt idx="203">
                  <c:v>44053</c:v>
                </c:pt>
                <c:pt idx="204">
                  <c:v>44054</c:v>
                </c:pt>
                <c:pt idx="205">
                  <c:v>44055</c:v>
                </c:pt>
                <c:pt idx="206">
                  <c:v>44056</c:v>
                </c:pt>
                <c:pt idx="207">
                  <c:v>44057</c:v>
                </c:pt>
                <c:pt idx="208">
                  <c:v>44058</c:v>
                </c:pt>
                <c:pt idx="209">
                  <c:v>44059</c:v>
                </c:pt>
                <c:pt idx="210">
                  <c:v>44060</c:v>
                </c:pt>
                <c:pt idx="211">
                  <c:v>44061</c:v>
                </c:pt>
                <c:pt idx="212">
                  <c:v>44062</c:v>
                </c:pt>
                <c:pt idx="213">
                  <c:v>44063</c:v>
                </c:pt>
                <c:pt idx="214">
                  <c:v>44064</c:v>
                </c:pt>
                <c:pt idx="215">
                  <c:v>44065</c:v>
                </c:pt>
                <c:pt idx="216">
                  <c:v>44066</c:v>
                </c:pt>
                <c:pt idx="217">
                  <c:v>44067</c:v>
                </c:pt>
                <c:pt idx="218">
                  <c:v>44068</c:v>
                </c:pt>
                <c:pt idx="219">
                  <c:v>44069</c:v>
                </c:pt>
                <c:pt idx="220">
                  <c:v>44070</c:v>
                </c:pt>
                <c:pt idx="221">
                  <c:v>44071</c:v>
                </c:pt>
                <c:pt idx="222">
                  <c:v>44072</c:v>
                </c:pt>
                <c:pt idx="223">
                  <c:v>44073</c:v>
                </c:pt>
                <c:pt idx="224">
                  <c:v>44074</c:v>
                </c:pt>
                <c:pt idx="225">
                  <c:v>44075</c:v>
                </c:pt>
                <c:pt idx="226">
                  <c:v>44076</c:v>
                </c:pt>
                <c:pt idx="227">
                  <c:v>44077</c:v>
                </c:pt>
                <c:pt idx="228">
                  <c:v>44078</c:v>
                </c:pt>
                <c:pt idx="229">
                  <c:v>44079</c:v>
                </c:pt>
                <c:pt idx="230">
                  <c:v>44080</c:v>
                </c:pt>
                <c:pt idx="231">
                  <c:v>44081</c:v>
                </c:pt>
                <c:pt idx="232">
                  <c:v>44082</c:v>
                </c:pt>
                <c:pt idx="233">
                  <c:v>44083</c:v>
                </c:pt>
                <c:pt idx="234">
                  <c:v>44084</c:v>
                </c:pt>
                <c:pt idx="235">
                  <c:v>44085</c:v>
                </c:pt>
                <c:pt idx="236">
                  <c:v>44086</c:v>
                </c:pt>
                <c:pt idx="237">
                  <c:v>44087</c:v>
                </c:pt>
                <c:pt idx="238">
                  <c:v>44088</c:v>
                </c:pt>
                <c:pt idx="239">
                  <c:v>44089</c:v>
                </c:pt>
                <c:pt idx="240">
                  <c:v>44090</c:v>
                </c:pt>
                <c:pt idx="241">
                  <c:v>44091</c:v>
                </c:pt>
                <c:pt idx="242">
                  <c:v>44092</c:v>
                </c:pt>
                <c:pt idx="243">
                  <c:v>44093</c:v>
                </c:pt>
                <c:pt idx="244">
                  <c:v>44094</c:v>
                </c:pt>
                <c:pt idx="245">
                  <c:v>44095</c:v>
                </c:pt>
                <c:pt idx="246">
                  <c:v>44096</c:v>
                </c:pt>
                <c:pt idx="247">
                  <c:v>44097</c:v>
                </c:pt>
                <c:pt idx="248">
                  <c:v>44098</c:v>
                </c:pt>
                <c:pt idx="249">
                  <c:v>44099</c:v>
                </c:pt>
                <c:pt idx="250">
                  <c:v>44100</c:v>
                </c:pt>
                <c:pt idx="251">
                  <c:v>44101</c:v>
                </c:pt>
                <c:pt idx="252">
                  <c:v>44102</c:v>
                </c:pt>
                <c:pt idx="253">
                  <c:v>44103</c:v>
                </c:pt>
                <c:pt idx="254">
                  <c:v>44104</c:v>
                </c:pt>
                <c:pt idx="255">
                  <c:v>44105</c:v>
                </c:pt>
                <c:pt idx="256">
                  <c:v>44106</c:v>
                </c:pt>
                <c:pt idx="257">
                  <c:v>44107</c:v>
                </c:pt>
                <c:pt idx="258">
                  <c:v>44108</c:v>
                </c:pt>
                <c:pt idx="259">
                  <c:v>44109</c:v>
                </c:pt>
                <c:pt idx="260">
                  <c:v>44110</c:v>
                </c:pt>
                <c:pt idx="261">
                  <c:v>44111</c:v>
                </c:pt>
                <c:pt idx="262">
                  <c:v>44112</c:v>
                </c:pt>
                <c:pt idx="263">
                  <c:v>44113</c:v>
                </c:pt>
                <c:pt idx="264">
                  <c:v>44114</c:v>
                </c:pt>
                <c:pt idx="265">
                  <c:v>44115</c:v>
                </c:pt>
                <c:pt idx="266">
                  <c:v>44116</c:v>
                </c:pt>
                <c:pt idx="267">
                  <c:v>44117</c:v>
                </c:pt>
                <c:pt idx="268">
                  <c:v>44118</c:v>
                </c:pt>
                <c:pt idx="269">
                  <c:v>44119</c:v>
                </c:pt>
                <c:pt idx="270">
                  <c:v>44120</c:v>
                </c:pt>
                <c:pt idx="271">
                  <c:v>44121</c:v>
                </c:pt>
                <c:pt idx="272">
                  <c:v>44122</c:v>
                </c:pt>
                <c:pt idx="273">
                  <c:v>44123</c:v>
                </c:pt>
                <c:pt idx="274">
                  <c:v>44124</c:v>
                </c:pt>
                <c:pt idx="275">
                  <c:v>44125</c:v>
                </c:pt>
                <c:pt idx="276">
                  <c:v>44126</c:v>
                </c:pt>
                <c:pt idx="277">
                  <c:v>44127</c:v>
                </c:pt>
                <c:pt idx="278">
                  <c:v>44128</c:v>
                </c:pt>
                <c:pt idx="279">
                  <c:v>44129</c:v>
                </c:pt>
                <c:pt idx="280">
                  <c:v>44130</c:v>
                </c:pt>
                <c:pt idx="281">
                  <c:v>44131</c:v>
                </c:pt>
                <c:pt idx="282">
                  <c:v>44132</c:v>
                </c:pt>
                <c:pt idx="283">
                  <c:v>44133</c:v>
                </c:pt>
                <c:pt idx="284">
                  <c:v>44134</c:v>
                </c:pt>
                <c:pt idx="285">
                  <c:v>44135</c:v>
                </c:pt>
                <c:pt idx="286">
                  <c:v>44136</c:v>
                </c:pt>
                <c:pt idx="287">
                  <c:v>44137</c:v>
                </c:pt>
                <c:pt idx="288">
                  <c:v>44138</c:v>
                </c:pt>
                <c:pt idx="289">
                  <c:v>44139</c:v>
                </c:pt>
                <c:pt idx="290">
                  <c:v>44140</c:v>
                </c:pt>
                <c:pt idx="291">
                  <c:v>44141</c:v>
                </c:pt>
                <c:pt idx="292">
                  <c:v>44142</c:v>
                </c:pt>
                <c:pt idx="293">
                  <c:v>44143</c:v>
                </c:pt>
                <c:pt idx="294">
                  <c:v>44144</c:v>
                </c:pt>
                <c:pt idx="295">
                  <c:v>44145</c:v>
                </c:pt>
                <c:pt idx="296">
                  <c:v>44146</c:v>
                </c:pt>
                <c:pt idx="297">
                  <c:v>44147</c:v>
                </c:pt>
                <c:pt idx="298">
                  <c:v>44148</c:v>
                </c:pt>
                <c:pt idx="299">
                  <c:v>44149</c:v>
                </c:pt>
                <c:pt idx="300">
                  <c:v>44150</c:v>
                </c:pt>
                <c:pt idx="301">
                  <c:v>44151</c:v>
                </c:pt>
                <c:pt idx="302">
                  <c:v>44152</c:v>
                </c:pt>
                <c:pt idx="303">
                  <c:v>44153</c:v>
                </c:pt>
                <c:pt idx="304">
                  <c:v>44154</c:v>
                </c:pt>
                <c:pt idx="305">
                  <c:v>44155</c:v>
                </c:pt>
                <c:pt idx="306">
                  <c:v>44156</c:v>
                </c:pt>
                <c:pt idx="307">
                  <c:v>44157</c:v>
                </c:pt>
                <c:pt idx="308">
                  <c:v>44158</c:v>
                </c:pt>
                <c:pt idx="309">
                  <c:v>44159</c:v>
                </c:pt>
                <c:pt idx="310">
                  <c:v>44160</c:v>
                </c:pt>
                <c:pt idx="311">
                  <c:v>44161</c:v>
                </c:pt>
                <c:pt idx="312">
                  <c:v>44162</c:v>
                </c:pt>
                <c:pt idx="313">
                  <c:v>44163</c:v>
                </c:pt>
                <c:pt idx="314">
                  <c:v>44164</c:v>
                </c:pt>
                <c:pt idx="315">
                  <c:v>44165</c:v>
                </c:pt>
                <c:pt idx="316">
                  <c:v>44166</c:v>
                </c:pt>
                <c:pt idx="317">
                  <c:v>44167</c:v>
                </c:pt>
                <c:pt idx="318">
                  <c:v>44168</c:v>
                </c:pt>
                <c:pt idx="319">
                  <c:v>44169</c:v>
                </c:pt>
                <c:pt idx="320">
                  <c:v>44170</c:v>
                </c:pt>
                <c:pt idx="321">
                  <c:v>44171</c:v>
                </c:pt>
                <c:pt idx="322">
                  <c:v>44172</c:v>
                </c:pt>
                <c:pt idx="323">
                  <c:v>44173</c:v>
                </c:pt>
                <c:pt idx="324">
                  <c:v>44174</c:v>
                </c:pt>
                <c:pt idx="325">
                  <c:v>44175</c:v>
                </c:pt>
                <c:pt idx="326">
                  <c:v>44176</c:v>
                </c:pt>
                <c:pt idx="327">
                  <c:v>44177</c:v>
                </c:pt>
                <c:pt idx="328">
                  <c:v>44178</c:v>
                </c:pt>
                <c:pt idx="329">
                  <c:v>44179</c:v>
                </c:pt>
                <c:pt idx="330">
                  <c:v>44180</c:v>
                </c:pt>
                <c:pt idx="331">
                  <c:v>44181</c:v>
                </c:pt>
                <c:pt idx="332">
                  <c:v>44182</c:v>
                </c:pt>
                <c:pt idx="333">
                  <c:v>44183</c:v>
                </c:pt>
                <c:pt idx="334">
                  <c:v>44184</c:v>
                </c:pt>
                <c:pt idx="335">
                  <c:v>44185</c:v>
                </c:pt>
                <c:pt idx="336">
                  <c:v>44186</c:v>
                </c:pt>
                <c:pt idx="337">
                  <c:v>44187</c:v>
                </c:pt>
                <c:pt idx="338">
                  <c:v>44188</c:v>
                </c:pt>
                <c:pt idx="339">
                  <c:v>44189</c:v>
                </c:pt>
                <c:pt idx="340">
                  <c:v>44190</c:v>
                </c:pt>
                <c:pt idx="341">
                  <c:v>44191</c:v>
                </c:pt>
                <c:pt idx="342">
                  <c:v>44192</c:v>
                </c:pt>
                <c:pt idx="343">
                  <c:v>44193</c:v>
                </c:pt>
                <c:pt idx="344">
                  <c:v>44194</c:v>
                </c:pt>
                <c:pt idx="345">
                  <c:v>44195</c:v>
                </c:pt>
                <c:pt idx="346">
                  <c:v>44196</c:v>
                </c:pt>
                <c:pt idx="347">
                  <c:v>44197</c:v>
                </c:pt>
                <c:pt idx="348">
                  <c:v>44198</c:v>
                </c:pt>
                <c:pt idx="349">
                  <c:v>44199</c:v>
                </c:pt>
                <c:pt idx="350">
                  <c:v>44200</c:v>
                </c:pt>
                <c:pt idx="351">
                  <c:v>44201</c:v>
                </c:pt>
                <c:pt idx="352">
                  <c:v>44202</c:v>
                </c:pt>
                <c:pt idx="353">
                  <c:v>44203</c:v>
                </c:pt>
                <c:pt idx="354">
                  <c:v>44204</c:v>
                </c:pt>
                <c:pt idx="355">
                  <c:v>44205</c:v>
                </c:pt>
                <c:pt idx="356">
                  <c:v>44206</c:v>
                </c:pt>
                <c:pt idx="357">
                  <c:v>44207</c:v>
                </c:pt>
                <c:pt idx="358">
                  <c:v>44208</c:v>
                </c:pt>
                <c:pt idx="359">
                  <c:v>44209</c:v>
                </c:pt>
                <c:pt idx="360">
                  <c:v>44210</c:v>
                </c:pt>
                <c:pt idx="361">
                  <c:v>44211</c:v>
                </c:pt>
                <c:pt idx="362">
                  <c:v>44212</c:v>
                </c:pt>
                <c:pt idx="363">
                  <c:v>44213</c:v>
                </c:pt>
                <c:pt idx="364">
                  <c:v>44214</c:v>
                </c:pt>
                <c:pt idx="365">
                  <c:v>44215</c:v>
                </c:pt>
                <c:pt idx="366">
                  <c:v>44216</c:v>
                </c:pt>
                <c:pt idx="367">
                  <c:v>44217</c:v>
                </c:pt>
                <c:pt idx="368">
                  <c:v>44218</c:v>
                </c:pt>
                <c:pt idx="369">
                  <c:v>44219</c:v>
                </c:pt>
                <c:pt idx="370">
                  <c:v>44220</c:v>
                </c:pt>
                <c:pt idx="371">
                  <c:v>44221</c:v>
                </c:pt>
                <c:pt idx="372">
                  <c:v>44222</c:v>
                </c:pt>
                <c:pt idx="373">
                  <c:v>44223</c:v>
                </c:pt>
                <c:pt idx="374">
                  <c:v>44224</c:v>
                </c:pt>
                <c:pt idx="375">
                  <c:v>44225</c:v>
                </c:pt>
                <c:pt idx="376">
                  <c:v>44226</c:v>
                </c:pt>
                <c:pt idx="377">
                  <c:v>44227</c:v>
                </c:pt>
                <c:pt idx="378">
                  <c:v>44228</c:v>
                </c:pt>
                <c:pt idx="379">
                  <c:v>44229</c:v>
                </c:pt>
                <c:pt idx="380">
                  <c:v>44230</c:v>
                </c:pt>
                <c:pt idx="381">
                  <c:v>44231</c:v>
                </c:pt>
                <c:pt idx="382">
                  <c:v>44232</c:v>
                </c:pt>
                <c:pt idx="383">
                  <c:v>44233</c:v>
                </c:pt>
                <c:pt idx="384">
                  <c:v>44234</c:v>
                </c:pt>
                <c:pt idx="385">
                  <c:v>44235</c:v>
                </c:pt>
                <c:pt idx="386">
                  <c:v>44236</c:v>
                </c:pt>
                <c:pt idx="387">
                  <c:v>44237</c:v>
                </c:pt>
                <c:pt idx="388">
                  <c:v>44238</c:v>
                </c:pt>
                <c:pt idx="389">
                  <c:v>44239</c:v>
                </c:pt>
                <c:pt idx="390">
                  <c:v>44240</c:v>
                </c:pt>
                <c:pt idx="391">
                  <c:v>44241</c:v>
                </c:pt>
                <c:pt idx="392">
                  <c:v>44242</c:v>
                </c:pt>
                <c:pt idx="393">
                  <c:v>44243</c:v>
                </c:pt>
                <c:pt idx="394">
                  <c:v>44244</c:v>
                </c:pt>
                <c:pt idx="395">
                  <c:v>44245</c:v>
                </c:pt>
                <c:pt idx="396">
                  <c:v>44246</c:v>
                </c:pt>
                <c:pt idx="397">
                  <c:v>44247</c:v>
                </c:pt>
                <c:pt idx="398">
                  <c:v>44248</c:v>
                </c:pt>
                <c:pt idx="399">
                  <c:v>44249</c:v>
                </c:pt>
                <c:pt idx="400">
                  <c:v>44250</c:v>
                </c:pt>
                <c:pt idx="401">
                  <c:v>44251</c:v>
                </c:pt>
                <c:pt idx="402">
                  <c:v>44252</c:v>
                </c:pt>
                <c:pt idx="403">
                  <c:v>44253</c:v>
                </c:pt>
                <c:pt idx="404">
                  <c:v>44254</c:v>
                </c:pt>
                <c:pt idx="405">
                  <c:v>44255</c:v>
                </c:pt>
              </c:numCache>
            </c:numRef>
          </c:cat>
          <c:val>
            <c:numRef>
              <c:f>USACovid!$E$7:$E$412</c:f>
              <c:numCache>
                <c:formatCode>0.0</c:formatCode>
                <c:ptCount val="406"/>
                <c:pt idx="0">
                  <c:v>5</c:v>
                </c:pt>
                <c:pt idx="1">
                  <c:v>2.5</c:v>
                </c:pt>
                <c:pt idx="2">
                  <c:v>1.6666666666666667</c:v>
                </c:pt>
                <c:pt idx="3">
                  <c:v>1.25</c:v>
                </c:pt>
                <c:pt idx="4">
                  <c:v>1.2</c:v>
                </c:pt>
                <c:pt idx="5">
                  <c:v>1</c:v>
                </c:pt>
                <c:pt idx="6">
                  <c:v>1.2857142857142858</c:v>
                </c:pt>
                <c:pt idx="7">
                  <c:v>1.125</c:v>
                </c:pt>
                <c:pt idx="8">
                  <c:v>1</c:v>
                </c:pt>
                <c:pt idx="9">
                  <c:v>0.9</c:v>
                </c:pt>
                <c:pt idx="10">
                  <c:v>0.90909090909090906</c:v>
                </c:pt>
                <c:pt idx="11">
                  <c:v>0.91666666666666663</c:v>
                </c:pt>
                <c:pt idx="12">
                  <c:v>0.92307692307692313</c:v>
                </c:pt>
                <c:pt idx="13">
                  <c:v>0.8571428571428571</c:v>
                </c:pt>
                <c:pt idx="14">
                  <c:v>0.93333333333333335</c:v>
                </c:pt>
                <c:pt idx="15">
                  <c:v>0.9375</c:v>
                </c:pt>
                <c:pt idx="16">
                  <c:v>0.88235294117647056</c:v>
                </c:pt>
                <c:pt idx="17">
                  <c:v>0.88888888888888884</c:v>
                </c:pt>
                <c:pt idx="18">
                  <c:v>0.84210526315789469</c:v>
                </c:pt>
                <c:pt idx="19">
                  <c:v>0.8</c:v>
                </c:pt>
                <c:pt idx="20">
                  <c:v>0.76190476190476186</c:v>
                </c:pt>
                <c:pt idx="21">
                  <c:v>0.72727272727272729</c:v>
                </c:pt>
                <c:pt idx="22">
                  <c:v>0.73913043478260865</c:v>
                </c:pt>
                <c:pt idx="23">
                  <c:v>0.70833333333333337</c:v>
                </c:pt>
                <c:pt idx="24">
                  <c:v>0.72</c:v>
                </c:pt>
                <c:pt idx="25">
                  <c:v>0.73076923076923073</c:v>
                </c:pt>
                <c:pt idx="26">
                  <c:v>0.70370370370370372</c:v>
                </c:pt>
                <c:pt idx="27">
                  <c:v>0.6785714285714286</c:v>
                </c:pt>
                <c:pt idx="28">
                  <c:v>0.65517241379310343</c:v>
                </c:pt>
                <c:pt idx="29">
                  <c:v>0.6333333333333333</c:v>
                </c:pt>
                <c:pt idx="30">
                  <c:v>0.61290322580645162</c:v>
                </c:pt>
                <c:pt idx="31">
                  <c:v>0.59375</c:v>
                </c:pt>
                <c:pt idx="32">
                  <c:v>1.1515151515151516</c:v>
                </c:pt>
                <c:pt idx="33">
                  <c:v>1.1470588235294117</c:v>
                </c:pt>
                <c:pt idx="34">
                  <c:v>1.1142857142857143</c:v>
                </c:pt>
                <c:pt idx="35">
                  <c:v>1.5833333333333333</c:v>
                </c:pt>
                <c:pt idx="36">
                  <c:v>1.5405405405405406</c:v>
                </c:pt>
                <c:pt idx="37">
                  <c:v>1.6578947368421053</c:v>
                </c:pt>
                <c:pt idx="38">
                  <c:v>1.6153846153846154</c:v>
                </c:pt>
                <c:pt idx="39">
                  <c:v>1.65</c:v>
                </c:pt>
                <c:pt idx="40">
                  <c:v>1.6097560975609757</c:v>
                </c:pt>
                <c:pt idx="41">
                  <c:v>1.5714285714285714</c:v>
                </c:pt>
                <c:pt idx="42">
                  <c:v>1.5813953488372092</c:v>
                </c:pt>
                <c:pt idx="43">
                  <c:v>1.5454545454545454</c:v>
                </c:pt>
                <c:pt idx="44">
                  <c:v>2.9555555555555557</c:v>
                </c:pt>
                <c:pt idx="45">
                  <c:v>2.8913043478260869</c:v>
                </c:pt>
                <c:pt idx="46">
                  <c:v>4.6170212765957448</c:v>
                </c:pt>
                <c:pt idx="47">
                  <c:v>4.520833333333333</c:v>
                </c:pt>
                <c:pt idx="48">
                  <c:v>4.4285714285714288</c:v>
                </c:pt>
                <c:pt idx="49">
                  <c:v>9.52</c:v>
                </c:pt>
                <c:pt idx="50">
                  <c:v>13.725490196078431</c:v>
                </c:pt>
                <c:pt idx="51">
                  <c:v>13.461538461538462</c:v>
                </c:pt>
                <c:pt idx="52">
                  <c:v>18.69811320754717</c:v>
                </c:pt>
                <c:pt idx="53">
                  <c:v>23.481481481481481</c:v>
                </c:pt>
                <c:pt idx="54">
                  <c:v>30.581818181818182</c:v>
                </c:pt>
                <c:pt idx="55">
                  <c:v>30.678571428571427</c:v>
                </c:pt>
                <c:pt idx="56">
                  <c:v>30.140350877192983</c:v>
                </c:pt>
                <c:pt idx="57">
                  <c:v>61.03448275862069</c:v>
                </c:pt>
                <c:pt idx="58">
                  <c:v>73.898305084745758</c:v>
                </c:pt>
                <c:pt idx="59">
                  <c:v>174.03333333333333</c:v>
                </c:pt>
                <c:pt idx="60">
                  <c:v>249.49180327868854</c:v>
                </c:pt>
                <c:pt idx="61">
                  <c:v>245.46774193548387</c:v>
                </c:pt>
                <c:pt idx="62">
                  <c:v>241.57142857142858</c:v>
                </c:pt>
                <c:pt idx="63">
                  <c:v>493.328125</c:v>
                </c:pt>
                <c:pt idx="64">
                  <c:v>648.67692307692312</c:v>
                </c:pt>
                <c:pt idx="65">
                  <c:v>786.57575757575762</c:v>
                </c:pt>
                <c:pt idx="66">
                  <c:v>948.80597014925377</c:v>
                </c:pt>
                <c:pt idx="67">
                  <c:v>1004.9117647058823</c:v>
                </c:pt>
                <c:pt idx="68">
                  <c:v>1235.1884057971015</c:v>
                </c:pt>
                <c:pt idx="69">
                  <c:v>1476.0142857142857</c:v>
                </c:pt>
                <c:pt idx="70">
                  <c:v>1727.5070422535211</c:v>
                </c:pt>
                <c:pt idx="71">
                  <c:v>1953.3333333333333</c:v>
                </c:pt>
                <c:pt idx="72">
                  <c:v>2235.6027397260273</c:v>
                </c:pt>
                <c:pt idx="73">
                  <c:v>2531.1081081081079</c:v>
                </c:pt>
                <c:pt idx="74">
                  <c:v>2848</c:v>
                </c:pt>
                <c:pt idx="75">
                  <c:v>3180.3026315789475</c:v>
                </c:pt>
                <c:pt idx="76">
                  <c:v>3555.9480519480521</c:v>
                </c:pt>
                <c:pt idx="77">
                  <c:v>3939.9743589743589</c:v>
                </c:pt>
                <c:pt idx="78">
                  <c:v>4225.4556962025317</c:v>
                </c:pt>
                <c:pt idx="79">
                  <c:v>4541.5124999999998</c:v>
                </c:pt>
                <c:pt idx="80">
                  <c:v>4876.9135802469136</c:v>
                </c:pt>
                <c:pt idx="81">
                  <c:v>5193.7682926829266</c:v>
                </c:pt>
                <c:pt idx="82">
                  <c:v>5557.530120481928</c:v>
                </c:pt>
                <c:pt idx="83">
                  <c:v>5867.6309523809523</c:v>
                </c:pt>
                <c:pt idx="84">
                  <c:v>6170.7529411764708</c:v>
                </c:pt>
                <c:pt idx="85">
                  <c:v>6439.7906976744189</c:v>
                </c:pt>
                <c:pt idx="86">
                  <c:v>6646.7586206896549</c:v>
                </c:pt>
                <c:pt idx="87">
                  <c:v>6864.431818181818</c:v>
                </c:pt>
                <c:pt idx="88">
                  <c:v>7109.8988764044943</c:v>
                </c:pt>
                <c:pt idx="89">
                  <c:v>7392.5555555555557</c:v>
                </c:pt>
                <c:pt idx="90">
                  <c:v>7641.2417582417584</c:v>
                </c:pt>
                <c:pt idx="91">
                  <c:v>7865.271739130435</c:v>
                </c:pt>
                <c:pt idx="92">
                  <c:v>8078.2043010752686</c:v>
                </c:pt>
                <c:pt idx="93">
                  <c:v>8264.9680851063822</c:v>
                </c:pt>
                <c:pt idx="94">
                  <c:v>8430.7999999999993</c:v>
                </c:pt>
                <c:pt idx="95">
                  <c:v>8646.3854166666661</c:v>
                </c:pt>
                <c:pt idx="96">
                  <c:v>8873.9381443298971</c:v>
                </c:pt>
                <c:pt idx="97">
                  <c:v>9176.3367346938776</c:v>
                </c:pt>
                <c:pt idx="98">
                  <c:v>9411.0909090909099</c:v>
                </c:pt>
                <c:pt idx="99">
                  <c:v>9609.16</c:v>
                </c:pt>
                <c:pt idx="100">
                  <c:v>9737.198019801981</c:v>
                </c:pt>
                <c:pt idx="101">
                  <c:v>9842.8823529411766</c:v>
                </c:pt>
                <c:pt idx="102">
                  <c:v>10051.970873786408</c:v>
                </c:pt>
                <c:pt idx="103">
                  <c:v>10260.836538461539</c:v>
                </c:pt>
                <c:pt idx="104">
                  <c:v>10417.904761904761</c:v>
                </c:pt>
                <c:pt idx="105">
                  <c:v>10619.990566037735</c:v>
                </c:pt>
                <c:pt idx="106">
                  <c:v>10794.252336448599</c:v>
                </c:pt>
                <c:pt idx="107">
                  <c:v>10844.305555555555</c:v>
                </c:pt>
                <c:pt idx="108">
                  <c:v>10949.100917431193</c:v>
                </c:pt>
                <c:pt idx="109">
                  <c:v>11050.645454545454</c:v>
                </c:pt>
                <c:pt idx="110">
                  <c:v>11223.198198198199</c:v>
                </c:pt>
                <c:pt idx="111">
                  <c:v>11353.973214285714</c:v>
                </c:pt>
                <c:pt idx="112">
                  <c:v>11489.265486725664</c:v>
                </c:pt>
                <c:pt idx="113">
                  <c:v>11596.964912280702</c:v>
                </c:pt>
                <c:pt idx="114">
                  <c:v>11653.026086956521</c:v>
                </c:pt>
                <c:pt idx="115">
                  <c:v>11737.258620689656</c:v>
                </c:pt>
                <c:pt idx="116">
                  <c:v>11815.059829059828</c:v>
                </c:pt>
                <c:pt idx="117">
                  <c:v>11944.508474576271</c:v>
                </c:pt>
                <c:pt idx="118">
                  <c:v>12035.840336134454</c:v>
                </c:pt>
                <c:pt idx="119">
                  <c:v>12201.933333333332</c:v>
                </c:pt>
                <c:pt idx="120">
                  <c:v>12210.404958677685</c:v>
                </c:pt>
                <c:pt idx="121">
                  <c:v>12310.459016393443</c:v>
                </c:pt>
                <c:pt idx="122">
                  <c:v>12399.886178861789</c:v>
                </c:pt>
                <c:pt idx="123">
                  <c:v>12483.653225806451</c:v>
                </c:pt>
                <c:pt idx="124">
                  <c:v>12547.584000000001</c:v>
                </c:pt>
                <c:pt idx="125">
                  <c:v>12639.674603174602</c:v>
                </c:pt>
                <c:pt idx="126">
                  <c:v>12746.118110236221</c:v>
                </c:pt>
                <c:pt idx="127">
                  <c:v>12765.703125</c:v>
                </c:pt>
                <c:pt idx="128">
                  <c:v>12859.658914728681</c:v>
                </c:pt>
                <c:pt idx="129">
                  <c:v>12886.6</c:v>
                </c:pt>
                <c:pt idx="130">
                  <c:v>12937.893129770993</c:v>
                </c:pt>
                <c:pt idx="131">
                  <c:v>13000.59090909091</c:v>
                </c:pt>
                <c:pt idx="132">
                  <c:v>13037.894736842105</c:v>
                </c:pt>
                <c:pt idx="133">
                  <c:v>13115.835820895523</c:v>
                </c:pt>
                <c:pt idx="134">
                  <c:v>13212.133333333333</c:v>
                </c:pt>
                <c:pt idx="135">
                  <c:v>13223.014705882353</c:v>
                </c:pt>
                <c:pt idx="136">
                  <c:v>13308.175182481751</c:v>
                </c:pt>
                <c:pt idx="137">
                  <c:v>13317.41304347826</c:v>
                </c:pt>
                <c:pt idx="138">
                  <c:v>13365.98561151079</c:v>
                </c:pt>
                <c:pt idx="139">
                  <c:v>13477.1</c:v>
                </c:pt>
                <c:pt idx="140">
                  <c:v>13586.609929078015</c:v>
                </c:pt>
                <c:pt idx="141">
                  <c:v>13616.619718309859</c:v>
                </c:pt>
                <c:pt idx="142">
                  <c:v>13644.027972027972</c:v>
                </c:pt>
                <c:pt idx="143">
                  <c:v>13668.965277777777</c:v>
                </c:pt>
                <c:pt idx="144">
                  <c:v>13714.8</c:v>
                </c:pt>
                <c:pt idx="145">
                  <c:v>13769.801369863013</c:v>
                </c:pt>
                <c:pt idx="146">
                  <c:v>13826.693877551021</c:v>
                </c:pt>
                <c:pt idx="147">
                  <c:v>13904.31081081081</c:v>
                </c:pt>
                <c:pt idx="148">
                  <c:v>13956.993288590604</c:v>
                </c:pt>
                <c:pt idx="149">
                  <c:v>13987.373333333333</c:v>
                </c:pt>
                <c:pt idx="150">
                  <c:v>14079.649006622516</c:v>
                </c:pt>
                <c:pt idx="151">
                  <c:v>14139.25</c:v>
                </c:pt>
                <c:pt idx="152">
                  <c:v>14197.464052287582</c:v>
                </c:pt>
                <c:pt idx="153">
                  <c:v>14343.045454545454</c:v>
                </c:pt>
                <c:pt idx="154">
                  <c:v>14459.212903225807</c:v>
                </c:pt>
                <c:pt idx="155">
                  <c:v>14543.288461538461</c:v>
                </c:pt>
                <c:pt idx="156">
                  <c:v>14619.566878980891</c:v>
                </c:pt>
                <c:pt idx="157">
                  <c:v>14743.43670886076</c:v>
                </c:pt>
                <c:pt idx="158">
                  <c:v>14887.194968553458</c:v>
                </c:pt>
                <c:pt idx="159">
                  <c:v>15047.4375</c:v>
                </c:pt>
                <c:pt idx="160">
                  <c:v>15230.111801242236</c:v>
                </c:pt>
                <c:pt idx="161">
                  <c:v>15411.283950617284</c:v>
                </c:pt>
                <c:pt idx="162">
                  <c:v>15568.319018404907</c:v>
                </c:pt>
                <c:pt idx="163">
                  <c:v>15691.420731707318</c:v>
                </c:pt>
                <c:pt idx="164">
                  <c:v>15860.29696969697</c:v>
                </c:pt>
                <c:pt idx="165">
                  <c:v>16091.686746987953</c:v>
                </c:pt>
                <c:pt idx="166">
                  <c:v>16313.970059880239</c:v>
                </c:pt>
                <c:pt idx="167">
                  <c:v>16525.988095238095</c:v>
                </c:pt>
                <c:pt idx="168">
                  <c:v>16766.579881656806</c:v>
                </c:pt>
                <c:pt idx="169">
                  <c:v>16924.929411764704</c:v>
                </c:pt>
                <c:pt idx="170">
                  <c:v>17096.093567251461</c:v>
                </c:pt>
                <c:pt idx="171">
                  <c:v>17288.924418604653</c:v>
                </c:pt>
                <c:pt idx="172">
                  <c:v>17562.57225433526</c:v>
                </c:pt>
                <c:pt idx="173">
                  <c:v>17800.57471264368</c:v>
                </c:pt>
                <c:pt idx="174">
                  <c:v>18077.605714285713</c:v>
                </c:pt>
                <c:pt idx="175">
                  <c:v>18329.261363636364</c:v>
                </c:pt>
                <c:pt idx="176">
                  <c:v>18565.327683615818</c:v>
                </c:pt>
                <c:pt idx="177">
                  <c:v>18790.915730337078</c:v>
                </c:pt>
                <c:pt idx="178">
                  <c:v>19025.106145251397</c:v>
                </c:pt>
                <c:pt idx="179">
                  <c:v>19292.55</c:v>
                </c:pt>
                <c:pt idx="180">
                  <c:v>19580.90055248619</c:v>
                </c:pt>
                <c:pt idx="181">
                  <c:v>19881.851648351647</c:v>
                </c:pt>
                <c:pt idx="182">
                  <c:v>20139.125683060109</c:v>
                </c:pt>
                <c:pt idx="183">
                  <c:v>20370.91304347826</c:v>
                </c:pt>
                <c:pt idx="184">
                  <c:v>20570.400000000001</c:v>
                </c:pt>
                <c:pt idx="185">
                  <c:v>20798.134408602149</c:v>
                </c:pt>
                <c:pt idx="186">
                  <c:v>21059.326203208555</c:v>
                </c:pt>
                <c:pt idx="187">
                  <c:v>21328.765957446809</c:v>
                </c:pt>
                <c:pt idx="188">
                  <c:v>21608.693121693123</c:v>
                </c:pt>
                <c:pt idx="189">
                  <c:v>21831.636842105265</c:v>
                </c:pt>
                <c:pt idx="190">
                  <c:v>22039.314136125653</c:v>
                </c:pt>
                <c:pt idx="191">
                  <c:v>22205.890625</c:v>
                </c:pt>
                <c:pt idx="192">
                  <c:v>22399.792746113988</c:v>
                </c:pt>
                <c:pt idx="193">
                  <c:v>22621.474226804123</c:v>
                </c:pt>
                <c:pt idx="194">
                  <c:v>22853.276923076923</c:v>
                </c:pt>
                <c:pt idx="195">
                  <c:v>23081.061224489797</c:v>
                </c:pt>
                <c:pt idx="196">
                  <c:v>23260.284263959391</c:v>
                </c:pt>
                <c:pt idx="197">
                  <c:v>23381.10606060606</c:v>
                </c:pt>
                <c:pt idx="198">
                  <c:v>23510.603015075376</c:v>
                </c:pt>
                <c:pt idx="199">
                  <c:v>23641.195</c:v>
                </c:pt>
                <c:pt idx="200">
                  <c:v>23789.114427860695</c:v>
                </c:pt>
                <c:pt idx="201">
                  <c:v>23945.198019801981</c:v>
                </c:pt>
                <c:pt idx="202">
                  <c:v>24127.871921182264</c:v>
                </c:pt>
                <c:pt idx="203">
                  <c:v>24273.779411764706</c:v>
                </c:pt>
                <c:pt idx="204">
                  <c:v>24389.341463414636</c:v>
                </c:pt>
                <c:pt idx="205">
                  <c:v>24464.606796116506</c:v>
                </c:pt>
                <c:pt idx="206">
                  <c:v>24611.111111111109</c:v>
                </c:pt>
                <c:pt idx="207">
                  <c:v>24761.572115384617</c:v>
                </c:pt>
                <c:pt idx="208">
                  <c:v>24895.722488038278</c:v>
                </c:pt>
                <c:pt idx="209">
                  <c:v>25040.785714285714</c:v>
                </c:pt>
                <c:pt idx="210">
                  <c:v>25179.810426540284</c:v>
                </c:pt>
                <c:pt idx="211">
                  <c:v>25254.778301886792</c:v>
                </c:pt>
                <c:pt idx="212">
                  <c:v>25319.896713615024</c:v>
                </c:pt>
                <c:pt idx="213">
                  <c:v>25378.719626168226</c:v>
                </c:pt>
                <c:pt idx="214">
                  <c:v>25475.837209302324</c:v>
                </c:pt>
                <c:pt idx="215">
                  <c:v>25561.375</c:v>
                </c:pt>
                <c:pt idx="216">
                  <c:v>25655.377880184333</c:v>
                </c:pt>
                <c:pt idx="217">
                  <c:v>25743.866972477063</c:v>
                </c:pt>
                <c:pt idx="218">
                  <c:v>25798.75799086758</c:v>
                </c:pt>
                <c:pt idx="219">
                  <c:v>25830.959090909091</c:v>
                </c:pt>
                <c:pt idx="220">
                  <c:v>25881.633484162896</c:v>
                </c:pt>
                <c:pt idx="221">
                  <c:v>25969.932432432433</c:v>
                </c:pt>
                <c:pt idx="222">
                  <c:v>26060.623318385649</c:v>
                </c:pt>
                <c:pt idx="223">
                  <c:v>26140.71875</c:v>
                </c:pt>
                <c:pt idx="224">
                  <c:v>26220.017777777779</c:v>
                </c:pt>
                <c:pt idx="225">
                  <c:v>26268.017699115044</c:v>
                </c:pt>
                <c:pt idx="226">
                  <c:v>26292.422907488988</c:v>
                </c:pt>
                <c:pt idx="227">
                  <c:v>26364.219298245614</c:v>
                </c:pt>
                <c:pt idx="228">
                  <c:v>26421.152838427948</c:v>
                </c:pt>
                <c:pt idx="229">
                  <c:v>26500.03043478261</c:v>
                </c:pt>
                <c:pt idx="230">
                  <c:v>26598</c:v>
                </c:pt>
                <c:pt idx="231">
                  <c:v>26678.827586206895</c:v>
                </c:pt>
                <c:pt idx="232">
                  <c:v>26708.042918454936</c:v>
                </c:pt>
                <c:pt idx="233">
                  <c:v>26705.081196581195</c:v>
                </c:pt>
                <c:pt idx="234">
                  <c:v>26690.182978723406</c:v>
                </c:pt>
                <c:pt idx="235">
                  <c:v>26712.631355932204</c:v>
                </c:pt>
                <c:pt idx="236">
                  <c:v>26756.57805907173</c:v>
                </c:pt>
                <c:pt idx="237">
                  <c:v>26835.428571428572</c:v>
                </c:pt>
                <c:pt idx="238">
                  <c:v>26891.037656903765</c:v>
                </c:pt>
                <c:pt idx="239">
                  <c:v>26925.5625</c:v>
                </c:pt>
                <c:pt idx="240">
                  <c:v>26955.377593360994</c:v>
                </c:pt>
                <c:pt idx="241">
                  <c:v>26984.809917355371</c:v>
                </c:pt>
                <c:pt idx="242">
                  <c:v>27041.641975308641</c:v>
                </c:pt>
                <c:pt idx="243">
                  <c:v>27105.47950819672</c:v>
                </c:pt>
                <c:pt idx="244">
                  <c:v>27191.848979591836</c:v>
                </c:pt>
                <c:pt idx="245">
                  <c:v>27250.804878048781</c:v>
                </c:pt>
                <c:pt idx="246">
                  <c:v>27289.327935222671</c:v>
                </c:pt>
                <c:pt idx="247">
                  <c:v>27337.133064516129</c:v>
                </c:pt>
                <c:pt idx="248">
                  <c:v>27424.839357429719</c:v>
                </c:pt>
                <c:pt idx="249">
                  <c:v>27475.312000000002</c:v>
                </c:pt>
                <c:pt idx="250">
                  <c:v>27530.207171314742</c:v>
                </c:pt>
                <c:pt idx="251">
                  <c:v>27619.650793650795</c:v>
                </c:pt>
                <c:pt idx="252">
                  <c:v>27703.99209486166</c:v>
                </c:pt>
                <c:pt idx="253">
                  <c:v>27733.570866141734</c:v>
                </c:pt>
                <c:pt idx="254">
                  <c:v>27753</c:v>
                </c:pt>
                <c:pt idx="255">
                  <c:v>27794.88671875</c:v>
                </c:pt>
                <c:pt idx="256">
                  <c:v>27861.774319066149</c:v>
                </c:pt>
                <c:pt idx="257">
                  <c:v>27933.213178294573</c:v>
                </c:pt>
                <c:pt idx="258">
                  <c:v>28016.347490347489</c:v>
                </c:pt>
                <c:pt idx="259">
                  <c:v>28097.192307692309</c:v>
                </c:pt>
                <c:pt idx="260">
                  <c:v>28127.992337164749</c:v>
                </c:pt>
                <c:pt idx="261">
                  <c:v>28169.183206106871</c:v>
                </c:pt>
                <c:pt idx="262">
                  <c:v>28210</c:v>
                </c:pt>
                <c:pt idx="263">
                  <c:v>28301.848484848484</c:v>
                </c:pt>
                <c:pt idx="264">
                  <c:v>28399.698113207549</c:v>
                </c:pt>
                <c:pt idx="265">
                  <c:v>28510.330827067668</c:v>
                </c:pt>
                <c:pt idx="266">
                  <c:v>28602.258426966291</c:v>
                </c:pt>
                <c:pt idx="267">
                  <c:v>28664.656716417911</c:v>
                </c:pt>
                <c:pt idx="268">
                  <c:v>28730.245353159851</c:v>
                </c:pt>
                <c:pt idx="269">
                  <c:v>28795.35185185185</c:v>
                </c:pt>
                <c:pt idx="270">
                  <c:v>28907.19926199262</c:v>
                </c:pt>
                <c:pt idx="271">
                  <c:v>29032.702205882353</c:v>
                </c:pt>
                <c:pt idx="272">
                  <c:v>29182.157509157511</c:v>
                </c:pt>
                <c:pt idx="273">
                  <c:v>29267.288321167882</c:v>
                </c:pt>
                <c:pt idx="274">
                  <c:v>29329.50909090909</c:v>
                </c:pt>
                <c:pt idx="275">
                  <c:v>29437.07608695652</c:v>
                </c:pt>
                <c:pt idx="276">
                  <c:v>29547.971119133574</c:v>
                </c:pt>
                <c:pt idx="277">
                  <c:v>29669.600719424459</c:v>
                </c:pt>
                <c:pt idx="278">
                  <c:v>29822.548387096773</c:v>
                </c:pt>
                <c:pt idx="279">
                  <c:v>30011.146428571428</c:v>
                </c:pt>
                <c:pt idx="280">
                  <c:v>30198.387900355872</c:v>
                </c:pt>
                <c:pt idx="281">
                  <c:v>30312.450354609929</c:v>
                </c:pt>
                <c:pt idx="282">
                  <c:v>30428.466431095407</c:v>
                </c:pt>
                <c:pt idx="283">
                  <c:v>30574.992957746479</c:v>
                </c:pt>
                <c:pt idx="284">
                  <c:v>30749.761403508772</c:v>
                </c:pt>
                <c:pt idx="285">
                  <c:v>30953.601398601397</c:v>
                </c:pt>
                <c:pt idx="286">
                  <c:v>31191.937282229967</c:v>
                </c:pt>
                <c:pt idx="287">
                  <c:v>31362.725694444445</c:v>
                </c:pt>
                <c:pt idx="288">
                  <c:v>31516.792387543253</c:v>
                </c:pt>
                <c:pt idx="289">
                  <c:v>31702.637931034482</c:v>
                </c:pt>
                <c:pt idx="290">
                  <c:v>31896.659793814433</c:v>
                </c:pt>
                <c:pt idx="291">
                  <c:v>32150.609589041094</c:v>
                </c:pt>
                <c:pt idx="292">
                  <c:v>32439.44709897611</c:v>
                </c:pt>
                <c:pt idx="293">
                  <c:v>32777.479591836738</c:v>
                </c:pt>
                <c:pt idx="294">
                  <c:v>33097.389830508473</c:v>
                </c:pt>
                <c:pt idx="295">
                  <c:v>33339.152027027027</c:v>
                </c:pt>
                <c:pt idx="296">
                  <c:v>33638.451178451178</c:v>
                </c:pt>
                <c:pt idx="297">
                  <c:v>33975.016778523488</c:v>
                </c:pt>
                <c:pt idx="298">
                  <c:v>34336.558528428097</c:v>
                </c:pt>
                <c:pt idx="299">
                  <c:v>34867.883333333331</c:v>
                </c:pt>
                <c:pt idx="300">
                  <c:v>35353.591362126244</c:v>
                </c:pt>
                <c:pt idx="301">
                  <c:v>35749.774834437085</c:v>
                </c:pt>
                <c:pt idx="302">
                  <c:v>36085.537953795378</c:v>
                </c:pt>
                <c:pt idx="303">
                  <c:v>36464.42105263158</c:v>
                </c:pt>
                <c:pt idx="304">
                  <c:v>36882.714754098364</c:v>
                </c:pt>
                <c:pt idx="305">
                  <c:v>37299.960784313727</c:v>
                </c:pt>
                <c:pt idx="306">
                  <c:v>37778.433224755703</c:v>
                </c:pt>
                <c:pt idx="307">
                  <c:v>38276.012987012989</c:v>
                </c:pt>
                <c:pt idx="308">
                  <c:v>38746.135922330097</c:v>
                </c:pt>
                <c:pt idx="309">
                  <c:v>39095.65806451613</c:v>
                </c:pt>
                <c:pt idx="310">
                  <c:v>39475.350482315116</c:v>
                </c:pt>
                <c:pt idx="311">
                  <c:v>39877.964743589742</c:v>
                </c:pt>
                <c:pt idx="312">
                  <c:v>40328.354632587856</c:v>
                </c:pt>
                <c:pt idx="313">
                  <c:v>40649.671974522294</c:v>
                </c:pt>
                <c:pt idx="314">
                  <c:v>41078.304761904765</c:v>
                </c:pt>
                <c:pt idx="315">
                  <c:v>41401.509493670885</c:v>
                </c:pt>
                <c:pt idx="316">
                  <c:v>41749.372239747638</c:v>
                </c:pt>
                <c:pt idx="317">
                  <c:v>42093.56918238994</c:v>
                </c:pt>
                <c:pt idx="318">
                  <c:v>42519.532915360498</c:v>
                </c:pt>
                <c:pt idx="319">
                  <c:v>42998.4375</c:v>
                </c:pt>
                <c:pt idx="320">
                  <c:v>43545.704049844237</c:v>
                </c:pt>
                <c:pt idx="321">
                  <c:v>44072.354037267083</c:v>
                </c:pt>
                <c:pt idx="322">
                  <c:v>44573.173374613005</c:v>
                </c:pt>
                <c:pt idx="323">
                  <c:v>44970.75</c:v>
                </c:pt>
                <c:pt idx="324">
                  <c:v>45403.064615384617</c:v>
                </c:pt>
                <c:pt idx="325">
                  <c:v>45927.472392638039</c:v>
                </c:pt>
                <c:pt idx="326">
                  <c:v>46492.990825688074</c:v>
                </c:pt>
                <c:pt idx="327">
                  <c:v>46966.125</c:v>
                </c:pt>
                <c:pt idx="328">
                  <c:v>47562.607902735559</c:v>
                </c:pt>
                <c:pt idx="329">
                  <c:v>48062.651515151512</c:v>
                </c:pt>
                <c:pt idx="330">
                  <c:v>48462.522658610273</c:v>
                </c:pt>
                <c:pt idx="331">
                  <c:v>48931.855421686749</c:v>
                </c:pt>
                <c:pt idx="332">
                  <c:v>49389.921921921923</c:v>
                </c:pt>
                <c:pt idx="333">
                  <c:v>49948.05089820359</c:v>
                </c:pt>
                <c:pt idx="334">
                  <c:v>50485.265671641791</c:v>
                </c:pt>
                <c:pt idx="335">
                  <c:v>51532.244047619046</c:v>
                </c:pt>
                <c:pt idx="336">
                  <c:v>51973.563798219584</c:v>
                </c:pt>
                <c:pt idx="337">
                  <c:v>52403.224852071005</c:v>
                </c:pt>
                <c:pt idx="338">
                  <c:v>52787.932153392328</c:v>
                </c:pt>
                <c:pt idx="339">
                  <c:v>53206.647058823532</c:v>
                </c:pt>
                <c:pt idx="340">
                  <c:v>53699.134897360702</c:v>
                </c:pt>
                <c:pt idx="341">
                  <c:v>54103.801169590646</c:v>
                </c:pt>
                <c:pt idx="342">
                  <c:v>54370.230320699709</c:v>
                </c:pt>
                <c:pt idx="343">
                  <c:v>54730.523255813954</c:v>
                </c:pt>
                <c:pt idx="344">
                  <c:v>54993.660869565218</c:v>
                </c:pt>
                <c:pt idx="345">
                  <c:v>55339.962427745668</c:v>
                </c:pt>
                <c:pt idx="346">
                  <c:v>55754.43804034582</c:v>
                </c:pt>
                <c:pt idx="347">
                  <c:v>56259.244252873563</c:v>
                </c:pt>
                <c:pt idx="348">
                  <c:v>56752.590257879659</c:v>
                </c:pt>
                <c:pt idx="349">
                  <c:v>57069.751428571428</c:v>
                </c:pt>
                <c:pt idx="350">
                  <c:v>57717.16524216524</c:v>
                </c:pt>
                <c:pt idx="351">
                  <c:v>58153.889204545456</c:v>
                </c:pt>
                <c:pt idx="352">
                  <c:v>58480.294617563741</c:v>
                </c:pt>
                <c:pt idx="353">
                  <c:v>58957.381355932201</c:v>
                </c:pt>
                <c:pt idx="354">
                  <c:v>59635.140845070426</c:v>
                </c:pt>
                <c:pt idx="355">
                  <c:v>60246.264044943819</c:v>
                </c:pt>
                <c:pt idx="356">
                  <c:v>60955.703081232496</c:v>
                </c:pt>
                <c:pt idx="357">
                  <c:v>61478.4217877095</c:v>
                </c:pt>
                <c:pt idx="358">
                  <c:v>61921.456824512534</c:v>
                </c:pt>
                <c:pt idx="359">
                  <c:v>62301.64166666667</c:v>
                </c:pt>
                <c:pt idx="360">
                  <c:v>62730.628808864269</c:v>
                </c:pt>
                <c:pt idx="361">
                  <c:v>63180.469613259665</c:v>
                </c:pt>
                <c:pt idx="362">
                  <c:v>63630.68319559229</c:v>
                </c:pt>
                <c:pt idx="363">
                  <c:v>64133.030219780223</c:v>
                </c:pt>
                <c:pt idx="364">
                  <c:v>64538.838356164386</c:v>
                </c:pt>
                <c:pt idx="365">
                  <c:v>64869.013661202189</c:v>
                </c:pt>
                <c:pt idx="366">
                  <c:v>65079.833787465941</c:v>
                </c:pt>
                <c:pt idx="367">
                  <c:v>65318.57608695652</c:v>
                </c:pt>
                <c:pt idx="368">
                  <c:v>65650.826558265588</c:v>
                </c:pt>
                <c:pt idx="369">
                  <c:v>65981.975675675669</c:v>
                </c:pt>
                <c:pt idx="370">
                  <c:v>66318.935309973051</c:v>
                </c:pt>
                <c:pt idx="371">
                  <c:v>66600.021505376339</c:v>
                </c:pt>
                <c:pt idx="372">
                  <c:v>66801.337801608577</c:v>
                </c:pt>
                <c:pt idx="373">
                  <c:v>66979.433155080216</c:v>
                </c:pt>
                <c:pt idx="374">
                  <c:v>67196.909333333329</c:v>
                </c:pt>
                <c:pt idx="375">
                  <c:v>67430.968085106389</c:v>
                </c:pt>
                <c:pt idx="376">
                  <c:v>67671.610079575592</c:v>
                </c:pt>
                <c:pt idx="377">
                  <c:v>67927.54497354498</c:v>
                </c:pt>
                <c:pt idx="378">
                  <c:v>68121.211081794201</c:v>
                </c:pt>
                <c:pt idx="379">
                  <c:v>68237.021052631579</c:v>
                </c:pt>
                <c:pt idx="380">
                  <c:v>68387.170603674545</c:v>
                </c:pt>
                <c:pt idx="381">
                  <c:v>68513.806282722508</c:v>
                </c:pt>
                <c:pt idx="382">
                  <c:v>68650.522193211495</c:v>
                </c:pt>
                <c:pt idx="383">
                  <c:v>68796.916666666672</c:v>
                </c:pt>
                <c:pt idx="384">
                  <c:v>68955.784415584421</c:v>
                </c:pt>
                <c:pt idx="385">
                  <c:v>69054.313471502595</c:v>
                </c:pt>
                <c:pt idx="386">
                  <c:v>69112.085271317832</c:v>
                </c:pt>
                <c:pt idx="387">
                  <c:v>69156.768041237112</c:v>
                </c:pt>
                <c:pt idx="388">
                  <c:v>69212.740359897172</c:v>
                </c:pt>
                <c:pt idx="389">
                  <c:v>69284.333333333328</c:v>
                </c:pt>
                <c:pt idx="390">
                  <c:v>69367.219948849102</c:v>
                </c:pt>
                <c:pt idx="391">
                  <c:v>69442.875</c:v>
                </c:pt>
                <c:pt idx="392">
                  <c:v>69489.829516539437</c:v>
                </c:pt>
                <c:pt idx="393">
                  <c:v>69385.319796954311</c:v>
                </c:pt>
                <c:pt idx="394">
                  <c:v>69452.450632911394</c:v>
                </c:pt>
                <c:pt idx="395">
                  <c:v>69423.166666666672</c:v>
                </c:pt>
                <c:pt idx="396">
                  <c:v>69422.27455919396</c:v>
                </c:pt>
                <c:pt idx="397">
                  <c:v>69419.180904522611</c:v>
                </c:pt>
                <c:pt idx="398">
                  <c:v>69428.75689223058</c:v>
                </c:pt>
                <c:pt idx="399">
                  <c:v>69432.617499999993</c:v>
                </c:pt>
                <c:pt idx="400">
                  <c:v>69397.431421446381</c:v>
                </c:pt>
                <c:pt idx="401">
                  <c:v>69362.089552238802</c:v>
                </c:pt>
                <c:pt idx="402">
                  <c:v>69368.084367245654</c:v>
                </c:pt>
                <c:pt idx="403">
                  <c:v>69378.254950495044</c:v>
                </c:pt>
                <c:pt idx="404">
                  <c:v>69388.064197530868</c:v>
                </c:pt>
                <c:pt idx="405">
                  <c:v>69396.4975369458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B1A-0549-9F67-3D1E234CD8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50339480"/>
        <c:axId val="-2057758264"/>
      </c:lineChart>
      <c:dateAx>
        <c:axId val="-2050339480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57758264"/>
        <c:crosses val="autoZero"/>
        <c:auto val="1"/>
        <c:lblOffset val="100"/>
        <c:baseTimeUnit val="days"/>
        <c:majorUnit val="1"/>
        <c:majorTimeUnit val="months"/>
      </c:dateAx>
      <c:valAx>
        <c:axId val="-2057758264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50339480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9525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USACovid!$A$7:$A$412</c:f>
              <c:numCache>
                <c:formatCode>d\-mmm</c:formatCode>
                <c:ptCount val="406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  <c:pt idx="163">
                  <c:v>44013</c:v>
                </c:pt>
                <c:pt idx="164">
                  <c:v>44014</c:v>
                </c:pt>
                <c:pt idx="165">
                  <c:v>44015</c:v>
                </c:pt>
                <c:pt idx="166">
                  <c:v>44016</c:v>
                </c:pt>
                <c:pt idx="167">
                  <c:v>44017</c:v>
                </c:pt>
                <c:pt idx="168">
                  <c:v>44018</c:v>
                </c:pt>
                <c:pt idx="169">
                  <c:v>44019</c:v>
                </c:pt>
                <c:pt idx="170">
                  <c:v>44020</c:v>
                </c:pt>
                <c:pt idx="171">
                  <c:v>44021</c:v>
                </c:pt>
                <c:pt idx="172">
                  <c:v>44022</c:v>
                </c:pt>
                <c:pt idx="173">
                  <c:v>44023</c:v>
                </c:pt>
                <c:pt idx="174">
                  <c:v>44024</c:v>
                </c:pt>
                <c:pt idx="175">
                  <c:v>44025</c:v>
                </c:pt>
                <c:pt idx="176">
                  <c:v>44026</c:v>
                </c:pt>
                <c:pt idx="177">
                  <c:v>44027</c:v>
                </c:pt>
                <c:pt idx="178">
                  <c:v>44028</c:v>
                </c:pt>
                <c:pt idx="179">
                  <c:v>44029</c:v>
                </c:pt>
                <c:pt idx="180">
                  <c:v>44030</c:v>
                </c:pt>
                <c:pt idx="181">
                  <c:v>44031</c:v>
                </c:pt>
                <c:pt idx="182">
                  <c:v>44032</c:v>
                </c:pt>
                <c:pt idx="183">
                  <c:v>44033</c:v>
                </c:pt>
                <c:pt idx="184">
                  <c:v>44034</c:v>
                </c:pt>
                <c:pt idx="185">
                  <c:v>44035</c:v>
                </c:pt>
                <c:pt idx="186">
                  <c:v>44036</c:v>
                </c:pt>
                <c:pt idx="187">
                  <c:v>44037</c:v>
                </c:pt>
                <c:pt idx="188">
                  <c:v>44038</c:v>
                </c:pt>
                <c:pt idx="189">
                  <c:v>44039</c:v>
                </c:pt>
                <c:pt idx="190">
                  <c:v>44040</c:v>
                </c:pt>
                <c:pt idx="191">
                  <c:v>44041</c:v>
                </c:pt>
                <c:pt idx="192">
                  <c:v>44042</c:v>
                </c:pt>
                <c:pt idx="193">
                  <c:v>44043</c:v>
                </c:pt>
                <c:pt idx="194">
                  <c:v>44044</c:v>
                </c:pt>
                <c:pt idx="195">
                  <c:v>44045</c:v>
                </c:pt>
                <c:pt idx="196">
                  <c:v>44046</c:v>
                </c:pt>
                <c:pt idx="197">
                  <c:v>44047</c:v>
                </c:pt>
                <c:pt idx="198">
                  <c:v>44048</c:v>
                </c:pt>
                <c:pt idx="199">
                  <c:v>44049</c:v>
                </c:pt>
                <c:pt idx="200">
                  <c:v>44050</c:v>
                </c:pt>
                <c:pt idx="201">
                  <c:v>44051</c:v>
                </c:pt>
                <c:pt idx="202">
                  <c:v>44052</c:v>
                </c:pt>
                <c:pt idx="203">
                  <c:v>44053</c:v>
                </c:pt>
                <c:pt idx="204">
                  <c:v>44054</c:v>
                </c:pt>
                <c:pt idx="205">
                  <c:v>44055</c:v>
                </c:pt>
                <c:pt idx="206">
                  <c:v>44056</c:v>
                </c:pt>
                <c:pt idx="207">
                  <c:v>44057</c:v>
                </c:pt>
                <c:pt idx="208">
                  <c:v>44058</c:v>
                </c:pt>
                <c:pt idx="209">
                  <c:v>44059</c:v>
                </c:pt>
                <c:pt idx="210">
                  <c:v>44060</c:v>
                </c:pt>
                <c:pt idx="211">
                  <c:v>44061</c:v>
                </c:pt>
                <c:pt idx="212">
                  <c:v>44062</c:v>
                </c:pt>
                <c:pt idx="213">
                  <c:v>44063</c:v>
                </c:pt>
                <c:pt idx="214">
                  <c:v>44064</c:v>
                </c:pt>
                <c:pt idx="215">
                  <c:v>44065</c:v>
                </c:pt>
                <c:pt idx="216">
                  <c:v>44066</c:v>
                </c:pt>
                <c:pt idx="217">
                  <c:v>44067</c:v>
                </c:pt>
                <c:pt idx="218">
                  <c:v>44068</c:v>
                </c:pt>
                <c:pt idx="219">
                  <c:v>44069</c:v>
                </c:pt>
                <c:pt idx="220">
                  <c:v>44070</c:v>
                </c:pt>
                <c:pt idx="221">
                  <c:v>44071</c:v>
                </c:pt>
                <c:pt idx="222">
                  <c:v>44072</c:v>
                </c:pt>
                <c:pt idx="223">
                  <c:v>44073</c:v>
                </c:pt>
                <c:pt idx="224">
                  <c:v>44074</c:v>
                </c:pt>
                <c:pt idx="225">
                  <c:v>44075</c:v>
                </c:pt>
                <c:pt idx="226">
                  <c:v>44076</c:v>
                </c:pt>
                <c:pt idx="227">
                  <c:v>44077</c:v>
                </c:pt>
                <c:pt idx="228">
                  <c:v>44078</c:v>
                </c:pt>
                <c:pt idx="229">
                  <c:v>44079</c:v>
                </c:pt>
                <c:pt idx="230">
                  <c:v>44080</c:v>
                </c:pt>
                <c:pt idx="231">
                  <c:v>44081</c:v>
                </c:pt>
                <c:pt idx="232">
                  <c:v>44082</c:v>
                </c:pt>
                <c:pt idx="233">
                  <c:v>44083</c:v>
                </c:pt>
                <c:pt idx="234">
                  <c:v>44084</c:v>
                </c:pt>
                <c:pt idx="235">
                  <c:v>44085</c:v>
                </c:pt>
                <c:pt idx="236">
                  <c:v>44086</c:v>
                </c:pt>
                <c:pt idx="237">
                  <c:v>44087</c:v>
                </c:pt>
                <c:pt idx="238">
                  <c:v>44088</c:v>
                </c:pt>
                <c:pt idx="239">
                  <c:v>44089</c:v>
                </c:pt>
                <c:pt idx="240">
                  <c:v>44090</c:v>
                </c:pt>
                <c:pt idx="241">
                  <c:v>44091</c:v>
                </c:pt>
                <c:pt idx="242">
                  <c:v>44092</c:v>
                </c:pt>
                <c:pt idx="243">
                  <c:v>44093</c:v>
                </c:pt>
                <c:pt idx="244">
                  <c:v>44094</c:v>
                </c:pt>
                <c:pt idx="245">
                  <c:v>44095</c:v>
                </c:pt>
                <c:pt idx="246">
                  <c:v>44096</c:v>
                </c:pt>
                <c:pt idx="247">
                  <c:v>44097</c:v>
                </c:pt>
                <c:pt idx="248">
                  <c:v>44098</c:v>
                </c:pt>
                <c:pt idx="249">
                  <c:v>44099</c:v>
                </c:pt>
                <c:pt idx="250">
                  <c:v>44100</c:v>
                </c:pt>
                <c:pt idx="251">
                  <c:v>44101</c:v>
                </c:pt>
                <c:pt idx="252">
                  <c:v>44102</c:v>
                </c:pt>
                <c:pt idx="253">
                  <c:v>44103</c:v>
                </c:pt>
                <c:pt idx="254">
                  <c:v>44104</c:v>
                </c:pt>
                <c:pt idx="255">
                  <c:v>44105</c:v>
                </c:pt>
                <c:pt idx="256">
                  <c:v>44106</c:v>
                </c:pt>
                <c:pt idx="257">
                  <c:v>44107</c:v>
                </c:pt>
                <c:pt idx="258">
                  <c:v>44108</c:v>
                </c:pt>
                <c:pt idx="259">
                  <c:v>44109</c:v>
                </c:pt>
                <c:pt idx="260">
                  <c:v>44110</c:v>
                </c:pt>
                <c:pt idx="261">
                  <c:v>44111</c:v>
                </c:pt>
                <c:pt idx="262">
                  <c:v>44112</c:v>
                </c:pt>
                <c:pt idx="263">
                  <c:v>44113</c:v>
                </c:pt>
                <c:pt idx="264">
                  <c:v>44114</c:v>
                </c:pt>
                <c:pt idx="265">
                  <c:v>44115</c:v>
                </c:pt>
                <c:pt idx="266">
                  <c:v>44116</c:v>
                </c:pt>
                <c:pt idx="267">
                  <c:v>44117</c:v>
                </c:pt>
                <c:pt idx="268">
                  <c:v>44118</c:v>
                </c:pt>
                <c:pt idx="269">
                  <c:v>44119</c:v>
                </c:pt>
                <c:pt idx="270">
                  <c:v>44120</c:v>
                </c:pt>
                <c:pt idx="271">
                  <c:v>44121</c:v>
                </c:pt>
                <c:pt idx="272">
                  <c:v>44122</c:v>
                </c:pt>
                <c:pt idx="273">
                  <c:v>44123</c:v>
                </c:pt>
                <c:pt idx="274">
                  <c:v>44124</c:v>
                </c:pt>
                <c:pt idx="275">
                  <c:v>44125</c:v>
                </c:pt>
                <c:pt idx="276">
                  <c:v>44126</c:v>
                </c:pt>
                <c:pt idx="277">
                  <c:v>44127</c:v>
                </c:pt>
                <c:pt idx="278">
                  <c:v>44128</c:v>
                </c:pt>
                <c:pt idx="279">
                  <c:v>44129</c:v>
                </c:pt>
                <c:pt idx="280">
                  <c:v>44130</c:v>
                </c:pt>
                <c:pt idx="281">
                  <c:v>44131</c:v>
                </c:pt>
                <c:pt idx="282">
                  <c:v>44132</c:v>
                </c:pt>
                <c:pt idx="283">
                  <c:v>44133</c:v>
                </c:pt>
                <c:pt idx="284">
                  <c:v>44134</c:v>
                </c:pt>
                <c:pt idx="285">
                  <c:v>44135</c:v>
                </c:pt>
                <c:pt idx="286">
                  <c:v>44136</c:v>
                </c:pt>
                <c:pt idx="287">
                  <c:v>44137</c:v>
                </c:pt>
                <c:pt idx="288">
                  <c:v>44138</c:v>
                </c:pt>
                <c:pt idx="289">
                  <c:v>44139</c:v>
                </c:pt>
                <c:pt idx="290">
                  <c:v>44140</c:v>
                </c:pt>
                <c:pt idx="291">
                  <c:v>44141</c:v>
                </c:pt>
                <c:pt idx="292">
                  <c:v>44142</c:v>
                </c:pt>
                <c:pt idx="293">
                  <c:v>44143</c:v>
                </c:pt>
                <c:pt idx="294">
                  <c:v>44144</c:v>
                </c:pt>
                <c:pt idx="295">
                  <c:v>44145</c:v>
                </c:pt>
                <c:pt idx="296">
                  <c:v>44146</c:v>
                </c:pt>
                <c:pt idx="297">
                  <c:v>44147</c:v>
                </c:pt>
                <c:pt idx="298">
                  <c:v>44148</c:v>
                </c:pt>
                <c:pt idx="299">
                  <c:v>44149</c:v>
                </c:pt>
                <c:pt idx="300">
                  <c:v>44150</c:v>
                </c:pt>
                <c:pt idx="301">
                  <c:v>44151</c:v>
                </c:pt>
                <c:pt idx="302">
                  <c:v>44152</c:v>
                </c:pt>
                <c:pt idx="303">
                  <c:v>44153</c:v>
                </c:pt>
                <c:pt idx="304">
                  <c:v>44154</c:v>
                </c:pt>
                <c:pt idx="305">
                  <c:v>44155</c:v>
                </c:pt>
                <c:pt idx="306">
                  <c:v>44156</c:v>
                </c:pt>
                <c:pt idx="307">
                  <c:v>44157</c:v>
                </c:pt>
                <c:pt idx="308">
                  <c:v>44158</c:v>
                </c:pt>
                <c:pt idx="309">
                  <c:v>44159</c:v>
                </c:pt>
                <c:pt idx="310">
                  <c:v>44160</c:v>
                </c:pt>
                <c:pt idx="311">
                  <c:v>44161</c:v>
                </c:pt>
                <c:pt idx="312">
                  <c:v>44162</c:v>
                </c:pt>
                <c:pt idx="313">
                  <c:v>44163</c:v>
                </c:pt>
                <c:pt idx="314">
                  <c:v>44164</c:v>
                </c:pt>
                <c:pt idx="315">
                  <c:v>44165</c:v>
                </c:pt>
                <c:pt idx="316">
                  <c:v>44166</c:v>
                </c:pt>
                <c:pt idx="317">
                  <c:v>44167</c:v>
                </c:pt>
                <c:pt idx="318">
                  <c:v>44168</c:v>
                </c:pt>
                <c:pt idx="319">
                  <c:v>44169</c:v>
                </c:pt>
                <c:pt idx="320">
                  <c:v>44170</c:v>
                </c:pt>
                <c:pt idx="321">
                  <c:v>44171</c:v>
                </c:pt>
                <c:pt idx="322">
                  <c:v>44172</c:v>
                </c:pt>
                <c:pt idx="323">
                  <c:v>44173</c:v>
                </c:pt>
                <c:pt idx="324">
                  <c:v>44174</c:v>
                </c:pt>
                <c:pt idx="325">
                  <c:v>44175</c:v>
                </c:pt>
                <c:pt idx="326">
                  <c:v>44176</c:v>
                </c:pt>
                <c:pt idx="327">
                  <c:v>44177</c:v>
                </c:pt>
                <c:pt idx="328">
                  <c:v>44178</c:v>
                </c:pt>
                <c:pt idx="329">
                  <c:v>44179</c:v>
                </c:pt>
                <c:pt idx="330">
                  <c:v>44180</c:v>
                </c:pt>
                <c:pt idx="331">
                  <c:v>44181</c:v>
                </c:pt>
                <c:pt idx="332">
                  <c:v>44182</c:v>
                </c:pt>
                <c:pt idx="333">
                  <c:v>44183</c:v>
                </c:pt>
                <c:pt idx="334">
                  <c:v>44184</c:v>
                </c:pt>
                <c:pt idx="335">
                  <c:v>44185</c:v>
                </c:pt>
                <c:pt idx="336">
                  <c:v>44186</c:v>
                </c:pt>
                <c:pt idx="337">
                  <c:v>44187</c:v>
                </c:pt>
                <c:pt idx="338">
                  <c:v>44188</c:v>
                </c:pt>
                <c:pt idx="339">
                  <c:v>44189</c:v>
                </c:pt>
                <c:pt idx="340">
                  <c:v>44190</c:v>
                </c:pt>
                <c:pt idx="341">
                  <c:v>44191</c:v>
                </c:pt>
                <c:pt idx="342">
                  <c:v>44192</c:v>
                </c:pt>
                <c:pt idx="343">
                  <c:v>44193</c:v>
                </c:pt>
                <c:pt idx="344">
                  <c:v>44194</c:v>
                </c:pt>
                <c:pt idx="345">
                  <c:v>44195</c:v>
                </c:pt>
                <c:pt idx="346">
                  <c:v>44196</c:v>
                </c:pt>
                <c:pt idx="347">
                  <c:v>44197</c:v>
                </c:pt>
                <c:pt idx="348">
                  <c:v>44198</c:v>
                </c:pt>
                <c:pt idx="349">
                  <c:v>44199</c:v>
                </c:pt>
                <c:pt idx="350">
                  <c:v>44200</c:v>
                </c:pt>
                <c:pt idx="351">
                  <c:v>44201</c:v>
                </c:pt>
                <c:pt idx="352">
                  <c:v>44202</c:v>
                </c:pt>
                <c:pt idx="353">
                  <c:v>44203</c:v>
                </c:pt>
                <c:pt idx="354">
                  <c:v>44204</c:v>
                </c:pt>
                <c:pt idx="355">
                  <c:v>44205</c:v>
                </c:pt>
                <c:pt idx="356">
                  <c:v>44206</c:v>
                </c:pt>
                <c:pt idx="357">
                  <c:v>44207</c:v>
                </c:pt>
                <c:pt idx="358">
                  <c:v>44208</c:v>
                </c:pt>
                <c:pt idx="359">
                  <c:v>44209</c:v>
                </c:pt>
                <c:pt idx="360">
                  <c:v>44210</c:v>
                </c:pt>
                <c:pt idx="361">
                  <c:v>44211</c:v>
                </c:pt>
                <c:pt idx="362">
                  <c:v>44212</c:v>
                </c:pt>
                <c:pt idx="363">
                  <c:v>44213</c:v>
                </c:pt>
                <c:pt idx="364">
                  <c:v>44214</c:v>
                </c:pt>
                <c:pt idx="365">
                  <c:v>44215</c:v>
                </c:pt>
                <c:pt idx="366">
                  <c:v>44216</c:v>
                </c:pt>
                <c:pt idx="367">
                  <c:v>44217</c:v>
                </c:pt>
                <c:pt idx="368">
                  <c:v>44218</c:v>
                </c:pt>
                <c:pt idx="369">
                  <c:v>44219</c:v>
                </c:pt>
                <c:pt idx="370">
                  <c:v>44220</c:v>
                </c:pt>
                <c:pt idx="371">
                  <c:v>44221</c:v>
                </c:pt>
                <c:pt idx="372">
                  <c:v>44222</c:v>
                </c:pt>
                <c:pt idx="373">
                  <c:v>44223</c:v>
                </c:pt>
                <c:pt idx="374">
                  <c:v>44224</c:v>
                </c:pt>
                <c:pt idx="375">
                  <c:v>44225</c:v>
                </c:pt>
                <c:pt idx="376">
                  <c:v>44226</c:v>
                </c:pt>
                <c:pt idx="377">
                  <c:v>44227</c:v>
                </c:pt>
                <c:pt idx="378">
                  <c:v>44228</c:v>
                </c:pt>
                <c:pt idx="379">
                  <c:v>44229</c:v>
                </c:pt>
                <c:pt idx="380">
                  <c:v>44230</c:v>
                </c:pt>
                <c:pt idx="381">
                  <c:v>44231</c:v>
                </c:pt>
                <c:pt idx="382">
                  <c:v>44232</c:v>
                </c:pt>
                <c:pt idx="383">
                  <c:v>44233</c:v>
                </c:pt>
                <c:pt idx="384">
                  <c:v>44234</c:v>
                </c:pt>
                <c:pt idx="385">
                  <c:v>44235</c:v>
                </c:pt>
                <c:pt idx="386">
                  <c:v>44236</c:v>
                </c:pt>
                <c:pt idx="387">
                  <c:v>44237</c:v>
                </c:pt>
                <c:pt idx="388">
                  <c:v>44238</c:v>
                </c:pt>
                <c:pt idx="389">
                  <c:v>44239</c:v>
                </c:pt>
                <c:pt idx="390">
                  <c:v>44240</c:v>
                </c:pt>
                <c:pt idx="391">
                  <c:v>44241</c:v>
                </c:pt>
                <c:pt idx="392">
                  <c:v>44242</c:v>
                </c:pt>
                <c:pt idx="393">
                  <c:v>44243</c:v>
                </c:pt>
                <c:pt idx="394">
                  <c:v>44244</c:v>
                </c:pt>
                <c:pt idx="395">
                  <c:v>44245</c:v>
                </c:pt>
                <c:pt idx="396">
                  <c:v>44246</c:v>
                </c:pt>
                <c:pt idx="397">
                  <c:v>44247</c:v>
                </c:pt>
                <c:pt idx="398">
                  <c:v>44248</c:v>
                </c:pt>
                <c:pt idx="399">
                  <c:v>44249</c:v>
                </c:pt>
                <c:pt idx="400">
                  <c:v>44250</c:v>
                </c:pt>
                <c:pt idx="401">
                  <c:v>44251</c:v>
                </c:pt>
                <c:pt idx="402">
                  <c:v>44252</c:v>
                </c:pt>
                <c:pt idx="403">
                  <c:v>44253</c:v>
                </c:pt>
                <c:pt idx="404">
                  <c:v>44254</c:v>
                </c:pt>
                <c:pt idx="405">
                  <c:v>44255</c:v>
                </c:pt>
              </c:numCache>
            </c:numRef>
          </c:cat>
          <c:val>
            <c:numRef>
              <c:f>USACovid!$G$7:$G$412</c:f>
              <c:numCache>
                <c:formatCode>General</c:formatCode>
                <c:ptCount val="406"/>
                <c:pt idx="4" formatCode="_(* #,##0.0_);_(* \(#,##0.0\);_(* &quot;-&quot;??_);_(@_)">
                  <c:v>1.2</c:v>
                </c:pt>
                <c:pt idx="5" formatCode="_(* #,##0.0_);_(* \(#,##0.0\);_(* &quot;-&quot;??_);_(@_)">
                  <c:v>0.8</c:v>
                </c:pt>
                <c:pt idx="6" formatCode="_(* #,##0.0_);_(* \(#,##0.0\);_(* &quot;-&quot;??_);_(@_)">
                  <c:v>1.5333333333333334</c:v>
                </c:pt>
                <c:pt idx="7" formatCode="_(* #,##0.0_);_(* \(#,##0.0\);_(* &quot;-&quot;??_);_(@_)">
                  <c:v>1.0222222222222224</c:v>
                </c:pt>
                <c:pt idx="8" formatCode="_(* #,##0.0_);_(* \(#,##0.0\);_(* &quot;-&quot;??_);_(@_)">
                  <c:v>0.68148148148148158</c:v>
                </c:pt>
                <c:pt idx="9" formatCode="_(* #,##0.0_);_(* \(#,##0.0\);_(* &quot;-&quot;??_);_(@_)">
                  <c:v>0.45432098765432105</c:v>
                </c:pt>
                <c:pt idx="10" formatCode="_(* #,##0.0_);_(* \(#,##0.0\);_(* &quot;-&quot;??_);_(@_)">
                  <c:v>0.63621399176954729</c:v>
                </c:pt>
                <c:pt idx="11" formatCode="_(* #,##0.0_);_(* \(#,##0.0\);_(* &quot;-&quot;??_);_(@_)">
                  <c:v>0.75747599451303149</c:v>
                </c:pt>
                <c:pt idx="12" formatCode="_(* #,##0.0_);_(* \(#,##0.0\);_(* &quot;-&quot;??_);_(@_)">
                  <c:v>0.83831732967535433</c:v>
                </c:pt>
                <c:pt idx="13" formatCode="_(* #,##0.0_);_(* \(#,##0.0\);_(* &quot;-&quot;??_);_(@_)">
                  <c:v>0.55887821978356955</c:v>
                </c:pt>
                <c:pt idx="14" formatCode="_(* #,##0.0_);_(* \(#,##0.0\);_(* &quot;-&quot;??_);_(@_)">
                  <c:v>1.0392521465223796</c:v>
                </c:pt>
                <c:pt idx="15" formatCode="_(* #,##0.0_);_(* \(#,##0.0\);_(* &quot;-&quot;??_);_(@_)">
                  <c:v>1.0261680976815863</c:v>
                </c:pt>
                <c:pt idx="16" formatCode="_(* #,##0.0_);_(* \(#,##0.0\);_(* &quot;-&quot;??_);_(@_)">
                  <c:v>0.6841120651210576</c:v>
                </c:pt>
                <c:pt idx="17" formatCode="_(* #,##0.0_);_(* \(#,##0.0\);_(* &quot;-&quot;??_);_(@_)">
                  <c:v>0.78940804341403836</c:v>
                </c:pt>
                <c:pt idx="18" formatCode="_(* #,##0.0_);_(* \(#,##0.0\);_(* &quot;-&quot;??_);_(@_)">
                  <c:v>0.52627202894269232</c:v>
                </c:pt>
                <c:pt idx="19" formatCode="_(* #,##0.0_);_(* \(#,##0.0\);_(* &quot;-&quot;??_);_(@_)">
                  <c:v>0.35084801929512821</c:v>
                </c:pt>
                <c:pt idx="20" formatCode="_(* #,##0.0_);_(* \(#,##0.0\);_(* &quot;-&quot;??_);_(@_)">
                  <c:v>0.23389867953008547</c:v>
                </c:pt>
                <c:pt idx="21" formatCode="_(* #,##0.0_);_(* \(#,##0.0\);_(* &quot;-&quot;??_);_(@_)">
                  <c:v>0.15593245302005698</c:v>
                </c:pt>
                <c:pt idx="22" formatCode="_(* #,##0.0_);_(* \(#,##0.0\);_(* &quot;-&quot;??_);_(@_)">
                  <c:v>0.43728830201337132</c:v>
                </c:pt>
                <c:pt idx="23" formatCode="_(* #,##0.0_);_(* \(#,##0.0\);_(* &quot;-&quot;??_);_(@_)">
                  <c:v>0.2915255346755809</c:v>
                </c:pt>
                <c:pt idx="24" formatCode="_(* #,##0.0_);_(* \(#,##0.0\);_(* &quot;-&quot;??_);_(@_)">
                  <c:v>0.5276836897837206</c:v>
                </c:pt>
                <c:pt idx="25" formatCode="_(* #,##0.0_);_(* \(#,##0.0\);_(* &quot;-&quot;??_);_(@_)">
                  <c:v>0.68512245985581366</c:v>
                </c:pt>
                <c:pt idx="26" formatCode="_(* #,##0.0_);_(* \(#,##0.0\);_(* &quot;-&quot;??_);_(@_)">
                  <c:v>0.45674830657054244</c:v>
                </c:pt>
                <c:pt idx="27" formatCode="_(* #,##0.0_);_(* \(#,##0.0\);_(* &quot;-&quot;??_);_(@_)">
                  <c:v>0.30449887104702833</c:v>
                </c:pt>
                <c:pt idx="28" formatCode="_(* #,##0.0_);_(* \(#,##0.0\);_(* &quot;-&quot;??_);_(@_)">
                  <c:v>0.20299924736468555</c:v>
                </c:pt>
                <c:pt idx="29" formatCode="_(* #,##0.0_);_(* \(#,##0.0\);_(* &quot;-&quot;??_);_(@_)">
                  <c:v>0.13533283157645704</c:v>
                </c:pt>
                <c:pt idx="30" formatCode="_(* #,##0.0_);_(* \(#,##0.0\);_(* &quot;-&quot;??_);_(@_)">
                  <c:v>9.0221887717638033E-2</c:v>
                </c:pt>
                <c:pt idx="31" formatCode="_(* #,##0.0_);_(* \(#,##0.0\);_(* &quot;-&quot;??_);_(@_)">
                  <c:v>6.0147925145092027E-2</c:v>
                </c:pt>
                <c:pt idx="32" formatCode="_(* #,##0.0_);_(* \(#,##0.0\);_(* &quot;-&quot;??_);_(@_)">
                  <c:v>6.3734319500967276</c:v>
                </c:pt>
                <c:pt idx="33" formatCode="_(* #,##0.0_);_(* \(#,##0.0\);_(* &quot;-&quot;??_);_(@_)">
                  <c:v>4.582287966731152</c:v>
                </c:pt>
                <c:pt idx="34" formatCode="_(* #,##0.0_);_(* \(#,##0.0\);_(* &quot;-&quot;??_);_(@_)">
                  <c:v>3.0548586444874348</c:v>
                </c:pt>
                <c:pt idx="35" formatCode="_(* #,##0.0_);_(* \(#,##0.0\);_(* &quot;-&quot;??_);_(@_)">
                  <c:v>8.036572429658289</c:v>
                </c:pt>
                <c:pt idx="36" formatCode="_(* #,##0.0_);_(* \(#,##0.0\);_(* &quot;-&quot;??_);_(@_)">
                  <c:v>5.3577149531055266</c:v>
                </c:pt>
                <c:pt idx="37" formatCode="_(* #,##0.0_);_(* \(#,##0.0\);_(* &quot;-&quot;??_);_(@_)">
                  <c:v>5.5718099687370177</c:v>
                </c:pt>
                <c:pt idx="38" formatCode="_(* #,##0.0_);_(* \(#,##0.0\);_(* &quot;-&quot;??_);_(@_)">
                  <c:v>3.7145399791580118</c:v>
                </c:pt>
                <c:pt idx="39" formatCode="_(* #,##0.0_);_(* \(#,##0.0\);_(* &quot;-&quot;??_);_(@_)">
                  <c:v>3.4763599861053414</c:v>
                </c:pt>
                <c:pt idx="40" formatCode="_(* #,##0.0_);_(* \(#,##0.0\);_(* &quot;-&quot;??_);_(@_)">
                  <c:v>2.3175733240702279</c:v>
                </c:pt>
                <c:pt idx="41" formatCode="_(* #,##0.0_);_(* \(#,##0.0\);_(* &quot;-&quot;??_);_(@_)">
                  <c:v>1.5450488827134854</c:v>
                </c:pt>
                <c:pt idx="42" formatCode="_(* #,##0.0_);_(* \(#,##0.0\);_(* &quot;-&quot;??_);_(@_)">
                  <c:v>1.6966992551423237</c:v>
                </c:pt>
                <c:pt idx="43" formatCode="_(* #,##0.0_);_(* \(#,##0.0\);_(* &quot;-&quot;??_);_(@_)">
                  <c:v>1.1311328367615492</c:v>
                </c:pt>
                <c:pt idx="44" formatCode="_(* #,##0.0_);_(* \(#,##0.0\);_(* &quot;-&quot;??_);_(@_)">
                  <c:v>22.420755224507698</c:v>
                </c:pt>
                <c:pt idx="45" formatCode="_(* #,##0.0_);_(* \(#,##0.0\);_(* &quot;-&quot;??_);_(@_)">
                  <c:v>14.947170149671798</c:v>
                </c:pt>
                <c:pt idx="46" formatCode="_(* #,##0.0_);_(* \(#,##0.0\);_(* &quot;-&quot;??_);_(@_)">
                  <c:v>37.964780099781201</c:v>
                </c:pt>
                <c:pt idx="47" formatCode="_(* #,##0.0_);_(* \(#,##0.0\);_(* &quot;-&quot;??_);_(@_)">
                  <c:v>25.309853399854134</c:v>
                </c:pt>
                <c:pt idx="48" formatCode="_(* #,##0.0_);_(* \(#,##0.0\);_(* &quot;-&quot;??_);_(@_)">
                  <c:v>16.873235599902756</c:v>
                </c:pt>
                <c:pt idx="49" formatCode="_(* #,##0.0_);_(* \(#,##0.0\);_(* &quot;-&quot;??_);_(@_)">
                  <c:v>97.582157066601837</c:v>
                </c:pt>
                <c:pt idx="50" formatCode="_(* #,##0.0_);_(* \(#,##0.0\);_(* &quot;-&quot;??_);_(@_)">
                  <c:v>139.72143804440122</c:v>
                </c:pt>
                <c:pt idx="51" formatCode="_(* #,##0.0_);_(* \(#,##0.0\);_(* &quot;-&quot;??_);_(@_)">
                  <c:v>93.14762536293415</c:v>
                </c:pt>
                <c:pt idx="52" formatCode="_(* #,##0.0_);_(* \(#,##0.0\);_(* &quot;-&quot;??_);_(@_)">
                  <c:v>159.09841690862277</c:v>
                </c:pt>
                <c:pt idx="53" formatCode="_(* #,##0.0_);_(* \(#,##0.0\);_(* &quot;-&quot;??_);_(@_)">
                  <c:v>198.39894460574851</c:v>
                </c:pt>
                <c:pt idx="54" formatCode="_(* #,##0.0_);_(* \(#,##0.0\);_(* &quot;-&quot;??_);_(@_)">
                  <c:v>270.26596307049897</c:v>
                </c:pt>
                <c:pt idx="55" formatCode="_(* #,##0.0_);_(* \(#,##0.0\);_(* &quot;-&quot;??_);_(@_)">
                  <c:v>192.17730871366598</c:v>
                </c:pt>
                <c:pt idx="56" formatCode="_(* #,##0.0_);_(* \(#,##0.0\);_(* &quot;-&quot;??_);_(@_)">
                  <c:v>128.11820580911066</c:v>
                </c:pt>
                <c:pt idx="57" formatCode="_(* #,##0.0_);_(* \(#,##0.0\);_(* &quot;-&quot;??_);_(@_)">
                  <c:v>692.74547053940717</c:v>
                </c:pt>
                <c:pt idx="58" formatCode="_(* #,##0.0_);_(* \(#,##0.0\);_(* &quot;-&quot;??_);_(@_)">
                  <c:v>735.16364702627141</c:v>
                </c:pt>
                <c:pt idx="59" formatCode="_(* #,##0.0_);_(* \(#,##0.0\);_(* &quot;-&quot;??_);_(@_)">
                  <c:v>2517.4424313508475</c:v>
                </c:pt>
                <c:pt idx="60" formatCode="_(* #,##0.0_);_(* \(#,##0.0\);_(* &quot;-&quot;??_);_(@_)">
                  <c:v>3270.6282875672314</c:v>
                </c:pt>
                <c:pt idx="61" formatCode="_(* #,##0.0_);_(* \(#,##0.0\);_(* &quot;-&quot;??_);_(@_)">
                  <c:v>2180.4188583781543</c:v>
                </c:pt>
                <c:pt idx="62" formatCode="_(* #,##0.0_);_(* \(#,##0.0\);_(* &quot;-&quot;??_);_(@_)">
                  <c:v>1453.6125722521028</c:v>
                </c:pt>
                <c:pt idx="63" formatCode="_(* #,##0.0_);_(* \(#,##0.0\);_(* &quot;-&quot;??_);_(@_)">
                  <c:v>6420.4083815014019</c:v>
                </c:pt>
                <c:pt idx="64" formatCode="_(* #,##0.0_);_(* \(#,##0.0\);_(* &quot;-&quot;??_);_(@_)">
                  <c:v>7810.605587667601</c:v>
                </c:pt>
                <c:pt idx="65" formatCode="_(* #,##0.0_);_(* \(#,##0.0\);_(* &quot;-&quot;??_);_(@_)">
                  <c:v>8457.0703917784012</c:v>
                </c:pt>
                <c:pt idx="66" formatCode="_(* #,##0.0_);_(* \(#,##0.0\);_(* &quot;-&quot;??_);_(@_)">
                  <c:v>9523.3802611856008</c:v>
                </c:pt>
                <c:pt idx="67" formatCode="_(* #,##0.0_);_(* \(#,##0.0\);_(* &quot;-&quot;??_);_(@_)">
                  <c:v>7936.9201741237339</c:v>
                </c:pt>
                <c:pt idx="68" formatCode="_(* #,##0.0_);_(* \(#,##0.0\);_(* &quot;-&quot;??_);_(@_)">
                  <c:v>10922.613449415821</c:v>
                </c:pt>
                <c:pt idx="69" formatCode="_(* #,##0.0_);_(* \(#,##0.0\);_(* &quot;-&quot;??_);_(@_)">
                  <c:v>13312.742299610547</c:v>
                </c:pt>
                <c:pt idx="70" formatCode="_(* #,##0.0_);_(* \(#,##0.0\);_(* &quot;-&quot;??_);_(@_)">
                  <c:v>15319.161533073699</c:v>
                </c:pt>
                <c:pt idx="71" formatCode="_(* #,##0.0_);_(* \(#,##0.0\);_(* &quot;-&quot;??_);_(@_)">
                  <c:v>16208.441022049132</c:v>
                </c:pt>
                <c:pt idx="72" formatCode="_(* #,##0.0_);_(* \(#,##0.0\);_(* &quot;-&quot;??_);_(@_)">
                  <c:v>18325.294014699422</c:v>
                </c:pt>
                <c:pt idx="73" formatCode="_(* #,##0.0_);_(* \(#,##0.0\);_(* &quot;-&quot;??_);_(@_)">
                  <c:v>20251.196009799616</c:v>
                </c:pt>
                <c:pt idx="74" formatCode="_(* #,##0.0_);_(* \(#,##0.0\);_(* &quot;-&quot;??_);_(@_)">
                  <c:v>22266.797339866411</c:v>
                </c:pt>
                <c:pt idx="75" formatCode="_(* #,##0.0_);_(* \(#,##0.0\);_(* &quot;-&quot;??_);_(@_)">
                  <c:v>24212.198226577606</c:v>
                </c:pt>
                <c:pt idx="76" formatCode="_(* #,##0.0_);_(* \(#,##0.0\);_(* &quot;-&quot;??_);_(@_)">
                  <c:v>26843.132151051737</c:v>
                </c:pt>
                <c:pt idx="77" formatCode="_(* #,##0.0_);_(* \(#,##0.0\);_(* &quot;-&quot;??_);_(@_)">
                  <c:v>29065.421434034492</c:v>
                </c:pt>
                <c:pt idx="78" formatCode="_(* #,##0.0_);_(* \(#,##0.0\);_(* &quot;-&quot;??_);_(@_)">
                  <c:v>28207.947622689662</c:v>
                </c:pt>
                <c:pt idx="79" formatCode="_(* #,##0.0_);_(* \(#,##0.0\);_(* &quot;-&quot;??_);_(@_)">
                  <c:v>28641.965081793107</c:v>
                </c:pt>
                <c:pt idx="80" formatCode="_(* #,##0.0_);_(* \(#,##0.0\);_(* &quot;-&quot;??_);_(@_)">
                  <c:v>29664.310054528738</c:v>
                </c:pt>
                <c:pt idx="81" formatCode="_(* #,##0.0_);_(* \(#,##0.0\);_(* &quot;-&quot;??_);_(@_)">
                  <c:v>30062.540036352493</c:v>
                </c:pt>
                <c:pt idx="82" formatCode="_(* #,##0.0_);_(* \(#,##0.0\);_(* &quot;-&quot;??_);_(@_)">
                  <c:v>31837.026690901661</c:v>
                </c:pt>
                <c:pt idx="83" formatCode="_(* #,##0.0_);_(* \(#,##0.0\);_(* &quot;-&quot;??_);_(@_)">
                  <c:v>31760.017793934439</c:v>
                </c:pt>
                <c:pt idx="84" formatCode="_(* #,##0.0_);_(* \(#,##0.0\);_(* &quot;-&quot;??_);_(@_)">
                  <c:v>31717.678529289627</c:v>
                </c:pt>
                <c:pt idx="85" formatCode="_(* #,##0.0_);_(* \(#,##0.0\);_(* &quot;-&quot;??_);_(@_)">
                  <c:v>30914.452352859753</c:v>
                </c:pt>
                <c:pt idx="86" formatCode="_(* #,##0.0_);_(* \(#,##0.0\);_(* &quot;-&quot;??_);_(@_)">
                  <c:v>28758.30156857317</c:v>
                </c:pt>
                <c:pt idx="87" formatCode="_(* #,##0.0_);_(* \(#,##0.0\);_(* &quot;-&quot;??_);_(@_)">
                  <c:v>27772.867712382114</c:v>
                </c:pt>
                <c:pt idx="88" formatCode="_(* #,##0.0_);_(* \(#,##0.0\);_(* &quot;-&quot;??_);_(@_)">
                  <c:v>28085.578474921411</c:v>
                </c:pt>
                <c:pt idx="89" formatCode="_(* #,##0.0_);_(* \(#,##0.0\);_(* &quot;-&quot;??_);_(@_)">
                  <c:v>29573.385649947606</c:v>
                </c:pt>
                <c:pt idx="90" formatCode="_(* #,##0.0_);_(* \(#,##0.0\);_(* &quot;-&quot;??_);_(@_)">
                  <c:v>29723.257099965071</c:v>
                </c:pt>
                <c:pt idx="91" formatCode="_(* #,##0.0_);_(* \(#,##0.0\);_(* &quot;-&quot;??_);_(@_)">
                  <c:v>29232.83806664338</c:v>
                </c:pt>
                <c:pt idx="92" formatCode="_(* #,##0.0_);_(* \(#,##0.0\);_(* &quot;-&quot;??_);_(@_)">
                  <c:v>28711.225377762254</c:v>
                </c:pt>
                <c:pt idx="93" formatCode="_(* #,##0.0_);_(* \(#,##0.0\);_(* &quot;-&quot;??_);_(@_)">
                  <c:v>27685.483585174836</c:v>
                </c:pt>
                <c:pt idx="94" formatCode="_(* #,##0.0_);_(* \(#,##0.0\);_(* &quot;-&quot;??_);_(@_)">
                  <c:v>26463.322390116558</c:v>
                </c:pt>
                <c:pt idx="95" formatCode="_(* #,##0.0_);_(* \(#,##0.0\);_(* &quot;-&quot;??_);_(@_)">
                  <c:v>27351.214926744371</c:v>
                </c:pt>
                <c:pt idx="96" formatCode="_(* #,##0.0_);_(* \(#,##0.0\);_(* &quot;-&quot;??_);_(@_)">
                  <c:v>28473.809951162915</c:v>
                </c:pt>
                <c:pt idx="97" formatCode="_(* #,##0.0_);_(* \(#,##0.0\);_(* &quot;-&quot;??_);_(@_)">
                  <c:v>31818.873300775278</c:v>
                </c:pt>
                <c:pt idx="98" formatCode="_(* #,##0.0_);_(* \(#,##0.0\);_(* &quot;-&quot;??_);_(@_)">
                  <c:v>32018.24886718352</c:v>
                </c:pt>
                <c:pt idx="99" formatCode="_(* #,##0.0_);_(* \(#,##0.0\);_(* &quot;-&quot;??_);_(@_)">
                  <c:v>31084.832578122347</c:v>
                </c:pt>
                <c:pt idx="100" formatCode="_(* #,##0.0_);_(* \(#,##0.0\);_(* &quot;-&quot;??_);_(@_)">
                  <c:v>28236.888385414899</c:v>
                </c:pt>
                <c:pt idx="101" formatCode="_(* #,##0.0_);_(* \(#,##0.0\);_(* &quot;-&quot;??_);_(@_)">
                  <c:v>25663.592256943266</c:v>
                </c:pt>
                <c:pt idx="102" formatCode="_(* #,##0.0_);_(* \(#,##0.0\);_(* &quot;-&quot;??_);_(@_)">
                  <c:v>27568.728171295512</c:v>
                </c:pt>
                <c:pt idx="103" formatCode="_(* #,##0.0_);_(* \(#,##0.0\);_(* &quot;-&quot;??_);_(@_)">
                  <c:v>28970.48544753034</c:v>
                </c:pt>
                <c:pt idx="104" formatCode="_(* #,##0.0_);_(* \(#,##0.0\);_(* &quot;-&quot;??_);_(@_)">
                  <c:v>28231.323631686893</c:v>
                </c:pt>
                <c:pt idx="105" formatCode="_(* #,##0.0_);_(* \(#,##0.0\);_(* &quot;-&quot;??_);_(@_)">
                  <c:v>29433.882421124596</c:v>
                </c:pt>
                <c:pt idx="106" formatCode="_(* #,##0.0_);_(* \(#,##0.0\);_(* &quot;-&quot;??_);_(@_)">
                  <c:v>29377.921614083065</c:v>
                </c:pt>
                <c:pt idx="107" formatCode="_(* #,##0.0_);_(* \(#,##0.0\);_(* &quot;-&quot;??_);_(@_)">
                  <c:v>24985.281076055377</c:v>
                </c:pt>
                <c:pt idx="108" formatCode="_(* #,##0.0_);_(* \(#,##0.0\);_(* &quot;-&quot;??_);_(@_)">
                  <c:v>24079.187384036919</c:v>
                </c:pt>
                <c:pt idx="109" formatCode="_(* #,##0.0_);_(* \(#,##0.0\);_(* &quot;-&quot;??_);_(@_)">
                  <c:v>23425.791589357945</c:v>
                </c:pt>
                <c:pt idx="110" formatCode="_(* #,##0.0_);_(* \(#,##0.0\);_(* &quot;-&quot;??_);_(@_)">
                  <c:v>25685.194392905298</c:v>
                </c:pt>
                <c:pt idx="111" formatCode="_(* #,##0.0_);_(* \(#,##0.0\);_(* &quot;-&quot;??_);_(@_)">
                  <c:v>25746.796261936866</c:v>
                </c:pt>
                <c:pt idx="112" formatCode="_(* #,##0.0_);_(* \(#,##0.0\);_(* &quot;-&quot;??_);_(@_)">
                  <c:v>26045.19750795791</c:v>
                </c:pt>
                <c:pt idx="113" formatCode="_(* #,##0.0_);_(* \(#,##0.0\);_(* &quot;-&quot;??_);_(@_)">
                  <c:v>25285.798338638608</c:v>
                </c:pt>
                <c:pt idx="114" formatCode="_(* #,##0.0_);_(* \(#,##0.0\);_(* &quot;-&quot;??_);_(@_)">
                  <c:v>22871.865559092406</c:v>
                </c:pt>
                <c:pt idx="115" formatCode="_(* #,##0.0_);_(* \(#,##0.0\);_(* &quot;-&quot;??_);_(@_)">
                  <c:v>22389.243706061603</c:v>
                </c:pt>
                <c:pt idx="116" formatCode="_(* #,##0.0_);_(* \(#,##0.0\);_(* &quot;-&quot;??_);_(@_)">
                  <c:v>21872.829137374403</c:v>
                </c:pt>
                <c:pt idx="117" formatCode="_(* #,##0.0_);_(* \(#,##0.0\);_(* &quot;-&quot;??_);_(@_)">
                  <c:v>23611.886091582935</c:v>
                </c:pt>
                <c:pt idx="118" formatCode="_(* #,##0.0_);_(* \(#,##0.0\);_(* &quot;-&quot;??_);_(@_)">
                  <c:v>23345.590727721956</c:v>
                </c:pt>
                <c:pt idx="119" formatCode="_(* #,##0.0_);_(* \(#,##0.0\);_(* &quot;-&quot;??_);_(@_)">
                  <c:v>26219.393818481305</c:v>
                </c:pt>
                <c:pt idx="120" formatCode="_(* #,##0.0_);_(* \(#,##0.0\);_(* &quot;-&quot;??_);_(@_)">
                  <c:v>21888.595878987537</c:v>
                </c:pt>
                <c:pt idx="121" formatCode="_(* #,##0.0_);_(* \(#,##0.0\);_(* &quot;-&quot;??_);_(@_)">
                  <c:v>22731.397252658357</c:v>
                </c:pt>
                <c:pt idx="122" formatCode="_(* #,##0.0_);_(* \(#,##0.0\);_(* &quot;-&quot;??_);_(@_)">
                  <c:v>22924.264835105572</c:v>
                </c:pt>
                <c:pt idx="123" formatCode="_(* #,##0.0_);_(* \(#,##0.0\);_(* &quot;-&quot;??_);_(@_)">
                  <c:v>22878.509890070382</c:v>
                </c:pt>
                <c:pt idx="124" formatCode="_(* #,##0.0_);_(* \(#,##0.0\);_(* &quot;-&quot;??_);_(@_)">
                  <c:v>22077.339926713586</c:v>
                </c:pt>
                <c:pt idx="125" formatCode="_(* #,##0.0_);_(* \(#,##0.0\);_(* &quot;-&quot;??_);_(@_)">
                  <c:v>22768.55995114239</c:v>
                </c:pt>
                <c:pt idx="126" formatCode="_(* #,##0.0_);_(* \(#,##0.0\);_(* &quot;-&quot;??_);_(@_)">
                  <c:v>23898.373300761592</c:v>
                </c:pt>
                <c:pt idx="127" formatCode="_(* #,##0.0_);_(* \(#,##0.0\);_(* &quot;-&quot;??_);_(@_)">
                  <c:v>21016.582200507728</c:v>
                </c:pt>
                <c:pt idx="128" formatCode="_(* #,##0.0_);_(* \(#,##0.0\);_(* &quot;-&quot;??_);_(@_)">
                  <c:v>22306.388133671819</c:v>
                </c:pt>
                <c:pt idx="129" formatCode="_(* #,##0.0_);_(* \(#,##0.0\);_(* &quot;-&quot;??_);_(@_)">
                  <c:v>20324.925422447879</c:v>
                </c:pt>
                <c:pt idx="130" formatCode="_(* #,##0.0_);_(* \(#,##0.0\);_(* &quot;-&quot;??_);_(@_)">
                  <c:v>20085.283614965254</c:v>
                </c:pt>
                <c:pt idx="131" formatCode="_(* #,##0.0_);_(* \(#,##0.0\);_(* &quot;-&quot;??_);_(@_)">
                  <c:v>20461.522409976835</c:v>
                </c:pt>
                <c:pt idx="132" formatCode="_(* #,##0.0_);_(* \(#,##0.0\);_(* &quot;-&quot;??_);_(@_)">
                  <c:v>19628.34827331789</c:v>
                </c:pt>
                <c:pt idx="133" formatCode="_(* #,##0.0_);_(* \(#,##0.0\);_(* &quot;-&quot;??_);_(@_)">
                  <c:v>20912.898848878594</c:v>
                </c:pt>
                <c:pt idx="134" formatCode="_(* #,##0.0_);_(* \(#,##0.0\);_(* &quot;-&quot;??_);_(@_)">
                  <c:v>22647.265899252398</c:v>
                </c:pt>
                <c:pt idx="135" formatCode="_(* #,##0.0_);_(* \(#,##0.0\);_(* &quot;-&quot;??_);_(@_)">
                  <c:v>19995.510599501598</c:v>
                </c:pt>
                <c:pt idx="136" formatCode="_(* #,##0.0_);_(* \(#,##0.0\);_(* &quot;-&quot;??_);_(@_)">
                  <c:v>21627.007066334398</c:v>
                </c:pt>
                <c:pt idx="137" formatCode="_(* #,##0.0_);_(* \(#,##0.0\);_(* &quot;-&quot;??_);_(@_)">
                  <c:v>19279.0047108896</c:v>
                </c:pt>
                <c:pt idx="138" formatCode="_(* #,##0.0_);_(* \(#,##0.0\);_(* &quot;-&quot;??_);_(@_)">
                  <c:v>19542.3364739264</c:v>
                </c:pt>
                <c:pt idx="139" formatCode="_(* #,##0.0_);_(* \(#,##0.0\);_(* &quot;-&quot;??_);_(@_)">
                  <c:v>22668.890982617599</c:v>
                </c:pt>
                <c:pt idx="140" formatCode="_(* #,##0.0_);_(* \(#,##0.0\);_(* &quot;-&quot;??_);_(@_)">
                  <c:v>24751.927321745065</c:v>
                </c:pt>
                <c:pt idx="141" formatCode="_(* #,##0.0_);_(* \(#,##0.0\);_(* &quot;-&quot;??_);_(@_)">
                  <c:v>22450.61821449671</c:v>
                </c:pt>
                <c:pt idx="142" formatCode="_(* #,##0.0_);_(* \(#,##0.0\);_(* &quot;-&quot;??_);_(@_)">
                  <c:v>20812.412142997808</c:v>
                </c:pt>
                <c:pt idx="143" formatCode="_(* #,##0.0_);_(* \(#,##0.0\);_(* &quot;-&quot;??_);_(@_)">
                  <c:v>19619.941428665206</c:v>
                </c:pt>
                <c:pt idx="144" formatCode="_(* #,##0.0_);_(* \(#,##0.0\);_(* &quot;-&quot;??_);_(@_)">
                  <c:v>19851.627619110139</c:v>
                </c:pt>
                <c:pt idx="145" formatCode="_(* #,##0.0_);_(* \(#,##0.0\);_(* &quot;-&quot;??_);_(@_)">
                  <c:v>20482.751746073427</c:v>
                </c:pt>
                <c:pt idx="146" formatCode="_(* #,##0.0_);_(* \(#,##0.0\);_(* &quot;-&quot;??_);_(@_)">
                  <c:v>21032.834497382286</c:v>
                </c:pt>
                <c:pt idx="147" formatCode="_(* #,##0.0_);_(* \(#,##0.0\);_(* &quot;-&quot;??_);_(@_)">
                  <c:v>22459.889664921524</c:v>
                </c:pt>
                <c:pt idx="148" formatCode="_(* #,##0.0_);_(* \(#,##0.0\);_(* &quot;-&quot;??_);_(@_)">
                  <c:v>22224.593109947684</c:v>
                </c:pt>
                <c:pt idx="149" formatCode="_(* #,##0.0_);_(* \(#,##0.0\);_(* &quot;-&quot;??_);_(@_)">
                  <c:v>20987.728739965121</c:v>
                </c:pt>
                <c:pt idx="150" formatCode="_(* #,##0.0_);_(* \(#,##0.0\);_(* &quot;-&quot;??_);_(@_)">
                  <c:v>23298.819159976749</c:v>
                </c:pt>
                <c:pt idx="151" formatCode="_(* #,##0.0_);_(* \(#,##0.0\);_(* &quot;-&quot;??_);_(@_)">
                  <c:v>23245.546106651167</c:v>
                </c:pt>
                <c:pt idx="152" formatCode="_(* #,##0.0_);_(* \(#,##0.0\);_(* &quot;-&quot;??_);_(@_)">
                  <c:v>23179.030737767443</c:v>
                </c:pt>
                <c:pt idx="153" formatCode="_(* #,##0.0_);_(* \(#,##0.0\);_(* &quot;-&quot;??_);_(@_)">
                  <c:v>27658.353825178296</c:v>
                </c:pt>
                <c:pt idx="154" formatCode="_(* #,##0.0_);_(* \(#,##0.0\);_(* &quot;-&quot;??_);_(@_)">
                  <c:v>29221.902550118863</c:v>
                </c:pt>
                <c:pt idx="155" formatCode="_(* #,##0.0_);_(* \(#,##0.0\);_(* &quot;-&quot;??_);_(@_)">
                  <c:v>28672.935033412574</c:v>
                </c:pt>
                <c:pt idx="156" formatCode="_(* #,##0.0_);_(* \(#,##0.0\);_(* &quot;-&quot;??_);_(@_)">
                  <c:v>27954.956688941715</c:v>
                </c:pt>
                <c:pt idx="157" formatCode="_(* #,##0.0_);_(* \(#,##0.0\);_(* &quot;-&quot;??_);_(@_)">
                  <c:v>30033.637792627811</c:v>
                </c:pt>
                <c:pt idx="158" formatCode="_(* #,##0.0_);_(* \(#,##0.0\);_(* &quot;-&quot;??_);_(@_)">
                  <c:v>32556.091861751873</c:v>
                </c:pt>
                <c:pt idx="159" formatCode="_(* #,##0.0_);_(* \(#,##0.0\);_(* &quot;-&quot;??_);_(@_)">
                  <c:v>35212.727907834582</c:v>
                </c:pt>
                <c:pt idx="160" formatCode="_(* #,##0.0_);_(* \(#,##0.0\);_(* &quot;-&quot;??_);_(@_)">
                  <c:v>38294.485271889724</c:v>
                </c:pt>
                <c:pt idx="161" formatCode="_(* #,##0.0_);_(* \(#,##0.0\);_(* &quot;-&quot;??_);_(@_)">
                  <c:v>40389.656847926482</c:v>
                </c:pt>
                <c:pt idx="162" formatCode="_(* #,##0.0_);_(* \(#,##0.0\);_(* &quot;-&quot;??_);_(@_)">
                  <c:v>40595.771231950988</c:v>
                </c:pt>
                <c:pt idx="163" formatCode="_(* #,##0.0_);_(* \(#,##0.0\);_(* &quot;-&quot;??_);_(@_)">
                  <c:v>38982.847487967323</c:v>
                </c:pt>
                <c:pt idx="164" formatCode="_(* #,##0.0_);_(* \(#,##0.0\);_(* &quot;-&quot;??_);_(@_)">
                  <c:v>40507.23165864488</c:v>
                </c:pt>
                <c:pt idx="165" formatCode="_(* #,##0.0_);_(* \(#,##0.0\);_(* &quot;-&quot;??_);_(@_)">
                  <c:v>45095.154439096586</c:v>
                </c:pt>
                <c:pt idx="166" formatCode="_(* #,##0.0_);_(* \(#,##0.0\);_(* &quot;-&quot;??_);_(@_)">
                  <c:v>47801.102959397722</c:v>
                </c:pt>
                <c:pt idx="167" formatCode="_(* #,##0.0_);_(* \(#,##0.0\);_(* &quot;-&quot;??_);_(@_)">
                  <c:v>49178.401972931817</c:v>
                </c:pt>
                <c:pt idx="168" formatCode="_(* #,##0.0_);_(* \(#,##0.0\);_(* &quot;-&quot;??_);_(@_)">
                  <c:v>51847.60131528788</c:v>
                </c:pt>
                <c:pt idx="169" formatCode="_(* #,##0.0_);_(* \(#,##0.0\);_(* &quot;-&quot;??_);_(@_)">
                  <c:v>49127.067543525256</c:v>
                </c:pt>
                <c:pt idx="170" formatCode="_(* #,##0.0_);_(* \(#,##0.0\);_(* &quot;-&quot;??_);_(@_)">
                  <c:v>48149.378362350173</c:v>
                </c:pt>
                <c:pt idx="171" formatCode="_(* #,##0.0_);_(* \(#,##0.0\);_(* &quot;-&quot;??_);_(@_)">
                  <c:v>48853.918908233449</c:v>
                </c:pt>
                <c:pt idx="172" formatCode="_(* #,##0.0_);_(* \(#,##0.0\);_(* &quot;-&quot;??_);_(@_)">
                  <c:v>54112.612605488968</c:v>
                </c:pt>
                <c:pt idx="173" formatCode="_(* #,##0.0_);_(* \(#,##0.0\);_(* &quot;-&quot;??_);_(@_)">
                  <c:v>55733.408403659312</c:v>
                </c:pt>
                <c:pt idx="174" formatCode="_(* #,##0.0_);_(* \(#,##0.0\);_(* &quot;-&quot;??_);_(@_)">
                  <c:v>59249.272269106208</c:v>
                </c:pt>
                <c:pt idx="175" formatCode="_(* #,##0.0_);_(* \(#,##0.0\);_(* &quot;-&quot;??_);_(@_)">
                  <c:v>60289.181512737472</c:v>
                </c:pt>
                <c:pt idx="176" formatCode="_(* #,##0.0_);_(* \(#,##0.0\);_(* &quot;-&quot;??_);_(@_)">
                  <c:v>60230.454341824981</c:v>
                </c:pt>
                <c:pt idx="177" formatCode="_(* #,##0.0_);_(* \(#,##0.0\);_(* &quot;-&quot;??_);_(@_)">
                  <c:v>59726.969561216654</c:v>
                </c:pt>
                <c:pt idx="178" formatCode="_(* #,##0.0_);_(* \(#,##0.0\);_(* &quot;-&quot;??_);_(@_)">
                  <c:v>60054.979707477767</c:v>
                </c:pt>
                <c:pt idx="179" formatCode="_(* #,##0.0_);_(* \(#,##0.0\);_(* &quot;-&quot;??_);_(@_)">
                  <c:v>62424.986471651842</c:v>
                </c:pt>
                <c:pt idx="180" formatCode="_(* #,##0.0_);_(* \(#,##0.0\);_(* &quot;-&quot;??_);_(@_)">
                  <c:v>65444.657647767897</c:v>
                </c:pt>
                <c:pt idx="181" formatCode="_(* #,##0.0_);_(* \(#,##0.0\);_(* &quot;-&quot;??_);_(@_)">
                  <c:v>68414.438431845265</c:v>
                </c:pt>
                <c:pt idx="182" formatCode="_(* #,##0.0_);_(* \(#,##0.0\);_(* &quot;-&quot;??_);_(@_)">
                  <c:v>67930.625621230181</c:v>
                </c:pt>
                <c:pt idx="183" formatCode="_(* #,##0.0_);_(* \(#,##0.0\);_(* &quot;-&quot;??_);_(@_)">
                  <c:v>66216.417080820116</c:v>
                </c:pt>
                <c:pt idx="184" formatCode="_(* #,##0.0_);_(* \(#,##0.0\);_(* &quot;-&quot;??_);_(@_)">
                  <c:v>63236.27805388008</c:v>
                </c:pt>
                <c:pt idx="185" formatCode="_(* #,##0.0_);_(* \(#,##0.0\);_(* &quot;-&quot;??_);_(@_)">
                  <c:v>63133.852035920056</c:v>
                </c:pt>
                <c:pt idx="186" formatCode="_(* #,##0.0_);_(* \(#,##0.0\);_(* &quot;-&quot;??_);_(@_)">
                  <c:v>65302.90135728004</c:v>
                </c:pt>
                <c:pt idx="187" formatCode="_(* #,##0.0_);_(* \(#,##0.0\);_(* &quot;-&quot;??_);_(@_)">
                  <c:v>67439.934238186688</c:v>
                </c:pt>
                <c:pt idx="188" formatCode="_(* #,##0.0_);_(* \(#,##0.0\);_(* &quot;-&quot;??_);_(@_)">
                  <c:v>69704.95615879113</c:v>
                </c:pt>
                <c:pt idx="189" formatCode="_(* #,##0.0_);_(* \(#,##0.0\);_(* &quot;-&quot;??_);_(@_)">
                  <c:v>67792.637439194092</c:v>
                </c:pt>
                <c:pt idx="190" formatCode="_(* #,##0.0_);_(* \(#,##0.0\);_(* &quot;-&quot;??_);_(@_)">
                  <c:v>65694.424959462733</c:v>
                </c:pt>
                <c:pt idx="191" formatCode="_(* #,##0.0_);_(* \(#,##0.0\);_(* &quot;-&quot;??_);_(@_)">
                  <c:v>61803.616639641819</c:v>
                </c:pt>
                <c:pt idx="192" formatCode="_(* #,##0.0_);_(* \(#,##0.0\);_(* &quot;-&quot;??_);_(@_)">
                  <c:v>61078.744426427882</c:v>
                </c:pt>
                <c:pt idx="193" formatCode="_(* #,##0.0_);_(* \(#,##0.0\);_(* &quot;-&quot;??_);_(@_)">
                  <c:v>62521.162950951919</c:v>
                </c:pt>
                <c:pt idx="194" formatCode="_(* #,##0.0_);_(* \(#,##0.0\);_(* &quot;-&quot;??_);_(@_)">
                  <c:v>64288.441967301282</c:v>
                </c:pt>
                <c:pt idx="195" formatCode="_(* #,##0.0_);_(* \(#,##0.0\);_(* &quot;-&quot;??_);_(@_)">
                  <c:v>65358.627978200857</c:v>
                </c:pt>
                <c:pt idx="196" formatCode="_(* #,##0.0_);_(* \(#,##0.0\);_(* &quot;-&quot;??_);_(@_)">
                  <c:v>63035.085318800571</c:v>
                </c:pt>
                <c:pt idx="197" formatCode="_(* #,##0.0_);_(* \(#,##0.0\);_(* &quot;-&quot;??_);_(@_)">
                  <c:v>57751.056879200383</c:v>
                </c:pt>
                <c:pt idx="198" formatCode="_(* #,##0.0_);_(* \(#,##0.0\);_(* &quot;-&quot;??_);_(@_)">
                  <c:v>54884.371252800258</c:v>
                </c:pt>
                <c:pt idx="199" formatCode="_(* #,##0.0_);_(* \(#,##0.0\);_(* &quot;-&quot;??_);_(@_)">
                  <c:v>53132.58083520017</c:v>
                </c:pt>
                <c:pt idx="200" formatCode="_(* #,##0.0_);_(* \(#,##0.0\);_(* &quot;-&quot;??_);_(@_)">
                  <c:v>53212.720556800115</c:v>
                </c:pt>
                <c:pt idx="201" formatCode="_(* #,##0.0_);_(* \(#,##0.0\);_(* &quot;-&quot;??_);_(@_)">
                  <c:v>53914.480371200079</c:v>
                </c:pt>
                <c:pt idx="202" formatCode="_(* #,##0.0_);_(* \(#,##0.0\);_(* &quot;-&quot;??_);_(@_)">
                  <c:v>56285.653580800055</c:v>
                </c:pt>
                <c:pt idx="203" formatCode="_(* #,##0.0_);_(* \(#,##0.0\);_(* &quot;-&quot;??_);_(@_)">
                  <c:v>55488.102387200037</c:v>
                </c:pt>
                <c:pt idx="204" formatCode="_(* #,##0.0_);_(* \(#,##0.0\);_(* &quot;-&quot;??_);_(@_)">
                  <c:v>52980.06825813336</c:v>
                </c:pt>
                <c:pt idx="205" formatCode="_(* #,##0.0_);_(* \(#,##0.0\);_(* &quot;-&quot;??_);_(@_)">
                  <c:v>48618.04550542224</c:v>
                </c:pt>
                <c:pt idx="206" formatCode="_(* #,##0.0_);_(* \(#,##0.0\);_(* &quot;-&quot;??_);_(@_)">
                  <c:v>50675.697003614827</c:v>
                </c:pt>
                <c:pt idx="207" formatCode="_(* #,##0.0_);_(* \(#,##0.0\);_(* &quot;-&quot;??_);_(@_)">
                  <c:v>52419.464669076551</c:v>
                </c:pt>
                <c:pt idx="208" formatCode="_(* #,##0.0_);_(* \(#,##0.0\);_(* &quot;-&quot;??_);_(@_)">
                  <c:v>52545.976446051034</c:v>
                </c:pt>
                <c:pt idx="209" formatCode="_(* #,##0.0_);_(* \(#,##0.0\);_(* &quot;-&quot;??_);_(@_)">
                  <c:v>53483.650964034023</c:v>
                </c:pt>
                <c:pt idx="210" formatCode="_(* #,##0.0_);_(* \(#,##0.0\);_(* &quot;-&quot;??_);_(@_)">
                  <c:v>53780.767309356015</c:v>
                </c:pt>
                <c:pt idx="211" formatCode="_(* #,##0.0_);_(* \(#,##0.0\);_(* &quot;-&quot;??_);_(@_)">
                  <c:v>49544.84487290401</c:v>
                </c:pt>
                <c:pt idx="212" formatCode="_(* #,##0.0_);_(* \(#,##0.0\);_(* &quot;-&quot;??_);_(@_)">
                  <c:v>46071.563248602673</c:v>
                </c:pt>
                <c:pt idx="213" formatCode="_(* #,##0.0_);_(* \(#,##0.0\);_(* &quot;-&quot;??_);_(@_)">
                  <c:v>43350.375499068447</c:v>
                </c:pt>
                <c:pt idx="214" formatCode="_(* #,##0.0_);_(* \(#,##0.0\);_(* &quot;-&quot;??_);_(@_)">
                  <c:v>44319.916999378962</c:v>
                </c:pt>
                <c:pt idx="215" formatCode="_(* #,##0.0_);_(* \(#,##0.0\);_(* &quot;-&quot;??_);_(@_)">
                  <c:v>44197.277999585975</c:v>
                </c:pt>
                <c:pt idx="216" formatCode="_(* #,##0.0_);_(* \(#,##0.0\);_(* &quot;-&quot;??_);_(@_)">
                  <c:v>44784.851999723986</c:v>
                </c:pt>
                <c:pt idx="217" formatCode="_(* #,##0.0_);_(* \(#,##0.0\);_(* &quot;-&quot;??_);_(@_)">
                  <c:v>44838.56799981599</c:v>
                </c:pt>
                <c:pt idx="218" formatCode="_(* #,##0.0_);_(* \(#,##0.0\);_(* &quot;-&quot;??_);_(@_)">
                  <c:v>42480.711999877327</c:v>
                </c:pt>
                <c:pt idx="219" formatCode="_(* #,##0.0_);_(* \(#,##0.0\);_(* &quot;-&quot;??_);_(@_)">
                  <c:v>39281.474666584887</c:v>
                </c:pt>
                <c:pt idx="220" formatCode="_(* #,##0.0_);_(* \(#,##0.0\);_(* &quot;-&quot;??_);_(@_)">
                  <c:v>38530.983111056594</c:v>
                </c:pt>
                <c:pt idx="221" formatCode="_(* #,##0.0_);_(* \(#,##0.0\);_(* &quot;-&quot;??_);_(@_)">
                  <c:v>40848.655407371065</c:v>
                </c:pt>
                <c:pt idx="222" formatCode="_(* #,##0.0_);_(* \(#,##0.0\);_(* &quot;-&quot;??_);_(@_)">
                  <c:v>42630.436938247374</c:v>
                </c:pt>
                <c:pt idx="223" formatCode="_(* #,##0.0_);_(* \(#,##0.0\);_(* &quot;-&quot;??_);_(@_)">
                  <c:v>43087.624625498247</c:v>
                </c:pt>
                <c:pt idx="224" formatCode="_(* #,##0.0_);_(* \(#,##0.0\);_(* &quot;-&quot;??_);_(@_)">
                  <c:v>43386.0830836655</c:v>
                </c:pt>
                <c:pt idx="225" formatCode="_(* #,##0.0_);_(* \(#,##0.0\);_(* &quot;-&quot;??_);_(@_)">
                  <c:v>41280.055389110334</c:v>
                </c:pt>
                <c:pt idx="226" formatCode="_(* #,##0.0_);_(* \(#,##0.0\);_(* &quot;-&quot;??_);_(@_)">
                  <c:v>38122.703592740225</c:v>
                </c:pt>
                <c:pt idx="227" formatCode="_(* #,##0.0_);_(* \(#,##0.0\);_(* &quot;-&quot;??_);_(@_)">
                  <c:v>39635.80239516015</c:v>
                </c:pt>
                <c:pt idx="228" formatCode="_(* #,##0.0_);_(* \(#,##0.0\);_(* &quot;-&quot;??_);_(@_)">
                  <c:v>39557.868263440098</c:v>
                </c:pt>
                <c:pt idx="229" formatCode="_(* #,##0.0_);_(* \(#,##0.0\);_(* &quot;-&quot;??_);_(@_)">
                  <c:v>41226.245508960063</c:v>
                </c:pt>
                <c:pt idx="230" formatCode="_(* #,##0.0_);_(* \(#,##0.0\);_(* &quot;-&quot;??_);_(@_)">
                  <c:v>43861.163672640039</c:v>
                </c:pt>
                <c:pt idx="231" formatCode="_(* #,##0.0_);_(* \(#,##0.0\);_(* &quot;-&quot;??_);_(@_)">
                  <c:v>44357.442448426693</c:v>
                </c:pt>
                <c:pt idx="232" formatCode="_(* #,##0.0_);_(* \(#,##0.0\);_(* &quot;-&quot;??_);_(@_)">
                  <c:v>40733.628298951131</c:v>
                </c:pt>
                <c:pt idx="233" formatCode="_(* #,##0.0_);_(* \(#,##0.0\);_(* &quot;-&quot;??_);_(@_)">
                  <c:v>35827.418865967418</c:v>
                </c:pt>
                <c:pt idx="234" formatCode="_(* #,##0.0_);_(* \(#,##0.0\);_(* &quot;-&quot;??_);_(@_)">
                  <c:v>31619.612577311615</c:v>
                </c:pt>
                <c:pt idx="235" formatCode="_(* #,##0.0_);_(* \(#,##0.0\);_(* &quot;-&quot;??_);_(@_)">
                  <c:v>31742.408384874409</c:v>
                </c:pt>
                <c:pt idx="236" formatCode="_(* #,##0.0_);_(* \(#,##0.0\);_(* &quot;-&quot;??_);_(@_)">
                  <c:v>33537.605589916275</c:v>
                </c:pt>
                <c:pt idx="237" formatCode="_(* #,##0.0_);_(* \(#,##0.0\);_(* &quot;-&quot;??_);_(@_)">
                  <c:v>37532.737059944186</c:v>
                </c:pt>
                <c:pt idx="238" formatCode="_(* #,##0.0_);_(* \(#,##0.0\);_(* &quot;-&quot;??_);_(@_)">
                  <c:v>38397.158039962793</c:v>
                </c:pt>
                <c:pt idx="239" formatCode="_(* #,##0.0_);_(* \(#,##0.0\);_(* &quot;-&quot;??_);_(@_)">
                  <c:v>37323.772026641862</c:v>
                </c:pt>
                <c:pt idx="240" formatCode="_(* #,##0.0_);_(* \(#,##0.0\);_(* &quot;-&quot;??_);_(@_)">
                  <c:v>36252.848017761244</c:v>
                </c:pt>
                <c:pt idx="241" formatCode="_(* #,##0.0_);_(* \(#,##0.0\);_(* &quot;-&quot;??_);_(@_)">
                  <c:v>35527.898678507496</c:v>
                </c:pt>
                <c:pt idx="242" formatCode="_(* #,##0.0_);_(* \(#,##0.0\);_(* &quot;-&quot;??_);_(@_)">
                  <c:v>37283.599119004997</c:v>
                </c:pt>
                <c:pt idx="243" formatCode="_(* #,##0.0_);_(* \(#,##0.0\);_(* &quot;-&quot;??_);_(@_)">
                  <c:v>39061.732746003334</c:v>
                </c:pt>
                <c:pt idx="244" formatCode="_(* #,##0.0_);_(* \(#,##0.0\);_(* &quot;-&quot;??_);_(@_)">
                  <c:v>42129.821830668887</c:v>
                </c:pt>
                <c:pt idx="245" formatCode="_(* #,##0.0_);_(* \(#,##0.0\);_(* &quot;-&quot;??_);_(@_)">
                  <c:v>41984.881220445925</c:v>
                </c:pt>
                <c:pt idx="246" formatCode="_(* #,##0.0_);_(* \(#,##0.0\);_(* &quot;-&quot;??_);_(@_)">
                  <c:v>40245.254146963947</c:v>
                </c:pt>
                <c:pt idx="247" formatCode="_(* #,##0.0_);_(* \(#,##0.0\);_(* &quot;-&quot;??_);_(@_)">
                  <c:v>39878.502764642632</c:v>
                </c:pt>
                <c:pt idx="248" formatCode="_(* #,##0.0_);_(* \(#,##0.0\);_(* &quot;-&quot;??_);_(@_)">
                  <c:v>42977.668509761752</c:v>
                </c:pt>
                <c:pt idx="249" formatCode="_(* #,##0.0_);_(* \(#,##0.0\);_(* &quot;-&quot;??_);_(@_)">
                  <c:v>41999.445673174501</c:v>
                </c:pt>
                <c:pt idx="250" formatCode="_(* #,##0.0_);_(* \(#,##0.0\);_(* &quot;-&quot;??_);_(@_)">
                  <c:v>41750.963782116334</c:v>
                </c:pt>
                <c:pt idx="251" formatCode="_(* #,##0.0_);_(* \(#,##0.0\);_(* &quot;-&quot;??_);_(@_)">
                  <c:v>44523.975854744225</c:v>
                </c:pt>
                <c:pt idx="252" formatCode="_(* #,##0.0_);_(* \(#,##0.0\);_(* &quot;-&quot;??_);_(@_)">
                  <c:v>46001.983903162814</c:v>
                </c:pt>
                <c:pt idx="253" formatCode="_(* #,##0.0_);_(* \(#,##0.0\);_(* &quot;-&quot;??_);_(@_)">
                  <c:v>42406.989268775207</c:v>
                </c:pt>
                <c:pt idx="254" formatCode="_(* #,##0.0_);_(* \(#,##0.0\);_(* &quot;-&quot;??_);_(@_)">
                  <c:v>39167.326179183474</c:v>
                </c:pt>
                <c:pt idx="255" formatCode="_(* #,##0.0_);_(* \(#,##0.0\);_(* &quot;-&quot;??_);_(@_)">
                  <c:v>38936.884119455652</c:v>
                </c:pt>
                <c:pt idx="256" formatCode="_(* #,##0.0_);_(* \(#,##0.0\);_(* &quot;-&quot;??_);_(@_)">
                  <c:v>40952.922746303768</c:v>
                </c:pt>
                <c:pt idx="257" formatCode="_(* #,##0.0_);_(* \(#,##0.0\);_(* &quot;-&quot;??_);_(@_)">
                  <c:v>42732.948497535843</c:v>
                </c:pt>
                <c:pt idx="258" formatCode="_(* #,##0.0_);_(* \(#,##0.0\);_(* &quot;-&quot;??_);_(@_)">
                  <c:v>44976.965665023898</c:v>
                </c:pt>
                <c:pt idx="259" formatCode="_(* #,##0.0_);_(* \(#,##0.0\);_(* &quot;-&quot;??_);_(@_)">
                  <c:v>46329.977110015934</c:v>
                </c:pt>
                <c:pt idx="260" formatCode="_(* #,##0.0_);_(* \(#,##0.0\);_(* &quot;-&quot;??_);_(@_)">
                  <c:v>42931.984740010623</c:v>
                </c:pt>
                <c:pt idx="261" formatCode="_(* #,##0.0_);_(* \(#,##0.0\);_(* &quot;-&quot;??_);_(@_)">
                  <c:v>41594.656493340415</c:v>
                </c:pt>
                <c:pt idx="262" formatCode="_(* #,##0.0_);_(* \(#,##0.0\);_(* &quot;-&quot;??_);_(@_)">
                  <c:v>40697.770995560277</c:v>
                </c:pt>
                <c:pt idx="263" formatCode="_(* #,##0.0_);_(* \(#,##0.0\);_(* &quot;-&quot;??_);_(@_)">
                  <c:v>44617.847330373515</c:v>
                </c:pt>
                <c:pt idx="264" formatCode="_(* #,##0.0_);_(* \(#,##0.0\);_(* &quot;-&quot;??_);_(@_)">
                  <c:v>47822.564886915679</c:v>
                </c:pt>
                <c:pt idx="265" formatCode="_(* #,##0.0_);_(* \(#,##0.0\);_(* &quot;-&quot;??_);_(@_)">
                  <c:v>51157.709924610455</c:v>
                </c:pt>
                <c:pt idx="266" formatCode="_(* #,##0.0_);_(* \(#,##0.0\);_(* &quot;-&quot;??_);_(@_)">
                  <c:v>51790.139949740304</c:v>
                </c:pt>
                <c:pt idx="267" formatCode="_(* #,##0.0_);_(* \(#,##0.0\);_(* &quot;-&quot;??_);_(@_)">
                  <c:v>49635.093299826869</c:v>
                </c:pt>
                <c:pt idx="268" formatCode="_(* #,##0.0_);_(* \(#,##0.0\);_(* &quot;-&quot;??_);_(@_)">
                  <c:v>48526.062199884582</c:v>
                </c:pt>
                <c:pt idx="269" formatCode="_(* #,##0.0_);_(* \(#,##0.0\);_(* &quot;-&quot;??_);_(@_)">
                  <c:v>47787.041466589719</c:v>
                </c:pt>
                <c:pt idx="270" formatCode="_(* #,##0.0_);_(* \(#,##0.0\);_(* &quot;-&quot;??_);_(@_)">
                  <c:v>51560.027644393143</c:v>
                </c:pt>
                <c:pt idx="271" formatCode="_(* #,##0.0_);_(* \(#,##0.0\);_(* &quot;-&quot;??_);_(@_)">
                  <c:v>55388.018429595431</c:v>
                </c:pt>
                <c:pt idx="272" formatCode="_(* #,##0.0_);_(* \(#,##0.0\);_(* &quot;-&quot;??_);_(@_)">
                  <c:v>60203.345619730288</c:v>
                </c:pt>
                <c:pt idx="273" formatCode="_(* #,##0.0_);_(* \(#,##0.0\);_(* &quot;-&quot;??_);_(@_)">
                  <c:v>57638.230413153527</c:v>
                </c:pt>
                <c:pt idx="274" formatCode="_(* #,##0.0_);_(* \(#,##0.0\);_(* &quot;-&quot;??_);_(@_)">
                  <c:v>53884.820275435683</c:v>
                </c:pt>
                <c:pt idx="275" formatCode="_(* #,##0.0_);_(* \(#,##0.0\);_(* &quot;-&quot;??_);_(@_)">
                  <c:v>55595.880183623791</c:v>
                </c:pt>
                <c:pt idx="276" formatCode="_(* #,##0.0_);_(* \(#,##0.0\);_(* &quot;-&quot;??_);_(@_)">
                  <c:v>57115.586789082525</c:v>
                </c:pt>
                <c:pt idx="277" formatCode="_(* #,##0.0_);_(* \(#,##0.0\);_(* &quot;-&quot;??_);_(@_)">
                  <c:v>59197.391192721683</c:v>
                </c:pt>
                <c:pt idx="278" formatCode="_(* #,##0.0_);_(* \(#,##0.0\);_(* &quot;-&quot;??_);_(@_)">
                  <c:v>63578.927461814455</c:v>
                </c:pt>
                <c:pt idx="279" formatCode="_(* #,##0.0_);_(* \(#,##0.0\);_(* &quot;-&quot;??_);_(@_)">
                  <c:v>69929.28497454297</c:v>
                </c:pt>
                <c:pt idx="280" formatCode="_(* #,##0.0_);_(* \(#,##0.0\);_(* &quot;-&quot;??_);_(@_)">
                  <c:v>74161.523316361985</c:v>
                </c:pt>
                <c:pt idx="281" formatCode="_(* #,##0.0_);_(* \(#,##0.0\);_(* &quot;-&quot;??_);_(@_)">
                  <c:v>70229.015544241323</c:v>
                </c:pt>
                <c:pt idx="282" formatCode="_(* #,##0.0_);_(* \(#,##0.0\);_(* &quot;-&quot;??_);_(@_)">
                  <c:v>67867.677029494211</c:v>
                </c:pt>
                <c:pt idx="283" formatCode="_(* #,##0.0_);_(* \(#,##0.0\);_(* &quot;-&quot;??_);_(@_)">
                  <c:v>69259.118019662812</c:v>
                </c:pt>
                <c:pt idx="284" formatCode="_(* #,##0.0_);_(* \(#,##0.0\);_(* &quot;-&quot;??_);_(@_)">
                  <c:v>72967.412013108536</c:v>
                </c:pt>
                <c:pt idx="285" formatCode="_(* #,##0.0_);_(* \(#,##0.0\);_(* &quot;-&quot;??_);_(@_)">
                  <c:v>78327.608008739029</c:v>
                </c:pt>
                <c:pt idx="286" formatCode="_(* #,##0.0_);_(* \(#,##0.0\);_(* &quot;-&quot;??_);_(@_)">
                  <c:v>85337.072005826019</c:v>
                </c:pt>
                <c:pt idx="287" formatCode="_(* #,##0.0_);_(* \(#,##0.0\);_(* &quot;-&quot;??_);_(@_)">
                  <c:v>83684.381337217346</c:v>
                </c:pt>
                <c:pt idx="288" formatCode="_(* #,##0.0_);_(* \(#,##0.0\);_(* &quot;-&quot;??_);_(@_)">
                  <c:v>81085.587558144893</c:v>
                </c:pt>
                <c:pt idx="289" formatCode="_(* #,##0.0_);_(* \(#,##0.0\);_(* &quot;-&quot;??_);_(@_)">
                  <c:v>82527.725038763267</c:v>
                </c:pt>
                <c:pt idx="290" formatCode="_(* #,##0.0_);_(* \(#,##0.0\);_(* &quot;-&quot;??_);_(@_)">
                  <c:v>84406.150025842173</c:v>
                </c:pt>
                <c:pt idx="291" formatCode="_(* #,##0.0_);_(* \(#,##0.0\);_(* &quot;-&quot;??_);_(@_)">
                  <c:v>91620.766683894777</c:v>
                </c:pt>
                <c:pt idx="292" formatCode="_(* #,##0.0_);_(* \(#,##0.0\);_(* &quot;-&quot;??_);_(@_)">
                  <c:v>100007.17778926318</c:v>
                </c:pt>
                <c:pt idx="293" formatCode="_(* #,##0.0_);_(* \(#,##0.0\);_(* &quot;-&quot;??_);_(@_)">
                  <c:v>110611.78519284212</c:v>
                </c:pt>
                <c:pt idx="294" formatCode="_(* #,##0.0_);_(* \(#,##0.0\);_(* &quot;-&quot;??_);_(@_)">
                  <c:v>116124.85679522807</c:v>
                </c:pt>
                <c:pt idx="295" formatCode="_(* #,##0.0_);_(* \(#,##0.0\);_(* &quot;-&quot;??_);_(@_)">
                  <c:v>112302.90453015205</c:v>
                </c:pt>
                <c:pt idx="296" formatCode="_(* #,##0.0_);_(* \(#,##0.0\);_(* &quot;-&quot;??_);_(@_)">
                  <c:v>115612.26968676804</c:v>
                </c:pt>
                <c:pt idx="297" formatCode="_(* #,##0.0_);_(* \(#,##0.0\);_(* &quot;-&quot;??_);_(@_)">
                  <c:v>121719.84645784536</c:v>
                </c:pt>
                <c:pt idx="298" formatCode="_(* #,##0.0_);_(* \(#,##0.0\);_(* &quot;-&quot;??_);_(@_)">
                  <c:v>128505.2309718969</c:v>
                </c:pt>
                <c:pt idx="299" formatCode="_(* #,##0.0_);_(* \(#,##0.0\);_(* &quot;-&quot;??_);_(@_)">
                  <c:v>150248.15398126459</c:v>
                </c:pt>
                <c:pt idx="300" formatCode="_(* #,##0.0_);_(* \(#,##0.0\);_(* &quot;-&quot;??_);_(@_)">
                  <c:v>160520.76932084307</c:v>
                </c:pt>
                <c:pt idx="301" formatCode="_(* #,##0.0_);_(* \(#,##0.0\);_(* &quot;-&quot;??_);_(@_)">
                  <c:v>158680.84621389539</c:v>
                </c:pt>
                <c:pt idx="302" formatCode="_(* #,##0.0_);_(* \(#,##0.0\);_(* &quot;-&quot;??_);_(@_)">
                  <c:v>151615.89747593025</c:v>
                </c:pt>
                <c:pt idx="303" formatCode="_(* #,##0.0_);_(* \(#,##0.0\);_(* &quot;-&quot;??_);_(@_)">
                  <c:v>151499.2649839535</c:v>
                </c:pt>
                <c:pt idx="304" formatCode="_(* #,##0.0_);_(* \(#,##0.0\);_(* &quot;-&quot;??_);_(@_)">
                  <c:v>155680.84332263566</c:v>
                </c:pt>
                <c:pt idx="305" formatCode="_(* #,##0.0_);_(* \(#,##0.0\);_(* &quot;-&quot;??_);_(@_)">
                  <c:v>158640.56221509044</c:v>
                </c:pt>
                <c:pt idx="306" formatCode="_(* #,##0.0_);_(* \(#,##0.0\);_(* &quot;-&quot;??_);_(@_)">
                  <c:v>167157.37481006028</c:v>
                </c:pt>
                <c:pt idx="307" formatCode="_(* #,##0.0_);_(* \(#,##0.0\);_(* &quot;-&quot;??_);_(@_)">
                  <c:v>175115.9165400402</c:v>
                </c:pt>
                <c:pt idx="308" formatCode="_(* #,##0.0_);_(* \(#,##0.0\);_(* &quot;-&quot;??_);_(@_)">
                  <c:v>177925.27769336014</c:v>
                </c:pt>
                <c:pt idx="309" formatCode="_(* #,##0.0_);_(* \(#,##0.0\);_(* &quot;-&quot;??_);_(@_)">
                  <c:v>167649.51846224008</c:v>
                </c:pt>
                <c:pt idx="310" formatCode="_(* #,##0.0_);_(* \(#,##0.0\);_(* &quot;-&quot;??_);_(@_)">
                  <c:v>164159.67897482673</c:v>
                </c:pt>
                <c:pt idx="311" formatCode="_(* #,##0.0_);_(* \(#,##0.0\);_(* &quot;-&quot;??_);_(@_)">
                  <c:v>164470.11931655116</c:v>
                </c:pt>
                <c:pt idx="312" formatCode="_(* #,##0.0_);_(* \(#,##0.0\);_(* &quot;-&quot;??_);_(@_)">
                  <c:v>169930.07954436744</c:v>
                </c:pt>
                <c:pt idx="313" formatCode="_(* #,##0.0_);_(* \(#,##0.0\);_(* &quot;-&quot;??_);_(@_)">
                  <c:v>160360.71969624495</c:v>
                </c:pt>
                <c:pt idx="314" formatCode="_(* #,##0.0_);_(* \(#,##0.0\);_(* &quot;-&quot;??_);_(@_)">
                  <c:v>165463.47979749664</c:v>
                </c:pt>
                <c:pt idx="315" formatCode="_(* #,##0.0_);_(* \(#,##0.0\);_(* &quot;-&quot;??_);_(@_)">
                  <c:v>158045.98653166441</c:v>
                </c:pt>
                <c:pt idx="316" formatCode="_(* #,##0.0_);_(* \(#,##0.0\);_(* &quot;-&quot;??_);_(@_)">
                  <c:v>155921.9910211096</c:v>
                </c:pt>
                <c:pt idx="317" formatCode="_(* #,##0.0_);_(* \(#,##0.0\);_(* &quot;-&quot;??_);_(@_)">
                  <c:v>154349.32734740639</c:v>
                </c:pt>
                <c:pt idx="318" formatCode="_(* #,##0.0_);_(* \(#,##0.0\);_(* &quot;-&quot;??_);_(@_)">
                  <c:v>162224.88489827092</c:v>
                </c:pt>
                <c:pt idx="319" formatCode="_(* #,##0.0_);_(* \(#,##0.0\);_(* &quot;-&quot;??_);_(@_)">
                  <c:v>173406.25659884728</c:v>
                </c:pt>
                <c:pt idx="320" formatCode="_(* #,##0.0_);_(* \(#,##0.0\);_(* &quot;-&quot;??_);_(@_)">
                  <c:v>188494.50439923152</c:v>
                </c:pt>
                <c:pt idx="321" formatCode="_(* #,##0.0_);_(* \(#,##0.0\);_(* &quot;-&quot;??_);_(@_)">
                  <c:v>196705.33626615434</c:v>
                </c:pt>
                <c:pt idx="322" formatCode="_(* #,##0.0_);_(* \(#,##0.0\);_(* &quot;-&quot;??_);_(@_)">
                  <c:v>199749.22417743623</c:v>
                </c:pt>
                <c:pt idx="323" formatCode="_(* #,##0.0_);_(* \(#,##0.0\);_(* &quot;-&quot;??_);_(@_)">
                  <c:v>190962.14945162417</c:v>
                </c:pt>
                <c:pt idx="324" formatCode="_(* #,##0.0_);_(* \(#,##0.0\);_(* &quot;-&quot;??_);_(@_)">
                  <c:v>189132.43296774945</c:v>
                </c:pt>
                <c:pt idx="325" formatCode="_(* #,##0.0_);_(* \(#,##0.0\);_(* &quot;-&quot;??_);_(@_)">
                  <c:v>198208.28864516629</c:v>
                </c:pt>
                <c:pt idx="326" formatCode="_(* #,##0.0_);_(* \(#,##0.0\);_(* &quot;-&quot;??_);_(@_)">
                  <c:v>209089.5257634442</c:v>
                </c:pt>
                <c:pt idx="327" formatCode="_(* #,##0.0_);_(* \(#,##0.0\);_(* &quot;-&quot;??_);_(@_)">
                  <c:v>206620.01717562947</c:v>
                </c:pt>
                <c:pt idx="328" formatCode="_(* #,##0.0_);_(* \(#,##0.0\);_(* &quot;-&quot;??_);_(@_)">
                  <c:v>218816.34478375298</c:v>
                </c:pt>
                <c:pt idx="329" formatCode="_(* #,##0.0_);_(* \(#,##0.0\);_(* &quot;-&quot;??_);_(@_)">
                  <c:v>216736.56318916866</c:v>
                </c:pt>
                <c:pt idx="330" formatCode="_(* #,##0.0_);_(* \(#,##0.0\);_(* &quot;-&quot;??_);_(@_)">
                  <c:v>204631.04212611244</c:v>
                </c:pt>
                <c:pt idx="331" formatCode="_(* #,##0.0_);_(* \(#,##0.0\);_(* &quot;-&quot;??_);_(@_)">
                  <c:v>204514.3614174083</c:v>
                </c:pt>
                <c:pt idx="332" formatCode="_(* #,##0.0_);_(* \(#,##0.0\);_(* &quot;-&quot;??_);_(@_)">
                  <c:v>203498.90761160554</c:v>
                </c:pt>
                <c:pt idx="333" formatCode="_(* #,##0.0_);_(* \(#,##0.0\);_(* &quot;-&quot;??_);_(@_)">
                  <c:v>214267.60507440369</c:v>
                </c:pt>
                <c:pt idx="334" formatCode="_(* #,##0.0_);_(* \(#,##0.0\);_(* &quot;-&quot;??_);_(@_)">
                  <c:v>219483.40338293579</c:v>
                </c:pt>
                <c:pt idx="335" formatCode="_(* #,##0.0_);_(* \(#,##0.0\);_(* &quot;-&quot;??_);_(@_)">
                  <c:v>280412.26892195718</c:v>
                </c:pt>
                <c:pt idx="336" formatCode="_(* #,##0.0_);_(* \(#,##0.0\);_(* &quot;-&quot;??_);_(@_)">
                  <c:v>253693.84594797145</c:v>
                </c:pt>
                <c:pt idx="337" formatCode="_(* #,##0.0_);_(* \(#,##0.0\);_(* &quot;-&quot;??_);_(@_)">
                  <c:v>234862.23063198096</c:v>
                </c:pt>
                <c:pt idx="338" formatCode="_(* #,##0.0_);_(* \(#,##0.0\);_(* &quot;-&quot;??_);_(@_)">
                  <c:v>217514.48708798731</c:v>
                </c:pt>
                <c:pt idx="339" formatCode="_(* #,##0.0_);_(* \(#,##0.0\);_(* &quot;-&quot;??_);_(@_)">
                  <c:v>210059.99139199153</c:v>
                </c:pt>
                <c:pt idx="340" formatCode="_(* #,##0.0_);_(* \(#,##0.0\);_(* &quot;-&quot;??_);_(@_)">
                  <c:v>213754.99426132769</c:v>
                </c:pt>
                <c:pt idx="341" formatCode="_(* #,##0.0_);_(* \(#,##0.0\);_(* &quot;-&quot;??_);_(@_)">
                  <c:v>206534.99617421845</c:v>
                </c:pt>
                <c:pt idx="342" formatCode="_(* #,##0.0_);_(* \(#,##0.0\);_(* &quot;-&quot;??_);_(@_)">
                  <c:v>186186.33078281229</c:v>
                </c:pt>
                <c:pt idx="343" formatCode="_(* #,##0.0_);_(* \(#,##0.0\);_(* &quot;-&quot;??_);_(@_)">
                  <c:v>183561.22052187487</c:v>
                </c:pt>
                <c:pt idx="344" formatCode="_(* #,##0.0_);_(* \(#,##0.0\);_(* &quot;-&quot;??_);_(@_)">
                  <c:v>170878.48034791657</c:v>
                </c:pt>
                <c:pt idx="345" formatCode="_(* #,##0.0_);_(* \(#,##0.0\);_(* &quot;-&quot;??_);_(@_)">
                  <c:v>172190.32023194438</c:v>
                </c:pt>
                <c:pt idx="346" formatCode="_(* #,##0.0_);_(* \(#,##0.0\);_(* &quot;-&quot;??_);_(@_)">
                  <c:v>181181.21348796293</c:v>
                </c:pt>
                <c:pt idx="347" formatCode="_(* #,##0.0_);_(* \(#,##0.0\);_(* &quot;-&quot;??_);_(@_)">
                  <c:v>197929.8089919753</c:v>
                </c:pt>
                <c:pt idx="348" formatCode="_(* #,##0.0_);_(* \(#,##0.0\);_(* &quot;-&quot;??_);_(@_)">
                  <c:v>208098.87266131685</c:v>
                </c:pt>
                <c:pt idx="349" formatCode="_(* #,##0.0_);_(* \(#,##0.0\);_(* &quot;-&quot;??_);_(@_)">
                  <c:v>194652.24844087791</c:v>
                </c:pt>
                <c:pt idx="350" formatCode="_(* #,##0.0_);_(* \(#,##0.0\);_(* &quot;-&quot;??_);_(@_)">
                  <c:v>224538.83229391862</c:v>
                </c:pt>
                <c:pt idx="351" formatCode="_(* #,##0.0_);_(* \(#,##0.0\);_(* &quot;-&quot;??_);_(@_)">
                  <c:v>220173.88819594574</c:v>
                </c:pt>
                <c:pt idx="352" formatCode="_(* #,##0.0_);_(* \(#,##0.0\);_(* &quot;-&quot;??_);_(@_)">
                  <c:v>204574.25879729717</c:v>
                </c:pt>
                <c:pt idx="353" formatCode="_(* #,##0.0_);_(* \(#,##0.0\);_(* &quot;-&quot;??_);_(@_)">
                  <c:v>212172.50586486477</c:v>
                </c:pt>
                <c:pt idx="354" formatCode="_(* #,##0.0_);_(* \(#,##0.0\);_(* &quot;-&quot;??_);_(@_)">
                  <c:v>241302.33724324318</c:v>
                </c:pt>
                <c:pt idx="355" formatCode="_(* #,##0.0_);_(* \(#,##0.0\);_(* &quot;-&quot;??_);_(@_)">
                  <c:v>253266.55816216211</c:v>
                </c:pt>
                <c:pt idx="356" formatCode="_(* #,##0.0_);_(* \(#,##0.0\);_(* &quot;-&quot;??_);_(@_)">
                  <c:v>273349.70544144139</c:v>
                </c:pt>
                <c:pt idx="357" formatCode="_(* #,##0.0_);_(* \(#,##0.0\);_(* &quot;-&quot;??_);_(@_)">
                  <c:v>264929.47029429424</c:v>
                </c:pt>
                <c:pt idx="358" formatCode="_(* #,##0.0_);_(* \(#,##0.0\);_(* &quot;-&quot;??_);_(@_)">
                  <c:v>250128.98019619615</c:v>
                </c:pt>
                <c:pt idx="359" formatCode="_(* #,##0.0_);_(* \(#,##0.0\);_(* &quot;-&quot;??_);_(@_)">
                  <c:v>233015.32013079742</c:v>
                </c:pt>
                <c:pt idx="360" formatCode="_(* #,##0.0_);_(* \(#,##0.0\);_(* &quot;-&quot;??_);_(@_)">
                  <c:v>227732.21342053163</c:v>
                </c:pt>
                <c:pt idx="361" formatCode="_(* #,##0.0_);_(* \(#,##0.0\);_(* &quot;-&quot;??_);_(@_)">
                  <c:v>227012.47561368774</c:v>
                </c:pt>
                <c:pt idx="362" formatCode="_(* #,##0.0_);_(* \(#,##0.0\);_(* &quot;-&quot;??_);_(@_)">
                  <c:v>226877.65040912517</c:v>
                </c:pt>
                <c:pt idx="363" formatCode="_(* #,##0.0_);_(* \(#,##0.0\);_(* &quot;-&quot;??_);_(@_)">
                  <c:v>233413.43360608345</c:v>
                </c:pt>
                <c:pt idx="364" formatCode="_(* #,##0.0_);_(* \(#,##0.0\);_(* &quot;-&quot;??_);_(@_)">
                  <c:v>226359.95573738895</c:v>
                </c:pt>
                <c:pt idx="365" formatCode="_(* #,##0.0_);_(* \(#,##0.0\);_(* &quot;-&quot;??_);_(@_)">
                  <c:v>212700.97049159263</c:v>
                </c:pt>
                <c:pt idx="366" formatCode="_(* #,##0.0_);_(* \(#,##0.0\);_(* &quot;-&quot;??_);_(@_)">
                  <c:v>189213.98032772841</c:v>
                </c:pt>
                <c:pt idx="367" formatCode="_(* #,##0.0_);_(* \(#,##0.0\);_(* &quot;-&quot;??_);_(@_)">
                  <c:v>177121.65355181895</c:v>
                </c:pt>
                <c:pt idx="368" formatCode="_(* #,##0.0_);_(* \(#,##0.0\);_(* &quot;-&quot;??_);_(@_)">
                  <c:v>180720.76903454596</c:v>
                </c:pt>
                <c:pt idx="369" formatCode="_(* #,##0.0_);_(* \(#,##0.0\);_(* &quot;-&quot;??_);_(@_)">
                  <c:v>183205.84602303064</c:v>
                </c:pt>
                <c:pt idx="370" formatCode="_(* #,##0.0_);_(* \(#,##0.0\);_(* &quot;-&quot;??_);_(@_)">
                  <c:v>185801.89734868708</c:v>
                </c:pt>
                <c:pt idx="371" formatCode="_(* #,##0.0_);_(* \(#,##0.0\);_(* &quot;-&quot;??_);_(@_)">
                  <c:v>180828.9315657914</c:v>
                </c:pt>
                <c:pt idx="372" formatCode="_(* #,##0.0_);_(* \(#,##0.0\);_(* &quot;-&quot;??_);_(@_)">
                  <c:v>167782.95437719426</c:v>
                </c:pt>
                <c:pt idx="373" formatCode="_(* #,##0.0_);_(* \(#,##0.0\);_(* &quot;-&quot;??_);_(@_)">
                  <c:v>156324.96958479617</c:v>
                </c:pt>
                <c:pt idx="374" formatCode="_(* #,##0.0_);_(* \(#,##0.0\);_(* &quot;-&quot;??_);_(@_)">
                  <c:v>153727.64638986412</c:v>
                </c:pt>
                <c:pt idx="375" formatCode="_(* #,##0.0_);_(* \(#,##0.0\);_(* &quot;-&quot;??_);_(@_)">
                  <c:v>154219.43092657608</c:v>
                </c:pt>
                <c:pt idx="376" formatCode="_(* #,##0.0_);_(* \(#,##0.0\);_(* &quot;-&quot;??_);_(@_)">
                  <c:v>155530.62061771739</c:v>
                </c:pt>
                <c:pt idx="377" formatCode="_(* #,##0.0_);_(* \(#,##0.0\);_(* &quot;-&quot;??_);_(@_)">
                  <c:v>158492.08041181159</c:v>
                </c:pt>
                <c:pt idx="378" formatCode="_(* #,##0.0_);_(* \(#,##0.0\);_(* &quot;-&quot;??_);_(@_)">
                  <c:v>152770.38694120772</c:v>
                </c:pt>
                <c:pt idx="379" formatCode="_(* #,##0.0_);_(* \(#,##0.0\);_(* &quot;-&quot;??_);_(@_)">
                  <c:v>139223.25796080515</c:v>
                </c:pt>
                <c:pt idx="380" formatCode="_(* #,##0.0_);_(* \(#,##0.0\);_(* &quot;-&quot;??_);_(@_)">
                  <c:v>134630.17197387011</c:v>
                </c:pt>
                <c:pt idx="381" formatCode="_(* #,##0.0_);_(* \(#,##0.0\);_(* &quot;-&quot;??_);_(@_)">
                  <c:v>128674.11464924674</c:v>
                </c:pt>
                <c:pt idx="382" formatCode="_(* #,##0.0_);_(* \(#,##0.0\);_(* &quot;-&quot;??_);_(@_)">
                  <c:v>126074.74309949782</c:v>
                </c:pt>
                <c:pt idx="383" formatCode="_(* #,##0.0_);_(* \(#,##0.0\);_(* &quot;-&quot;??_);_(@_)">
                  <c:v>125671.82873299855</c:v>
                </c:pt>
                <c:pt idx="384" formatCode="_(* #,##0.0_);_(* \(#,##0.0\);_(* &quot;-&quot;??_);_(@_)">
                  <c:v>127101.55248866569</c:v>
                </c:pt>
                <c:pt idx="385" formatCode="_(* #,##0.0_);_(* \(#,##0.0\);_(* &quot;-&quot;??_);_(@_)">
                  <c:v>120397.03499244379</c:v>
                </c:pt>
                <c:pt idx="386" formatCode="_(* #,##0.0_);_(* \(#,##0.0\);_(* &quot;-&quot;??_);_(@_)">
                  <c:v>110735.35666162919</c:v>
                </c:pt>
                <c:pt idx="387" formatCode="_(* #,##0.0_);_(* \(#,##0.0\);_(* &quot;-&quot;??_);_(@_)">
                  <c:v>102639.90444108612</c:v>
                </c:pt>
                <c:pt idx="388" formatCode="_(* #,##0.0_);_(* \(#,##0.0\);_(* &quot;-&quot;??_);_(@_)">
                  <c:v>98736.602960724078</c:v>
                </c:pt>
                <c:pt idx="389" formatCode="_(* #,##0.0_);_(* \(#,##0.0\);_(* &quot;-&quot;??_);_(@_)">
                  <c:v>98202.401973816057</c:v>
                </c:pt>
                <c:pt idx="390" formatCode="_(* #,##0.0_);_(* \(#,##0.0\);_(* &quot;-&quot;??_);_(@_)">
                  <c:v>99365.9346492107</c:v>
                </c:pt>
                <c:pt idx="391" formatCode="_(* #,##0.0_);_(* \(#,##0.0\);_(* &quot;-&quot;??_);_(@_)">
                  <c:v>99251.956432807128</c:v>
                </c:pt>
                <c:pt idx="392" formatCode="_(* #,##0.0_);_(* \(#,##0.0\);_(* &quot;-&quot;??_);_(@_)">
                  <c:v>95466.637621871414</c:v>
                </c:pt>
                <c:pt idx="393" formatCode="_(* #,##0.0_);_(* \(#,##0.0\);_(* &quot;-&quot;??_);_(@_)">
                  <c:v>73082.091747914281</c:v>
                </c:pt>
                <c:pt idx="394" formatCode="_(* #,##0.0_);_(* \(#,##0.0\);_(* &quot;-&quot;??_);_(@_)">
                  <c:v>80688.727831942859</c:v>
                </c:pt>
                <c:pt idx="395" formatCode="_(* #,##0.0_);_(* \(#,##0.0\);_(* &quot;-&quot;??_);_(@_)">
                  <c:v>73077.818554628568</c:v>
                </c:pt>
                <c:pt idx="396" formatCode="_(* #,##0.0_);_(* \(#,##0.0\);_(* &quot;-&quot;??_);_(@_)">
                  <c:v>71741.545703085707</c:v>
                </c:pt>
                <c:pt idx="397" formatCode="_(* #,##0.0_);_(* \(#,##0.0\);_(* &quot;-&quot;??_);_(@_)">
                  <c:v>70558.030468723809</c:v>
                </c:pt>
                <c:pt idx="398" formatCode="_(* #,##0.0_);_(* \(#,##0.0\);_(* &quot;-&quot;??_);_(@_)">
                  <c:v>71452.020312482535</c:v>
                </c:pt>
                <c:pt idx="399" formatCode="_(* #,##0.0_);_(* \(#,##0.0\);_(* &quot;-&quot;??_);_(@_)">
                  <c:v>71292.346874988361</c:v>
                </c:pt>
                <c:pt idx="400" formatCode="_(* #,##0.0_);_(* \(#,##0.0\);_(* &quot;-&quot;??_);_(@_)">
                  <c:v>65969.231249992241</c:v>
                </c:pt>
                <c:pt idx="401" formatCode="_(* #,##0.0_);_(* \(#,##0.0\);_(* &quot;-&quot;??_);_(@_)">
                  <c:v>62376.154166661494</c:v>
                </c:pt>
                <c:pt idx="402" formatCode="_(* #,##0.0_);_(* \(#,##0.0\);_(* &quot;-&quot;??_);_(@_)">
                  <c:v>65510.102777774329</c:v>
                </c:pt>
                <c:pt idx="403" formatCode="_(* #,##0.0_);_(* \(#,##0.0\);_(* &quot;-&quot;??_);_(@_)">
                  <c:v>68165.735185182886</c:v>
                </c:pt>
                <c:pt idx="404" formatCode="_(* #,##0.0_);_(* \(#,##0.0\);_(* &quot;-&quot;??_);_(@_)">
                  <c:v>69894.156790121924</c:v>
                </c:pt>
                <c:pt idx="405" formatCode="_(* #,##0.0_);_(* \(#,##0.0\);_(* &quot;-&quot;??_);_(@_)">
                  <c:v>70866.7711934146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2AB-6B40-92A3-4463366A8C6F}"/>
            </c:ext>
          </c:extLst>
        </c:ser>
        <c:ser>
          <c:idx val="1"/>
          <c:order val="1"/>
          <c:tx>
            <c:v>AY</c:v>
          </c:tx>
          <c:spPr>
            <a:ln w="9525" cmpd="sng"/>
          </c:spPr>
          <c:marker>
            <c:symbol val="none"/>
          </c:marker>
          <c:cat>
            <c:numRef>
              <c:f>USACovid!$A$7:$A$412</c:f>
              <c:numCache>
                <c:formatCode>d\-mmm</c:formatCode>
                <c:ptCount val="406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  <c:pt idx="163">
                  <c:v>44013</c:v>
                </c:pt>
                <c:pt idx="164">
                  <c:v>44014</c:v>
                </c:pt>
                <c:pt idx="165">
                  <c:v>44015</c:v>
                </c:pt>
                <c:pt idx="166">
                  <c:v>44016</c:v>
                </c:pt>
                <c:pt idx="167">
                  <c:v>44017</c:v>
                </c:pt>
                <c:pt idx="168">
                  <c:v>44018</c:v>
                </c:pt>
                <c:pt idx="169">
                  <c:v>44019</c:v>
                </c:pt>
                <c:pt idx="170">
                  <c:v>44020</c:v>
                </c:pt>
                <c:pt idx="171">
                  <c:v>44021</c:v>
                </c:pt>
                <c:pt idx="172">
                  <c:v>44022</c:v>
                </c:pt>
                <c:pt idx="173">
                  <c:v>44023</c:v>
                </c:pt>
                <c:pt idx="174">
                  <c:v>44024</c:v>
                </c:pt>
                <c:pt idx="175">
                  <c:v>44025</c:v>
                </c:pt>
                <c:pt idx="176">
                  <c:v>44026</c:v>
                </c:pt>
                <c:pt idx="177">
                  <c:v>44027</c:v>
                </c:pt>
                <c:pt idx="178">
                  <c:v>44028</c:v>
                </c:pt>
                <c:pt idx="179">
                  <c:v>44029</c:v>
                </c:pt>
                <c:pt idx="180">
                  <c:v>44030</c:v>
                </c:pt>
                <c:pt idx="181">
                  <c:v>44031</c:v>
                </c:pt>
                <c:pt idx="182">
                  <c:v>44032</c:v>
                </c:pt>
                <c:pt idx="183">
                  <c:v>44033</c:v>
                </c:pt>
                <c:pt idx="184">
                  <c:v>44034</c:v>
                </c:pt>
                <c:pt idx="185">
                  <c:v>44035</c:v>
                </c:pt>
                <c:pt idx="186">
                  <c:v>44036</c:v>
                </c:pt>
                <c:pt idx="187">
                  <c:v>44037</c:v>
                </c:pt>
                <c:pt idx="188">
                  <c:v>44038</c:v>
                </c:pt>
                <c:pt idx="189">
                  <c:v>44039</c:v>
                </c:pt>
                <c:pt idx="190">
                  <c:v>44040</c:v>
                </c:pt>
                <c:pt idx="191">
                  <c:v>44041</c:v>
                </c:pt>
                <c:pt idx="192">
                  <c:v>44042</c:v>
                </c:pt>
                <c:pt idx="193">
                  <c:v>44043</c:v>
                </c:pt>
                <c:pt idx="194">
                  <c:v>44044</c:v>
                </c:pt>
                <c:pt idx="195">
                  <c:v>44045</c:v>
                </c:pt>
                <c:pt idx="196">
                  <c:v>44046</c:v>
                </c:pt>
                <c:pt idx="197">
                  <c:v>44047</c:v>
                </c:pt>
                <c:pt idx="198">
                  <c:v>44048</c:v>
                </c:pt>
                <c:pt idx="199">
                  <c:v>44049</c:v>
                </c:pt>
                <c:pt idx="200">
                  <c:v>44050</c:v>
                </c:pt>
                <c:pt idx="201">
                  <c:v>44051</c:v>
                </c:pt>
                <c:pt idx="202">
                  <c:v>44052</c:v>
                </c:pt>
                <c:pt idx="203">
                  <c:v>44053</c:v>
                </c:pt>
                <c:pt idx="204">
                  <c:v>44054</c:v>
                </c:pt>
                <c:pt idx="205">
                  <c:v>44055</c:v>
                </c:pt>
                <c:pt idx="206">
                  <c:v>44056</c:v>
                </c:pt>
                <c:pt idx="207">
                  <c:v>44057</c:v>
                </c:pt>
                <c:pt idx="208">
                  <c:v>44058</c:v>
                </c:pt>
                <c:pt idx="209">
                  <c:v>44059</c:v>
                </c:pt>
                <c:pt idx="210">
                  <c:v>44060</c:v>
                </c:pt>
                <c:pt idx="211">
                  <c:v>44061</c:v>
                </c:pt>
                <c:pt idx="212">
                  <c:v>44062</c:v>
                </c:pt>
                <c:pt idx="213">
                  <c:v>44063</c:v>
                </c:pt>
                <c:pt idx="214">
                  <c:v>44064</c:v>
                </c:pt>
                <c:pt idx="215">
                  <c:v>44065</c:v>
                </c:pt>
                <c:pt idx="216">
                  <c:v>44066</c:v>
                </c:pt>
                <c:pt idx="217">
                  <c:v>44067</c:v>
                </c:pt>
                <c:pt idx="218">
                  <c:v>44068</c:v>
                </c:pt>
                <c:pt idx="219">
                  <c:v>44069</c:v>
                </c:pt>
                <c:pt idx="220">
                  <c:v>44070</c:v>
                </c:pt>
                <c:pt idx="221">
                  <c:v>44071</c:v>
                </c:pt>
                <c:pt idx="222">
                  <c:v>44072</c:v>
                </c:pt>
                <c:pt idx="223">
                  <c:v>44073</c:v>
                </c:pt>
                <c:pt idx="224">
                  <c:v>44074</c:v>
                </c:pt>
                <c:pt idx="225">
                  <c:v>44075</c:v>
                </c:pt>
                <c:pt idx="226">
                  <c:v>44076</c:v>
                </c:pt>
                <c:pt idx="227">
                  <c:v>44077</c:v>
                </c:pt>
                <c:pt idx="228">
                  <c:v>44078</c:v>
                </c:pt>
                <c:pt idx="229">
                  <c:v>44079</c:v>
                </c:pt>
                <c:pt idx="230">
                  <c:v>44080</c:v>
                </c:pt>
                <c:pt idx="231">
                  <c:v>44081</c:v>
                </c:pt>
                <c:pt idx="232">
                  <c:v>44082</c:v>
                </c:pt>
                <c:pt idx="233">
                  <c:v>44083</c:v>
                </c:pt>
                <c:pt idx="234">
                  <c:v>44084</c:v>
                </c:pt>
                <c:pt idx="235">
                  <c:v>44085</c:v>
                </c:pt>
                <c:pt idx="236">
                  <c:v>44086</c:v>
                </c:pt>
                <c:pt idx="237">
                  <c:v>44087</c:v>
                </c:pt>
                <c:pt idx="238">
                  <c:v>44088</c:v>
                </c:pt>
                <c:pt idx="239">
                  <c:v>44089</c:v>
                </c:pt>
                <c:pt idx="240">
                  <c:v>44090</c:v>
                </c:pt>
                <c:pt idx="241">
                  <c:v>44091</c:v>
                </c:pt>
                <c:pt idx="242">
                  <c:v>44092</c:v>
                </c:pt>
                <c:pt idx="243">
                  <c:v>44093</c:v>
                </c:pt>
                <c:pt idx="244">
                  <c:v>44094</c:v>
                </c:pt>
                <c:pt idx="245">
                  <c:v>44095</c:v>
                </c:pt>
                <c:pt idx="246">
                  <c:v>44096</c:v>
                </c:pt>
                <c:pt idx="247">
                  <c:v>44097</c:v>
                </c:pt>
                <c:pt idx="248">
                  <c:v>44098</c:v>
                </c:pt>
                <c:pt idx="249">
                  <c:v>44099</c:v>
                </c:pt>
                <c:pt idx="250">
                  <c:v>44100</c:v>
                </c:pt>
                <c:pt idx="251">
                  <c:v>44101</c:v>
                </c:pt>
                <c:pt idx="252">
                  <c:v>44102</c:v>
                </c:pt>
                <c:pt idx="253">
                  <c:v>44103</c:v>
                </c:pt>
                <c:pt idx="254">
                  <c:v>44104</c:v>
                </c:pt>
                <c:pt idx="255">
                  <c:v>44105</c:v>
                </c:pt>
                <c:pt idx="256">
                  <c:v>44106</c:v>
                </c:pt>
                <c:pt idx="257">
                  <c:v>44107</c:v>
                </c:pt>
                <c:pt idx="258">
                  <c:v>44108</c:v>
                </c:pt>
                <c:pt idx="259">
                  <c:v>44109</c:v>
                </c:pt>
                <c:pt idx="260">
                  <c:v>44110</c:v>
                </c:pt>
                <c:pt idx="261">
                  <c:v>44111</c:v>
                </c:pt>
                <c:pt idx="262">
                  <c:v>44112</c:v>
                </c:pt>
                <c:pt idx="263">
                  <c:v>44113</c:v>
                </c:pt>
                <c:pt idx="264">
                  <c:v>44114</c:v>
                </c:pt>
                <c:pt idx="265">
                  <c:v>44115</c:v>
                </c:pt>
                <c:pt idx="266">
                  <c:v>44116</c:v>
                </c:pt>
                <c:pt idx="267">
                  <c:v>44117</c:v>
                </c:pt>
                <c:pt idx="268">
                  <c:v>44118</c:v>
                </c:pt>
                <c:pt idx="269">
                  <c:v>44119</c:v>
                </c:pt>
                <c:pt idx="270">
                  <c:v>44120</c:v>
                </c:pt>
                <c:pt idx="271">
                  <c:v>44121</c:v>
                </c:pt>
                <c:pt idx="272">
                  <c:v>44122</c:v>
                </c:pt>
                <c:pt idx="273">
                  <c:v>44123</c:v>
                </c:pt>
                <c:pt idx="274">
                  <c:v>44124</c:v>
                </c:pt>
                <c:pt idx="275">
                  <c:v>44125</c:v>
                </c:pt>
                <c:pt idx="276">
                  <c:v>44126</c:v>
                </c:pt>
                <c:pt idx="277">
                  <c:v>44127</c:v>
                </c:pt>
                <c:pt idx="278">
                  <c:v>44128</c:v>
                </c:pt>
                <c:pt idx="279">
                  <c:v>44129</c:v>
                </c:pt>
                <c:pt idx="280">
                  <c:v>44130</c:v>
                </c:pt>
                <c:pt idx="281">
                  <c:v>44131</c:v>
                </c:pt>
                <c:pt idx="282">
                  <c:v>44132</c:v>
                </c:pt>
                <c:pt idx="283">
                  <c:v>44133</c:v>
                </c:pt>
                <c:pt idx="284">
                  <c:v>44134</c:v>
                </c:pt>
                <c:pt idx="285">
                  <c:v>44135</c:v>
                </c:pt>
                <c:pt idx="286">
                  <c:v>44136</c:v>
                </c:pt>
                <c:pt idx="287">
                  <c:v>44137</c:v>
                </c:pt>
                <c:pt idx="288">
                  <c:v>44138</c:v>
                </c:pt>
                <c:pt idx="289">
                  <c:v>44139</c:v>
                </c:pt>
                <c:pt idx="290">
                  <c:v>44140</c:v>
                </c:pt>
                <c:pt idx="291">
                  <c:v>44141</c:v>
                </c:pt>
                <c:pt idx="292">
                  <c:v>44142</c:v>
                </c:pt>
                <c:pt idx="293">
                  <c:v>44143</c:v>
                </c:pt>
                <c:pt idx="294">
                  <c:v>44144</c:v>
                </c:pt>
                <c:pt idx="295">
                  <c:v>44145</c:v>
                </c:pt>
                <c:pt idx="296">
                  <c:v>44146</c:v>
                </c:pt>
                <c:pt idx="297">
                  <c:v>44147</c:v>
                </c:pt>
                <c:pt idx="298">
                  <c:v>44148</c:v>
                </c:pt>
                <c:pt idx="299">
                  <c:v>44149</c:v>
                </c:pt>
                <c:pt idx="300">
                  <c:v>44150</c:v>
                </c:pt>
                <c:pt idx="301">
                  <c:v>44151</c:v>
                </c:pt>
                <c:pt idx="302">
                  <c:v>44152</c:v>
                </c:pt>
                <c:pt idx="303">
                  <c:v>44153</c:v>
                </c:pt>
                <c:pt idx="304">
                  <c:v>44154</c:v>
                </c:pt>
                <c:pt idx="305">
                  <c:v>44155</c:v>
                </c:pt>
                <c:pt idx="306">
                  <c:v>44156</c:v>
                </c:pt>
                <c:pt idx="307">
                  <c:v>44157</c:v>
                </c:pt>
                <c:pt idx="308">
                  <c:v>44158</c:v>
                </c:pt>
                <c:pt idx="309">
                  <c:v>44159</c:v>
                </c:pt>
                <c:pt idx="310">
                  <c:v>44160</c:v>
                </c:pt>
                <c:pt idx="311">
                  <c:v>44161</c:v>
                </c:pt>
                <c:pt idx="312">
                  <c:v>44162</c:v>
                </c:pt>
                <c:pt idx="313">
                  <c:v>44163</c:v>
                </c:pt>
                <c:pt idx="314">
                  <c:v>44164</c:v>
                </c:pt>
                <c:pt idx="315">
                  <c:v>44165</c:v>
                </c:pt>
                <c:pt idx="316">
                  <c:v>44166</c:v>
                </c:pt>
                <c:pt idx="317">
                  <c:v>44167</c:v>
                </c:pt>
                <c:pt idx="318">
                  <c:v>44168</c:v>
                </c:pt>
                <c:pt idx="319">
                  <c:v>44169</c:v>
                </c:pt>
                <c:pt idx="320">
                  <c:v>44170</c:v>
                </c:pt>
                <c:pt idx="321">
                  <c:v>44171</c:v>
                </c:pt>
                <c:pt idx="322">
                  <c:v>44172</c:v>
                </c:pt>
                <c:pt idx="323">
                  <c:v>44173</c:v>
                </c:pt>
                <c:pt idx="324">
                  <c:v>44174</c:v>
                </c:pt>
                <c:pt idx="325">
                  <c:v>44175</c:v>
                </c:pt>
                <c:pt idx="326">
                  <c:v>44176</c:v>
                </c:pt>
                <c:pt idx="327">
                  <c:v>44177</c:v>
                </c:pt>
                <c:pt idx="328">
                  <c:v>44178</c:v>
                </c:pt>
                <c:pt idx="329">
                  <c:v>44179</c:v>
                </c:pt>
                <c:pt idx="330">
                  <c:v>44180</c:v>
                </c:pt>
                <c:pt idx="331">
                  <c:v>44181</c:v>
                </c:pt>
                <c:pt idx="332">
                  <c:v>44182</c:v>
                </c:pt>
                <c:pt idx="333">
                  <c:v>44183</c:v>
                </c:pt>
                <c:pt idx="334">
                  <c:v>44184</c:v>
                </c:pt>
                <c:pt idx="335">
                  <c:v>44185</c:v>
                </c:pt>
                <c:pt idx="336">
                  <c:v>44186</c:v>
                </c:pt>
                <c:pt idx="337">
                  <c:v>44187</c:v>
                </c:pt>
                <c:pt idx="338">
                  <c:v>44188</c:v>
                </c:pt>
                <c:pt idx="339">
                  <c:v>44189</c:v>
                </c:pt>
                <c:pt idx="340">
                  <c:v>44190</c:v>
                </c:pt>
                <c:pt idx="341">
                  <c:v>44191</c:v>
                </c:pt>
                <c:pt idx="342">
                  <c:v>44192</c:v>
                </c:pt>
                <c:pt idx="343">
                  <c:v>44193</c:v>
                </c:pt>
                <c:pt idx="344">
                  <c:v>44194</c:v>
                </c:pt>
                <c:pt idx="345">
                  <c:v>44195</c:v>
                </c:pt>
                <c:pt idx="346">
                  <c:v>44196</c:v>
                </c:pt>
                <c:pt idx="347">
                  <c:v>44197</c:v>
                </c:pt>
                <c:pt idx="348">
                  <c:v>44198</c:v>
                </c:pt>
                <c:pt idx="349">
                  <c:v>44199</c:v>
                </c:pt>
                <c:pt idx="350">
                  <c:v>44200</c:v>
                </c:pt>
                <c:pt idx="351">
                  <c:v>44201</c:v>
                </c:pt>
                <c:pt idx="352">
                  <c:v>44202</c:v>
                </c:pt>
                <c:pt idx="353">
                  <c:v>44203</c:v>
                </c:pt>
                <c:pt idx="354">
                  <c:v>44204</c:v>
                </c:pt>
                <c:pt idx="355">
                  <c:v>44205</c:v>
                </c:pt>
                <c:pt idx="356">
                  <c:v>44206</c:v>
                </c:pt>
                <c:pt idx="357">
                  <c:v>44207</c:v>
                </c:pt>
                <c:pt idx="358">
                  <c:v>44208</c:v>
                </c:pt>
                <c:pt idx="359">
                  <c:v>44209</c:v>
                </c:pt>
                <c:pt idx="360">
                  <c:v>44210</c:v>
                </c:pt>
                <c:pt idx="361">
                  <c:v>44211</c:v>
                </c:pt>
                <c:pt idx="362">
                  <c:v>44212</c:v>
                </c:pt>
                <c:pt idx="363">
                  <c:v>44213</c:v>
                </c:pt>
                <c:pt idx="364">
                  <c:v>44214</c:v>
                </c:pt>
                <c:pt idx="365">
                  <c:v>44215</c:v>
                </c:pt>
                <c:pt idx="366">
                  <c:v>44216</c:v>
                </c:pt>
                <c:pt idx="367">
                  <c:v>44217</c:v>
                </c:pt>
                <c:pt idx="368">
                  <c:v>44218</c:v>
                </c:pt>
                <c:pt idx="369">
                  <c:v>44219</c:v>
                </c:pt>
                <c:pt idx="370">
                  <c:v>44220</c:v>
                </c:pt>
                <c:pt idx="371">
                  <c:v>44221</c:v>
                </c:pt>
                <c:pt idx="372">
                  <c:v>44222</c:v>
                </c:pt>
                <c:pt idx="373">
                  <c:v>44223</c:v>
                </c:pt>
                <c:pt idx="374">
                  <c:v>44224</c:v>
                </c:pt>
                <c:pt idx="375">
                  <c:v>44225</c:v>
                </c:pt>
                <c:pt idx="376">
                  <c:v>44226</c:v>
                </c:pt>
                <c:pt idx="377">
                  <c:v>44227</c:v>
                </c:pt>
                <c:pt idx="378">
                  <c:v>44228</c:v>
                </c:pt>
                <c:pt idx="379">
                  <c:v>44229</c:v>
                </c:pt>
                <c:pt idx="380">
                  <c:v>44230</c:v>
                </c:pt>
                <c:pt idx="381">
                  <c:v>44231</c:v>
                </c:pt>
                <c:pt idx="382">
                  <c:v>44232</c:v>
                </c:pt>
                <c:pt idx="383">
                  <c:v>44233</c:v>
                </c:pt>
                <c:pt idx="384">
                  <c:v>44234</c:v>
                </c:pt>
                <c:pt idx="385">
                  <c:v>44235</c:v>
                </c:pt>
                <c:pt idx="386">
                  <c:v>44236</c:v>
                </c:pt>
                <c:pt idx="387">
                  <c:v>44237</c:v>
                </c:pt>
                <c:pt idx="388">
                  <c:v>44238</c:v>
                </c:pt>
                <c:pt idx="389">
                  <c:v>44239</c:v>
                </c:pt>
                <c:pt idx="390">
                  <c:v>44240</c:v>
                </c:pt>
                <c:pt idx="391">
                  <c:v>44241</c:v>
                </c:pt>
                <c:pt idx="392">
                  <c:v>44242</c:v>
                </c:pt>
                <c:pt idx="393">
                  <c:v>44243</c:v>
                </c:pt>
                <c:pt idx="394">
                  <c:v>44244</c:v>
                </c:pt>
                <c:pt idx="395">
                  <c:v>44245</c:v>
                </c:pt>
                <c:pt idx="396">
                  <c:v>44246</c:v>
                </c:pt>
                <c:pt idx="397">
                  <c:v>44247</c:v>
                </c:pt>
                <c:pt idx="398">
                  <c:v>44248</c:v>
                </c:pt>
                <c:pt idx="399">
                  <c:v>44249</c:v>
                </c:pt>
                <c:pt idx="400">
                  <c:v>44250</c:v>
                </c:pt>
                <c:pt idx="401">
                  <c:v>44251</c:v>
                </c:pt>
                <c:pt idx="402">
                  <c:v>44252</c:v>
                </c:pt>
                <c:pt idx="403">
                  <c:v>44253</c:v>
                </c:pt>
                <c:pt idx="404">
                  <c:v>44254</c:v>
                </c:pt>
                <c:pt idx="405">
                  <c:v>44255</c:v>
                </c:pt>
              </c:numCache>
            </c:numRef>
          </c:cat>
          <c:val>
            <c:numRef>
              <c:f>USACovid!$H$7:$H$412</c:f>
              <c:numCache>
                <c:formatCode>General</c:formatCode>
                <c:ptCount val="406"/>
                <c:pt idx="4" formatCode="_(* #,##0.0_);_(* \(#,##0.0\);_(* &quot;-&quot;??_);_(@_)">
                  <c:v>2.3233333333333333</c:v>
                </c:pt>
                <c:pt idx="5" formatCode="_(* #,##0.0_);_(* \(#,##0.0\);_(* &quot;-&quot;??_);_(@_)">
                  <c:v>1.8822222222222222</c:v>
                </c:pt>
                <c:pt idx="6" formatCode="_(* #,##0.0_);_(* \(#,##0.0\);_(* &quot;-&quot;??_);_(@_)">
                  <c:v>1.6833862433862434</c:v>
                </c:pt>
                <c:pt idx="7" formatCode="_(* #,##0.0_);_(* \(#,##0.0\);_(* &quot;-&quot;??_);_(@_)">
                  <c:v>1.4972574955908289</c:v>
                </c:pt>
                <c:pt idx="8" formatCode="_(* #,##0.0_);_(* \(#,##0.0\);_(* &quot;-&quot;??_);_(@_)">
                  <c:v>1.3315049970605526</c:v>
                </c:pt>
                <c:pt idx="9" formatCode="_(* #,##0.0_);_(* \(#,##0.0\);_(* &quot;-&quot;??_);_(@_)">
                  <c:v>1.1876699980403684</c:v>
                </c:pt>
                <c:pt idx="10" formatCode="_(* #,##0.0_);_(* \(#,##0.0\);_(* &quot;-&quot;??_);_(@_)">
                  <c:v>1.0948103017238819</c:v>
                </c:pt>
                <c:pt idx="11" formatCode="_(* #,##0.0_);_(* \(#,##0.0\);_(* &quot;-&quot;??_);_(@_)">
                  <c:v>1.0354290900381435</c:v>
                </c:pt>
                <c:pt idx="12" formatCode="_(* #,##0.0_);_(* \(#,##0.0\);_(* &quot;-&quot;??_);_(@_)">
                  <c:v>0.99797836771773674</c:v>
                </c:pt>
                <c:pt idx="13" formatCode="_(* #,##0.0_);_(* \(#,##0.0\);_(* &quot;-&quot;??_);_(@_)">
                  <c:v>0.95103319752611015</c:v>
                </c:pt>
                <c:pt idx="14" formatCode="_(* #,##0.0_);_(* \(#,##0.0\);_(* &quot;-&quot;??_);_(@_)">
                  <c:v>0.94513324279518451</c:v>
                </c:pt>
                <c:pt idx="15" formatCode="_(* #,##0.0_);_(* \(#,##0.0\);_(* &quot;-&quot;??_);_(@_)">
                  <c:v>0.94258882853012305</c:v>
                </c:pt>
                <c:pt idx="16" formatCode="_(* #,##0.0_);_(* \(#,##0.0\);_(* &quot;-&quot;??_);_(@_)">
                  <c:v>0.92251019941223888</c:v>
                </c:pt>
                <c:pt idx="17" formatCode="_(* #,##0.0_);_(* \(#,##0.0\);_(* &quot;-&quot;??_);_(@_)">
                  <c:v>0.91130309590445557</c:v>
                </c:pt>
                <c:pt idx="18" formatCode="_(* #,##0.0_);_(* \(#,##0.0\);_(* &quot;-&quot;??_);_(@_)">
                  <c:v>0.88823715165560191</c:v>
                </c:pt>
                <c:pt idx="19" formatCode="_(* #,##0.0_);_(* \(#,##0.0\);_(* &quot;-&quot;??_);_(@_)">
                  <c:v>0.85882476777040129</c:v>
                </c:pt>
                <c:pt idx="20" formatCode="_(* #,##0.0_);_(* \(#,##0.0\);_(* &quot;-&quot;??_);_(@_)">
                  <c:v>0.82651809914852148</c:v>
                </c:pt>
                <c:pt idx="21" formatCode="_(* #,##0.0_);_(* \(#,##0.0\);_(* &quot;-&quot;??_);_(@_)">
                  <c:v>0.79343630852325675</c:v>
                </c:pt>
                <c:pt idx="22" formatCode="_(* #,##0.0_);_(* \(#,##0.0\);_(* &quot;-&quot;??_);_(@_)">
                  <c:v>0.77533435060970735</c:v>
                </c:pt>
                <c:pt idx="23" formatCode="_(* #,##0.0_);_(* \(#,##0.0\);_(* &quot;-&quot;??_);_(@_)">
                  <c:v>0.75300067818424932</c:v>
                </c:pt>
                <c:pt idx="24" formatCode="_(* #,##0.0_);_(* \(#,##0.0\);_(* &quot;-&quot;??_);_(@_)">
                  <c:v>0.74200045212283283</c:v>
                </c:pt>
                <c:pt idx="25" formatCode="_(* #,##0.0_);_(* \(#,##0.0\);_(* &quot;-&quot;??_);_(@_)">
                  <c:v>0.73825671167163209</c:v>
                </c:pt>
                <c:pt idx="26" formatCode="_(* #,##0.0_);_(* \(#,##0.0\);_(* &quot;-&quot;??_);_(@_)">
                  <c:v>0.72673904234898934</c:v>
                </c:pt>
                <c:pt idx="27" formatCode="_(* #,##0.0_);_(* \(#,##0.0\);_(* &quot;-&quot;??_);_(@_)">
                  <c:v>0.71068317108980239</c:v>
                </c:pt>
                <c:pt idx="28" formatCode="_(* #,##0.0_);_(* \(#,##0.0\);_(* &quot;-&quot;??_);_(@_)">
                  <c:v>0.69217958532423607</c:v>
                </c:pt>
                <c:pt idx="29" formatCode="_(* #,##0.0_);_(* \(#,##0.0\);_(* &quot;-&quot;??_);_(@_)">
                  <c:v>0.67256416799393515</c:v>
                </c:pt>
                <c:pt idx="30" formatCode="_(* #,##0.0_);_(* \(#,##0.0\);_(* &quot;-&quot;??_);_(@_)">
                  <c:v>0.65267718726477397</c:v>
                </c:pt>
                <c:pt idx="31" formatCode="_(* #,##0.0_);_(* \(#,##0.0\);_(* &quot;-&quot;??_);_(@_)">
                  <c:v>0.63303479150984932</c:v>
                </c:pt>
                <c:pt idx="32" formatCode="_(* #,##0.0_);_(* \(#,##0.0\);_(* &quot;-&quot;??_);_(@_)">
                  <c:v>0.80586157817828341</c:v>
                </c:pt>
                <c:pt idx="33" formatCode="_(* #,##0.0_);_(* \(#,##0.0\);_(* &quot;-&quot;??_);_(@_)">
                  <c:v>0.91959399329532621</c:v>
                </c:pt>
                <c:pt idx="34" formatCode="_(* #,##0.0_);_(* \(#,##0.0\);_(* &quot;-&quot;??_);_(@_)">
                  <c:v>0.98449123362545554</c:v>
                </c:pt>
                <c:pt idx="35" formatCode="_(* #,##0.0_);_(* \(#,##0.0\);_(* &quot;-&quot;??_);_(@_)">
                  <c:v>1.1841052668614147</c:v>
                </c:pt>
                <c:pt idx="36" formatCode="_(* #,##0.0_);_(* \(#,##0.0\);_(* &quot;-&quot;??_);_(@_)">
                  <c:v>1.3029170247544566</c:v>
                </c:pt>
                <c:pt idx="37" formatCode="_(* #,##0.0_);_(* \(#,##0.0\);_(* &quot;-&quot;??_);_(@_)">
                  <c:v>1.4212429287836728</c:v>
                </c:pt>
                <c:pt idx="38" formatCode="_(* #,##0.0_);_(* \(#,##0.0\);_(* &quot;-&quot;??_);_(@_)">
                  <c:v>1.4859568243173202</c:v>
                </c:pt>
                <c:pt idx="39" formatCode="_(* #,##0.0_);_(* \(#,##0.0\);_(* &quot;-&quot;??_);_(@_)">
                  <c:v>1.5406378828782135</c:v>
                </c:pt>
                <c:pt idx="40" formatCode="_(* #,##0.0_);_(* \(#,##0.0\);_(* &quot;-&quot;??_);_(@_)">
                  <c:v>1.5636772877724676</c:v>
                </c:pt>
                <c:pt idx="41" formatCode="_(* #,##0.0_);_(* \(#,##0.0\);_(* &quot;-&quot;??_);_(@_)">
                  <c:v>1.5662610489911688</c:v>
                </c:pt>
                <c:pt idx="42" formatCode="_(* #,##0.0_);_(* \(#,##0.0\);_(* &quot;-&quot;??_);_(@_)">
                  <c:v>1.5713058156065156</c:v>
                </c:pt>
                <c:pt idx="43" formatCode="_(* #,##0.0_);_(* \(#,##0.0\);_(* &quot;-&quot;??_);_(@_)">
                  <c:v>1.5626887255558588</c:v>
                </c:pt>
                <c:pt idx="44" formatCode="_(* #,##0.0_);_(* \(#,##0.0\);_(* &quot;-&quot;??_);_(@_)">
                  <c:v>2.0269776688890913</c:v>
                </c:pt>
                <c:pt idx="45" formatCode="_(* #,##0.0_);_(* \(#,##0.0\);_(* &quot;-&quot;??_);_(@_)">
                  <c:v>2.3150865618680898</c:v>
                </c:pt>
                <c:pt idx="46" formatCode="_(* #,##0.0_);_(* \(#,##0.0\);_(* &quot;-&quot;??_);_(@_)">
                  <c:v>3.0823981334439745</c:v>
                </c:pt>
                <c:pt idx="47" formatCode="_(* #,##0.0_);_(* \(#,##0.0\);_(* &quot;-&quot;??_);_(@_)">
                  <c:v>3.5618765334070939</c:v>
                </c:pt>
                <c:pt idx="48" formatCode="_(* #,##0.0_);_(* \(#,##0.0\);_(* &quot;-&quot;??_);_(@_)">
                  <c:v>3.8507748317952055</c:v>
                </c:pt>
                <c:pt idx="49" formatCode="_(* #,##0.0_);_(* \(#,##0.0\);_(* &quot;-&quot;??_);_(@_)">
                  <c:v>5.7405165545301369</c:v>
                </c:pt>
                <c:pt idx="50" formatCode="_(* #,##0.0_);_(* \(#,##0.0\);_(* &quot;-&quot;??_);_(@_)">
                  <c:v>8.4021744350462342</c:v>
                </c:pt>
                <c:pt idx="51" formatCode="_(* #,##0.0_);_(* \(#,##0.0\);_(* &quot;-&quot;??_);_(@_)">
                  <c:v>10.088629110543643</c:v>
                </c:pt>
                <c:pt idx="52" formatCode="_(* #,##0.0_);_(* \(#,##0.0\);_(* &quot;-&quot;??_);_(@_)">
                  <c:v>12.958457142878151</c:v>
                </c:pt>
                <c:pt idx="53" formatCode="_(* #,##0.0_);_(* \(#,##0.0\);_(* &quot;-&quot;??_);_(@_)">
                  <c:v>16.466131922412593</c:v>
                </c:pt>
                <c:pt idx="54" formatCode="_(* #,##0.0_);_(* \(#,##0.0\);_(* &quot;-&quot;??_);_(@_)">
                  <c:v>21.171360675547788</c:v>
                </c:pt>
                <c:pt idx="55" formatCode="_(* #,##0.0_);_(* \(#,##0.0\);_(* &quot;-&quot;??_);_(@_)">
                  <c:v>24.340430926555669</c:v>
                </c:pt>
                <c:pt idx="56" formatCode="_(* #,##0.0_);_(* \(#,##0.0\);_(* &quot;-&quot;??_);_(@_)">
                  <c:v>26.273737576768106</c:v>
                </c:pt>
                <c:pt idx="57" formatCode="_(* #,##0.0_);_(* \(#,##0.0\);_(* &quot;-&quot;??_);_(@_)">
                  <c:v>37.860652637385634</c:v>
                </c:pt>
                <c:pt idx="58" formatCode="_(* #,##0.0_);_(* \(#,##0.0\);_(* &quot;-&quot;??_);_(@_)">
                  <c:v>49.873203453172337</c:v>
                </c:pt>
                <c:pt idx="59" formatCode="_(* #,##0.0_);_(* \(#,##0.0\);_(* &quot;-&quot;??_);_(@_)">
                  <c:v>91.259913413226002</c:v>
                </c:pt>
                <c:pt idx="60" formatCode="_(* #,##0.0_);_(* \(#,##0.0\);_(* &quot;-&quot;??_);_(@_)">
                  <c:v>144.00387670171352</c:v>
                </c:pt>
                <c:pt idx="61" formatCode="_(* #,##0.0_);_(* \(#,##0.0\);_(* &quot;-&quot;??_);_(@_)">
                  <c:v>177.8251651129703</c:v>
                </c:pt>
                <c:pt idx="62" formatCode="_(* #,##0.0_);_(* \(#,##0.0\);_(* &quot;-&quot;??_);_(@_)">
                  <c:v>199.07391959912306</c:v>
                </c:pt>
                <c:pt idx="63" formatCode="_(* #,##0.0_);_(* \(#,##0.0\);_(* &quot;-&quot;??_);_(@_)">
                  <c:v>297.15865473274869</c:v>
                </c:pt>
                <c:pt idx="64" formatCode="_(* #,##0.0_);_(* \(#,##0.0\);_(* &quot;-&quot;??_);_(@_)">
                  <c:v>414.33141084747348</c:v>
                </c:pt>
                <c:pt idx="65" formatCode="_(* #,##0.0_);_(* \(#,##0.0\);_(* &quot;-&quot;??_);_(@_)">
                  <c:v>538.41285975690153</c:v>
                </c:pt>
                <c:pt idx="66" formatCode="_(* #,##0.0_);_(* \(#,##0.0\);_(* &quot;-&quot;??_);_(@_)">
                  <c:v>675.2105632210189</c:v>
                </c:pt>
                <c:pt idx="67" formatCode="_(* #,##0.0_);_(* \(#,##0.0\);_(* &quot;-&quot;??_);_(@_)">
                  <c:v>785.11096371597341</c:v>
                </c:pt>
                <c:pt idx="68" formatCode="_(* #,##0.0_);_(* \(#,##0.0\);_(* &quot;-&quot;??_);_(@_)">
                  <c:v>935.13677774301607</c:v>
                </c:pt>
                <c:pt idx="69" formatCode="_(* #,##0.0_);_(* \(#,##0.0\);_(* &quot;-&quot;??_);_(@_)">
                  <c:v>1115.4292804001059</c:v>
                </c:pt>
                <c:pt idx="70" formatCode="_(* #,##0.0_);_(* \(#,##0.0\);_(* &quot;-&quot;??_);_(@_)">
                  <c:v>1319.4552010179109</c:v>
                </c:pt>
                <c:pt idx="71" formatCode="_(* #,##0.0_);_(* \(#,##0.0\);_(* &quot;-&quot;??_);_(@_)">
                  <c:v>1530.7479117897183</c:v>
                </c:pt>
                <c:pt idx="72" formatCode="_(* #,##0.0_);_(* \(#,##0.0\);_(* &quot;-&quot;??_);_(@_)">
                  <c:v>1765.6995211018213</c:v>
                </c:pt>
                <c:pt idx="73" formatCode="_(* #,##0.0_);_(* \(#,##0.0\);_(* &quot;-&quot;??_);_(@_)">
                  <c:v>2020.8357167705835</c:v>
                </c:pt>
                <c:pt idx="74" formatCode="_(* #,##0.0_);_(* \(#,##0.0\);_(* &quot;-&quot;??_);_(@_)">
                  <c:v>2296.5571445137225</c:v>
                </c:pt>
                <c:pt idx="75" formatCode="_(* #,##0.0_);_(* \(#,##0.0\);_(* &quot;-&quot;??_);_(@_)">
                  <c:v>2591.1389735354642</c:v>
                </c:pt>
                <c:pt idx="76" formatCode="_(* #,##0.0_);_(* \(#,##0.0\);_(* &quot;-&quot;??_);_(@_)">
                  <c:v>2912.7419996729936</c:v>
                </c:pt>
                <c:pt idx="77" formatCode="_(* #,##0.0_);_(* \(#,##0.0\);_(* &quot;-&quot;??_);_(@_)">
                  <c:v>3255.1527861067821</c:v>
                </c:pt>
                <c:pt idx="78" formatCode="_(* #,##0.0_);_(* \(#,##0.0\);_(* &quot;-&quot;??_);_(@_)">
                  <c:v>3578.5870894720319</c:v>
                </c:pt>
                <c:pt idx="79" formatCode="_(* #,##0.0_);_(* \(#,##0.0\);_(* &quot;-&quot;??_);_(@_)">
                  <c:v>3899.5622263146879</c:v>
                </c:pt>
                <c:pt idx="80" formatCode="_(* #,##0.0_);_(* \(#,##0.0\);_(* &quot;-&quot;??_);_(@_)">
                  <c:v>4225.3460109587631</c:v>
                </c:pt>
                <c:pt idx="81" formatCode="_(* #,##0.0_);_(* \(#,##0.0\);_(* &quot;-&quot;??_);_(@_)">
                  <c:v>4548.153438200151</c:v>
                </c:pt>
                <c:pt idx="82" formatCode="_(* #,##0.0_);_(* \(#,##0.0\);_(* &quot;-&quot;??_);_(@_)">
                  <c:v>4884.6123322940766</c:v>
                </c:pt>
                <c:pt idx="83" formatCode="_(* #,##0.0_);_(* \(#,##0.0\);_(* &quot;-&quot;??_);_(@_)">
                  <c:v>5212.2852056563688</c:v>
                </c:pt>
                <c:pt idx="84" formatCode="_(* #,##0.0_);_(* \(#,##0.0\);_(* &quot;-&quot;??_);_(@_)">
                  <c:v>5531.7744508297365</c:v>
                </c:pt>
                <c:pt idx="85" formatCode="_(* #,##0.0_);_(* \(#,##0.0\);_(* &quot;-&quot;??_);_(@_)">
                  <c:v>5834.446533111297</c:v>
                </c:pt>
                <c:pt idx="86" formatCode="_(* #,##0.0_);_(* \(#,##0.0\);_(* &quot;-&quot;??_);_(@_)">
                  <c:v>6105.2172289707496</c:v>
                </c:pt>
                <c:pt idx="87" formatCode="_(* #,##0.0_);_(* \(#,##0.0\);_(* &quot;-&quot;??_);_(@_)">
                  <c:v>6358.2887587077721</c:v>
                </c:pt>
                <c:pt idx="88" formatCode="_(* #,##0.0_);_(* \(#,##0.0\);_(* &quot;-&quot;??_);_(@_)">
                  <c:v>6608.8254646066798</c:v>
                </c:pt>
                <c:pt idx="89" formatCode="_(* #,##0.0_);_(* \(#,##0.0\);_(* &quot;-&quot;??_);_(@_)">
                  <c:v>6870.0688282563051</c:v>
                </c:pt>
                <c:pt idx="90" formatCode="_(* #,##0.0_);_(* \(#,##0.0\);_(* &quot;-&quot;??_);_(@_)">
                  <c:v>7127.1264715847892</c:v>
                </c:pt>
                <c:pt idx="91" formatCode="_(* #,##0.0_);_(* \(#,##0.0\);_(* &quot;-&quot;??_);_(@_)">
                  <c:v>7373.1748941000042</c:v>
                </c:pt>
                <c:pt idx="92" formatCode="_(* #,##0.0_);_(* \(#,##0.0\);_(* &quot;-&quot;??_);_(@_)">
                  <c:v>7608.1846964250926</c:v>
                </c:pt>
                <c:pt idx="93" formatCode="_(* #,##0.0_);_(* \(#,##0.0\);_(* &quot;-&quot;??_);_(@_)">
                  <c:v>7827.1124926521888</c:v>
                </c:pt>
                <c:pt idx="94" formatCode="_(* #,##0.0_);_(* \(#,##0.0\);_(* &quot;-&quot;??_);_(@_)">
                  <c:v>8028.341661768126</c:v>
                </c:pt>
                <c:pt idx="95" formatCode="_(* #,##0.0_);_(* \(#,##0.0\);_(* &quot;-&quot;??_);_(@_)">
                  <c:v>8234.3562467343054</c:v>
                </c:pt>
                <c:pt idx="96" formatCode="_(* #,##0.0_);_(* \(#,##0.0\);_(* &quot;-&quot;??_);_(@_)">
                  <c:v>8447.5502125995026</c:v>
                </c:pt>
                <c:pt idx="97" formatCode="_(* #,##0.0_);_(* \(#,##0.0\);_(* &quot;-&quot;??_);_(@_)">
                  <c:v>8690.4790532976276</c:v>
                </c:pt>
                <c:pt idx="98" formatCode="_(* #,##0.0_);_(* \(#,##0.0\);_(* &quot;-&quot;??_);_(@_)">
                  <c:v>8930.6830052287223</c:v>
                </c:pt>
                <c:pt idx="99" formatCode="_(* #,##0.0_);_(* \(#,##0.0\);_(* &quot;-&quot;??_);_(@_)">
                  <c:v>9156.8420034858154</c:v>
                </c:pt>
                <c:pt idx="100" formatCode="_(* #,##0.0_);_(* \(#,##0.0\);_(* &quot;-&quot;??_);_(@_)">
                  <c:v>9350.2940089245367</c:v>
                </c:pt>
                <c:pt idx="101" formatCode="_(* #,##0.0_);_(* \(#,##0.0\);_(* &quot;-&quot;??_);_(@_)">
                  <c:v>9514.49012359675</c:v>
                </c:pt>
                <c:pt idx="102" formatCode="_(* #,##0.0_);_(* \(#,##0.0\);_(* &quot;-&quot;??_);_(@_)">
                  <c:v>9693.6503736599698</c:v>
                </c:pt>
                <c:pt idx="103" formatCode="_(* #,##0.0_);_(* \(#,##0.0\);_(* &quot;-&quot;??_);_(@_)">
                  <c:v>9882.7124285938262</c:v>
                </c:pt>
                <c:pt idx="104" formatCode="_(* #,##0.0_);_(* \(#,##0.0\);_(* &quot;-&quot;??_);_(@_)">
                  <c:v>10061.109873030804</c:v>
                </c:pt>
                <c:pt idx="105" formatCode="_(* #,##0.0_);_(* \(#,##0.0\);_(* &quot;-&quot;??_);_(@_)">
                  <c:v>10247.403437366447</c:v>
                </c:pt>
                <c:pt idx="106" formatCode="_(* #,##0.0_);_(* \(#,##0.0\);_(* &quot;-&quot;??_);_(@_)">
                  <c:v>10429.686403727164</c:v>
                </c:pt>
                <c:pt idx="107" formatCode="_(* #,##0.0_);_(* \(#,##0.0\);_(* &quot;-&quot;??_);_(@_)">
                  <c:v>10567.892787669962</c:v>
                </c:pt>
                <c:pt idx="108" formatCode="_(* #,##0.0_);_(* \(#,##0.0\);_(* &quot;-&quot;??_);_(@_)">
                  <c:v>10694.962164257038</c:v>
                </c:pt>
                <c:pt idx="109" formatCode="_(* #,##0.0_);_(* \(#,##0.0\);_(* &quot;-&quot;??_);_(@_)">
                  <c:v>10813.523261019844</c:v>
                </c:pt>
                <c:pt idx="110" formatCode="_(* #,##0.0_);_(* \(#,##0.0\);_(* &quot;-&quot;??_);_(@_)">
                  <c:v>10950.081573412628</c:v>
                </c:pt>
                <c:pt idx="111" formatCode="_(* #,##0.0_);_(* \(#,##0.0\);_(* &quot;-&quot;??_);_(@_)">
                  <c:v>11084.712120370323</c:v>
                </c:pt>
                <c:pt idx="112" formatCode="_(* #,##0.0_);_(* \(#,##0.0\);_(* &quot;-&quot;??_);_(@_)">
                  <c:v>11219.56324248877</c:v>
                </c:pt>
                <c:pt idx="113" formatCode="_(* #,##0.0_);_(* \(#,##0.0\);_(* &quot;-&quot;??_);_(@_)">
                  <c:v>11345.363799086081</c:v>
                </c:pt>
                <c:pt idx="114" formatCode="_(* #,##0.0_);_(* \(#,##0.0\);_(* &quot;-&quot;??_);_(@_)">
                  <c:v>11447.917895042894</c:v>
                </c:pt>
                <c:pt idx="115" formatCode="_(* #,##0.0_);_(* \(#,##0.0\);_(* &quot;-&quot;??_);_(@_)">
                  <c:v>11544.364803591814</c:v>
                </c:pt>
                <c:pt idx="116" formatCode="_(* #,##0.0_);_(* \(#,##0.0\);_(* &quot;-&quot;??_);_(@_)">
                  <c:v>11634.596478747819</c:v>
                </c:pt>
                <c:pt idx="117" formatCode="_(* #,##0.0_);_(* \(#,##0.0\);_(* &quot;-&quot;??_);_(@_)">
                  <c:v>11737.900477357303</c:v>
                </c:pt>
                <c:pt idx="118" formatCode="_(* #,##0.0_);_(* \(#,##0.0\);_(* &quot;-&quot;??_);_(@_)">
                  <c:v>11837.213763616353</c:v>
                </c:pt>
                <c:pt idx="119" formatCode="_(* #,##0.0_);_(* \(#,##0.0\);_(* &quot;-&quot;??_);_(@_)">
                  <c:v>11958.786953522012</c:v>
                </c:pt>
                <c:pt idx="120" formatCode="_(* #,##0.0_);_(* \(#,##0.0\);_(* &quot;-&quot;??_);_(@_)">
                  <c:v>12042.659621907236</c:v>
                </c:pt>
                <c:pt idx="121" formatCode="_(* #,##0.0_);_(* \(#,##0.0\);_(* &quot;-&quot;??_);_(@_)">
                  <c:v>12131.926086735972</c:v>
                </c:pt>
                <c:pt idx="122" formatCode="_(* #,##0.0_);_(* \(#,##0.0\);_(* &quot;-&quot;??_);_(@_)">
                  <c:v>12221.246117444578</c:v>
                </c:pt>
                <c:pt idx="123" formatCode="_(* #,##0.0_);_(* \(#,##0.0\);_(* &quot;-&quot;??_);_(@_)">
                  <c:v>12308.715153565203</c:v>
                </c:pt>
                <c:pt idx="124" formatCode="_(* #,##0.0_);_(* \(#,##0.0\);_(* &quot;-&quot;??_);_(@_)">
                  <c:v>12388.338102376802</c:v>
                </c:pt>
                <c:pt idx="125" formatCode="_(* #,##0.0_);_(* \(#,##0.0\);_(* &quot;-&quot;??_);_(@_)">
                  <c:v>12472.116935976068</c:v>
                </c:pt>
                <c:pt idx="126" formatCode="_(* #,##0.0_);_(* \(#,##0.0\);_(* &quot;-&quot;??_);_(@_)">
                  <c:v>12563.450660729452</c:v>
                </c:pt>
                <c:pt idx="127" formatCode="_(* #,##0.0_);_(* \(#,##0.0\);_(* &quot;-&quot;??_);_(@_)">
                  <c:v>12630.868148819634</c:v>
                </c:pt>
                <c:pt idx="128" formatCode="_(* #,##0.0_);_(* \(#,##0.0\);_(* &quot;-&quot;??_);_(@_)">
                  <c:v>12707.131737455984</c:v>
                </c:pt>
                <c:pt idx="129" formatCode="_(* #,##0.0_);_(* \(#,##0.0\);_(* &quot;-&quot;??_);_(@_)">
                  <c:v>12766.954491637323</c:v>
                </c:pt>
                <c:pt idx="130" formatCode="_(* #,##0.0_);_(* \(#,##0.0\);_(* &quot;-&quot;??_);_(@_)">
                  <c:v>12823.93403768188</c:v>
                </c:pt>
                <c:pt idx="131" formatCode="_(* #,##0.0_);_(* \(#,##0.0\);_(* &quot;-&quot;??_);_(@_)">
                  <c:v>12882.819661484889</c:v>
                </c:pt>
                <c:pt idx="132" formatCode="_(* #,##0.0_);_(* \(#,##0.0\);_(* &quot;-&quot;??_);_(@_)">
                  <c:v>12934.511353270627</c:v>
                </c:pt>
                <c:pt idx="133" formatCode="_(* #,##0.0_);_(* \(#,##0.0\);_(* &quot;-&quot;??_);_(@_)">
                  <c:v>12994.952842478926</c:v>
                </c:pt>
                <c:pt idx="134" formatCode="_(* #,##0.0_);_(* \(#,##0.0\);_(* &quot;-&quot;??_);_(@_)">
                  <c:v>13067.346339430394</c:v>
                </c:pt>
                <c:pt idx="135" formatCode="_(* #,##0.0_);_(* \(#,##0.0\);_(* &quot;-&quot;??_);_(@_)">
                  <c:v>13119.235794914381</c:v>
                </c:pt>
                <c:pt idx="136" formatCode="_(* #,##0.0_);_(* \(#,##0.0\);_(* &quot;-&quot;??_);_(@_)">
                  <c:v>13182.215590770171</c:v>
                </c:pt>
                <c:pt idx="137" formatCode="_(* #,##0.0_);_(* \(#,##0.0\);_(* &quot;-&quot;??_);_(@_)">
                  <c:v>13227.281408339533</c:v>
                </c:pt>
                <c:pt idx="138" formatCode="_(* #,##0.0_);_(* \(#,##0.0\);_(* &quot;-&quot;??_);_(@_)">
                  <c:v>13273.516142729952</c:v>
                </c:pt>
                <c:pt idx="139" formatCode="_(* #,##0.0_);_(* \(#,##0.0\);_(* &quot;-&quot;??_);_(@_)">
                  <c:v>13341.377428486634</c:v>
                </c:pt>
                <c:pt idx="140" formatCode="_(* #,##0.0_);_(* \(#,##0.0\);_(* &quot;-&quot;??_);_(@_)">
                  <c:v>13423.121595350427</c:v>
                </c:pt>
                <c:pt idx="141" formatCode="_(* #,##0.0_);_(* \(#,##0.0\);_(* &quot;-&quot;??_);_(@_)">
                  <c:v>13487.620969670237</c:v>
                </c:pt>
                <c:pt idx="142" formatCode="_(* #,##0.0_);_(* \(#,##0.0\);_(* &quot;-&quot;??_);_(@_)">
                  <c:v>13539.756637122815</c:v>
                </c:pt>
                <c:pt idx="143" formatCode="_(* #,##0.0_);_(* \(#,##0.0\);_(* &quot;-&quot;??_);_(@_)">
                  <c:v>13582.826184007803</c:v>
                </c:pt>
                <c:pt idx="144" formatCode="_(* #,##0.0_);_(* \(#,##0.0\);_(* &quot;-&quot;??_);_(@_)">
                  <c:v>13626.817456005201</c:v>
                </c:pt>
                <c:pt idx="145" formatCode="_(* #,##0.0_);_(* \(#,##0.0\);_(* &quot;-&quot;??_);_(@_)">
                  <c:v>13674.478760624472</c:v>
                </c:pt>
                <c:pt idx="146" formatCode="_(* #,##0.0_);_(* \(#,##0.0\);_(* &quot;-&quot;??_);_(@_)">
                  <c:v>13725.217132933321</c:v>
                </c:pt>
                <c:pt idx="147" formatCode="_(* #,##0.0_);_(* \(#,##0.0\);_(* &quot;-&quot;??_);_(@_)">
                  <c:v>13784.91502555915</c:v>
                </c:pt>
                <c:pt idx="148" formatCode="_(* #,##0.0_);_(* \(#,##0.0\);_(* &quot;-&quot;??_);_(@_)">
                  <c:v>13842.274446569634</c:v>
                </c:pt>
                <c:pt idx="149" formatCode="_(* #,##0.0_);_(* \(#,##0.0\);_(* &quot;-&quot;??_);_(@_)">
                  <c:v>13890.640742157533</c:v>
                </c:pt>
                <c:pt idx="150" formatCode="_(* #,##0.0_);_(* \(#,##0.0\);_(* &quot;-&quot;??_);_(@_)">
                  <c:v>13953.643496979194</c:v>
                </c:pt>
                <c:pt idx="151" formatCode="_(* #,##0.0_);_(* \(#,##0.0\);_(* &quot;-&quot;??_);_(@_)">
                  <c:v>14015.512331319462</c:v>
                </c:pt>
                <c:pt idx="152" formatCode="_(* #,##0.0_);_(* \(#,##0.0\);_(* &quot;-&quot;??_);_(@_)">
                  <c:v>14076.162904975501</c:v>
                </c:pt>
                <c:pt idx="153" formatCode="_(* #,##0.0_);_(* \(#,##0.0\);_(* &quot;-&quot;??_);_(@_)">
                  <c:v>14165.123754832151</c:v>
                </c:pt>
                <c:pt idx="154" formatCode="_(* #,##0.0_);_(* \(#,##0.0\);_(* &quot;-&quot;??_);_(@_)">
                  <c:v>14263.153470963371</c:v>
                </c:pt>
                <c:pt idx="155" formatCode="_(* #,##0.0_);_(* \(#,##0.0\);_(* &quot;-&quot;??_);_(@_)">
                  <c:v>14356.531801155068</c:v>
                </c:pt>
                <c:pt idx="156" formatCode="_(* #,##0.0_);_(* \(#,##0.0\);_(* &quot;-&quot;??_);_(@_)">
                  <c:v>14444.210160430343</c:v>
                </c:pt>
                <c:pt idx="157" formatCode="_(* #,##0.0_);_(* \(#,##0.0\);_(* &quot;-&quot;??_);_(@_)">
                  <c:v>14543.952343240482</c:v>
                </c:pt>
                <c:pt idx="158" formatCode="_(* #,##0.0_);_(* \(#,##0.0\);_(* &quot;-&quot;??_);_(@_)">
                  <c:v>14658.36655167814</c:v>
                </c:pt>
                <c:pt idx="159" formatCode="_(* #,##0.0_);_(* \(#,##0.0\);_(* &quot;-&quot;??_);_(@_)">
                  <c:v>14788.056867785426</c:v>
                </c:pt>
                <c:pt idx="160" formatCode="_(* #,##0.0_);_(* \(#,##0.0\);_(* &quot;-&quot;??_);_(@_)">
                  <c:v>14935.408512271029</c:v>
                </c:pt>
                <c:pt idx="161" formatCode="_(* #,##0.0_);_(* \(#,##0.0\);_(* &quot;-&quot;??_);_(@_)">
                  <c:v>15094.033658386448</c:v>
                </c:pt>
                <c:pt idx="162" formatCode="_(* #,##0.0_);_(* \(#,##0.0\);_(* &quot;-&quot;??_);_(@_)">
                  <c:v>15252.128778392602</c:v>
                </c:pt>
                <c:pt idx="163" formatCode="_(* #,##0.0_);_(* \(#,##0.0\);_(* &quot;-&quot;??_);_(@_)">
                  <c:v>15398.559429497507</c:v>
                </c:pt>
                <c:pt idx="164" formatCode="_(* #,##0.0_);_(* \(#,##0.0\);_(* &quot;-&quot;??_);_(@_)">
                  <c:v>15552.471942897328</c:v>
                </c:pt>
                <c:pt idx="165" formatCode="_(* #,##0.0_);_(* \(#,##0.0\);_(* &quot;-&quot;??_);_(@_)">
                  <c:v>15732.210210927537</c:v>
                </c:pt>
                <c:pt idx="166" formatCode="_(* #,##0.0_);_(* \(#,##0.0\);_(* &quot;-&quot;??_);_(@_)">
                  <c:v>15926.130160578437</c:v>
                </c:pt>
                <c:pt idx="167" formatCode="_(* #,##0.0_);_(* \(#,##0.0\);_(* &quot;-&quot;??_);_(@_)">
                  <c:v>16126.08280546499</c:v>
                </c:pt>
                <c:pt idx="168" formatCode="_(* #,##0.0_);_(* \(#,##0.0\);_(* &quot;-&quot;??_);_(@_)">
                  <c:v>16339.581830862262</c:v>
                </c:pt>
                <c:pt idx="169" formatCode="_(* #,##0.0_);_(* \(#,##0.0\);_(* &quot;-&quot;??_);_(@_)">
                  <c:v>16534.697691163077</c:v>
                </c:pt>
                <c:pt idx="170" formatCode="_(* #,##0.0_);_(* \(#,##0.0\);_(* &quot;-&quot;??_);_(@_)">
                  <c:v>16721.829649859206</c:v>
                </c:pt>
                <c:pt idx="171" formatCode="_(* #,##0.0_);_(* \(#,##0.0\);_(* &quot;-&quot;??_);_(@_)">
                  <c:v>16910.861239441023</c:v>
                </c:pt>
                <c:pt idx="172" formatCode="_(* #,##0.0_);_(* \(#,##0.0\);_(* &quot;-&quot;??_);_(@_)">
                  <c:v>17128.09824440577</c:v>
                </c:pt>
                <c:pt idx="173" formatCode="_(* #,##0.0_);_(* \(#,##0.0\);_(* &quot;-&quot;??_);_(@_)">
                  <c:v>17352.257067151739</c:v>
                </c:pt>
                <c:pt idx="174" formatCode="_(* #,##0.0_);_(* \(#,##0.0\);_(* &quot;-&quot;??_);_(@_)">
                  <c:v>17594.039949529732</c:v>
                </c:pt>
                <c:pt idx="175" formatCode="_(* #,##0.0_);_(* \(#,##0.0\);_(* &quot;-&quot;??_);_(@_)">
                  <c:v>17839.113754231941</c:v>
                </c:pt>
                <c:pt idx="176" formatCode="_(* #,##0.0_);_(* \(#,##0.0\);_(* &quot;-&quot;??_);_(@_)">
                  <c:v>18081.185064026566</c:v>
                </c:pt>
                <c:pt idx="177" formatCode="_(* #,##0.0_);_(* \(#,##0.0\);_(* &quot;-&quot;??_);_(@_)">
                  <c:v>18317.761952796736</c:v>
                </c:pt>
                <c:pt idx="178" formatCode="_(* #,##0.0_);_(* \(#,##0.0\);_(* &quot;-&quot;??_);_(@_)">
                  <c:v>18553.543350281623</c:v>
                </c:pt>
                <c:pt idx="179" formatCode="_(* #,##0.0_);_(* \(#,##0.0\);_(* &quot;-&quot;??_);_(@_)">
                  <c:v>18799.878900187749</c:v>
                </c:pt>
                <c:pt idx="180" formatCode="_(* #,##0.0_);_(* \(#,##0.0\);_(* &quot;-&quot;??_);_(@_)">
                  <c:v>19060.219450953897</c:v>
                </c:pt>
                <c:pt idx="181" formatCode="_(* #,##0.0_);_(* \(#,##0.0\);_(* &quot;-&quot;??_);_(@_)">
                  <c:v>19334.09685008648</c:v>
                </c:pt>
                <c:pt idx="182" formatCode="_(* #,##0.0_);_(* \(#,##0.0\);_(* &quot;-&quot;??_);_(@_)">
                  <c:v>19602.439794411024</c:v>
                </c:pt>
                <c:pt idx="183" formatCode="_(* #,##0.0_);_(* \(#,##0.0\);_(* &quot;-&quot;??_);_(@_)">
                  <c:v>19858.597544100103</c:v>
                </c:pt>
                <c:pt idx="184" formatCode="_(* #,##0.0_);_(* \(#,##0.0\);_(* &quot;-&quot;??_);_(@_)">
                  <c:v>20095.865029400069</c:v>
                </c:pt>
                <c:pt idx="185" formatCode="_(* #,##0.0_);_(* \(#,##0.0\);_(* &quot;-&quot;??_);_(@_)">
                  <c:v>20329.954822467429</c:v>
                </c:pt>
                <c:pt idx="186" formatCode="_(* #,##0.0_);_(* \(#,##0.0\);_(* &quot;-&quot;??_);_(@_)">
                  <c:v>20573.078616047806</c:v>
                </c:pt>
                <c:pt idx="187" formatCode="_(* #,##0.0_);_(* \(#,##0.0\);_(* &quot;-&quot;??_);_(@_)">
                  <c:v>20824.974396514139</c:v>
                </c:pt>
                <c:pt idx="188" formatCode="_(* #,##0.0_);_(* \(#,##0.0\);_(* &quot;-&quot;??_);_(@_)">
                  <c:v>21086.213971573801</c:v>
                </c:pt>
                <c:pt idx="189" formatCode="_(* #,##0.0_);_(* \(#,##0.0\);_(* &quot;-&quot;??_);_(@_)">
                  <c:v>21334.688261750955</c:v>
                </c:pt>
                <c:pt idx="190" formatCode="_(* #,##0.0_);_(* \(#,##0.0\);_(* &quot;-&quot;??_);_(@_)">
                  <c:v>21569.563553209187</c:v>
                </c:pt>
                <c:pt idx="191" formatCode="_(* #,##0.0_);_(* \(#,##0.0\);_(* &quot;-&quot;??_);_(@_)">
                  <c:v>21781.672577139459</c:v>
                </c:pt>
                <c:pt idx="192" formatCode="_(* #,##0.0_);_(* \(#,##0.0\);_(* &quot;-&quot;??_);_(@_)">
                  <c:v>21987.712633464304</c:v>
                </c:pt>
                <c:pt idx="193" formatCode="_(* #,##0.0_);_(* \(#,##0.0\);_(* &quot;-&quot;??_);_(@_)">
                  <c:v>22198.966497910911</c:v>
                </c:pt>
                <c:pt idx="194" formatCode="_(* #,##0.0_);_(* \(#,##0.0\);_(* &quot;-&quot;??_);_(@_)">
                  <c:v>22417.069972966248</c:v>
                </c:pt>
                <c:pt idx="195" formatCode="_(* #,##0.0_);_(* \(#,##0.0\);_(* &quot;-&quot;??_);_(@_)">
                  <c:v>22638.400390140763</c:v>
                </c:pt>
                <c:pt idx="196" formatCode="_(* #,##0.0_);_(* \(#,##0.0\);_(* &quot;-&quot;??_);_(@_)">
                  <c:v>22845.695014746972</c:v>
                </c:pt>
                <c:pt idx="197" formatCode="_(* #,##0.0_);_(* \(#,##0.0\);_(* &quot;-&quot;??_);_(@_)">
                  <c:v>23024.165363366668</c:v>
                </c:pt>
                <c:pt idx="198" formatCode="_(* #,##0.0_);_(* \(#,##0.0\);_(* &quot;-&quot;??_);_(@_)">
                  <c:v>23186.311247269572</c:v>
                </c:pt>
                <c:pt idx="199" formatCode="_(* #,##0.0_);_(* \(#,##0.0\);_(* &quot;-&quot;??_);_(@_)">
                  <c:v>23337.939164846382</c:v>
                </c:pt>
                <c:pt idx="200" formatCode="_(* #,##0.0_);_(* \(#,##0.0\);_(* &quot;-&quot;??_);_(@_)">
                  <c:v>23488.330919184486</c:v>
                </c:pt>
                <c:pt idx="201" formatCode="_(* #,##0.0_);_(* \(#,##0.0\);_(* &quot;-&quot;??_);_(@_)">
                  <c:v>23640.619952723649</c:v>
                </c:pt>
                <c:pt idx="202" formatCode="_(* #,##0.0_);_(* \(#,##0.0\);_(* &quot;-&quot;??_);_(@_)">
                  <c:v>23803.037275543189</c:v>
                </c:pt>
                <c:pt idx="203" formatCode="_(* #,##0.0_);_(* \(#,##0.0\);_(* &quot;-&quot;??_);_(@_)">
                  <c:v>23959.95132095036</c:v>
                </c:pt>
                <c:pt idx="204" formatCode="_(* #,##0.0_);_(* \(#,##0.0\);_(* &quot;-&quot;??_);_(@_)">
                  <c:v>24103.081368438452</c:v>
                </c:pt>
                <c:pt idx="205" formatCode="_(* #,##0.0_);_(* \(#,##0.0\);_(* &quot;-&quot;??_);_(@_)">
                  <c:v>24223.589844331138</c:v>
                </c:pt>
                <c:pt idx="206" formatCode="_(* #,##0.0_);_(* \(#,##0.0\);_(* &quot;-&quot;??_);_(@_)">
                  <c:v>24352.763599924463</c:v>
                </c:pt>
                <c:pt idx="207" formatCode="_(* #,##0.0_);_(* \(#,##0.0\);_(* &quot;-&quot;??_);_(@_)">
                  <c:v>24489.033105077848</c:v>
                </c:pt>
                <c:pt idx="208" formatCode="_(* #,##0.0_);_(* \(#,##0.0\);_(* &quot;-&quot;??_);_(@_)">
                  <c:v>24624.596232731325</c:v>
                </c:pt>
                <c:pt idx="209" formatCode="_(* #,##0.0_);_(* \(#,##0.0\);_(* &quot;-&quot;??_);_(@_)">
                  <c:v>24763.326059916122</c:v>
                </c:pt>
                <c:pt idx="210" formatCode="_(* #,##0.0_);_(* \(#,##0.0\);_(* &quot;-&quot;??_);_(@_)">
                  <c:v>24902.154182124177</c:v>
                </c:pt>
                <c:pt idx="211" formatCode="_(* #,##0.0_);_(* \(#,##0.0\);_(* &quot;-&quot;??_);_(@_)">
                  <c:v>25019.695555378381</c:v>
                </c:pt>
                <c:pt idx="212" formatCode="_(* #,##0.0_);_(* \(#,##0.0\);_(* &quot;-&quot;??_);_(@_)">
                  <c:v>25119.762608123929</c:v>
                </c:pt>
                <c:pt idx="213" formatCode="_(* #,##0.0_);_(* \(#,##0.0\);_(* &quot;-&quot;??_);_(@_)">
                  <c:v>25206.081614138693</c:v>
                </c:pt>
                <c:pt idx="214" formatCode="_(* #,##0.0_);_(* \(#,##0.0\);_(* &quot;-&quot;??_);_(@_)">
                  <c:v>25296.000145859904</c:v>
                </c:pt>
                <c:pt idx="215" formatCode="_(* #,##0.0_);_(* \(#,##0.0\);_(* &quot;-&quot;??_);_(@_)">
                  <c:v>25384.458430573268</c:v>
                </c:pt>
                <c:pt idx="216" formatCode="_(* #,##0.0_);_(* \(#,##0.0\);_(* &quot;-&quot;??_);_(@_)">
                  <c:v>25474.764913776955</c:v>
                </c:pt>
                <c:pt idx="217" formatCode="_(* #,##0.0_);_(* \(#,##0.0\);_(* &quot;-&quot;??_);_(@_)">
                  <c:v>25564.465600010324</c:v>
                </c:pt>
                <c:pt idx="218" formatCode="_(* #,##0.0_);_(* \(#,##0.0\);_(* &quot;-&quot;??_);_(@_)">
                  <c:v>25642.563063629408</c:v>
                </c:pt>
                <c:pt idx="219" formatCode="_(* #,##0.0_);_(* \(#,##0.0\);_(* &quot;-&quot;??_);_(@_)">
                  <c:v>25705.361739389304</c:v>
                </c:pt>
                <c:pt idx="220" formatCode="_(* #,##0.0_);_(* \(#,##0.0\);_(* &quot;-&quot;??_);_(@_)">
                  <c:v>25764.118987647169</c:v>
                </c:pt>
                <c:pt idx="221" formatCode="_(* #,##0.0_);_(* \(#,##0.0\);_(* &quot;-&quot;??_);_(@_)">
                  <c:v>25832.723469242257</c:v>
                </c:pt>
                <c:pt idx="222" formatCode="_(* #,##0.0_);_(* \(#,##0.0\);_(* &quot;-&quot;??_);_(@_)">
                  <c:v>25908.690085623388</c:v>
                </c:pt>
                <c:pt idx="223" formatCode="_(* #,##0.0_);_(* \(#,##0.0\);_(* &quot;-&quot;??_);_(@_)">
                  <c:v>25986.032973748926</c:v>
                </c:pt>
                <c:pt idx="224" formatCode="_(* #,##0.0_);_(* \(#,##0.0\);_(* &quot;-&quot;??_);_(@_)">
                  <c:v>26064.027908425211</c:v>
                </c:pt>
                <c:pt idx="225" formatCode="_(* #,##0.0_);_(* \(#,##0.0\);_(* &quot;-&quot;??_);_(@_)">
                  <c:v>26132.02450532182</c:v>
                </c:pt>
                <c:pt idx="226" formatCode="_(* #,##0.0_);_(* \(#,##0.0\);_(* &quot;-&quot;??_);_(@_)">
                  <c:v>26185.490639377542</c:v>
                </c:pt>
                <c:pt idx="227" formatCode="_(* #,##0.0_);_(* \(#,##0.0\);_(* &quot;-&quot;??_);_(@_)">
                  <c:v>26245.066859000231</c:v>
                </c:pt>
                <c:pt idx="228" formatCode="_(* #,##0.0_);_(* \(#,##0.0\);_(* &quot;-&quot;??_);_(@_)">
                  <c:v>26303.762185476138</c:v>
                </c:pt>
                <c:pt idx="229" formatCode="_(* #,##0.0_);_(* \(#,##0.0\);_(* &quot;-&quot;??_);_(@_)">
                  <c:v>26369.184935244961</c:v>
                </c:pt>
                <c:pt idx="230" formatCode="_(* #,##0.0_);_(* \(#,##0.0\);_(* &quot;-&quot;??_);_(@_)">
                  <c:v>26445.456623496641</c:v>
                </c:pt>
                <c:pt idx="231" formatCode="_(* #,##0.0_);_(* \(#,##0.0\);_(* &quot;-&quot;??_);_(@_)">
                  <c:v>26523.24694440006</c:v>
                </c:pt>
                <c:pt idx="232" formatCode="_(* #,##0.0_);_(* \(#,##0.0\);_(* &quot;-&quot;??_);_(@_)">
                  <c:v>26584.845602418351</c:v>
                </c:pt>
                <c:pt idx="233" formatCode="_(* #,##0.0_);_(* \(#,##0.0\);_(* &quot;-&quot;??_);_(@_)">
                  <c:v>26624.924133805966</c:v>
                </c:pt>
                <c:pt idx="234" formatCode="_(* #,##0.0_);_(* \(#,##0.0\);_(* &quot;-&quot;??_);_(@_)">
                  <c:v>26646.677082111779</c:v>
                </c:pt>
                <c:pt idx="235" formatCode="_(* #,##0.0_);_(* \(#,##0.0\);_(* &quot;-&quot;??_);_(@_)">
                  <c:v>26668.661840051922</c:v>
                </c:pt>
                <c:pt idx="236" formatCode="_(* #,##0.0_);_(* \(#,##0.0\);_(* &quot;-&quot;??_);_(@_)">
                  <c:v>26697.967246391858</c:v>
                </c:pt>
                <c:pt idx="237" formatCode="_(* #,##0.0_);_(* \(#,##0.0\);_(* &quot;-&quot;??_);_(@_)">
                  <c:v>26743.787688070763</c:v>
                </c:pt>
                <c:pt idx="238" formatCode="_(* #,##0.0_);_(* \(#,##0.0\);_(* &quot;-&quot;??_);_(@_)">
                  <c:v>26792.871011015097</c:v>
                </c:pt>
                <c:pt idx="239" formatCode="_(* #,##0.0_);_(* \(#,##0.0\);_(* &quot;-&quot;??_);_(@_)">
                  <c:v>26837.101507343399</c:v>
                </c:pt>
                <c:pt idx="240" formatCode="_(* #,##0.0_);_(* \(#,##0.0\);_(* &quot;-&quot;??_);_(@_)">
                  <c:v>26876.526869349265</c:v>
                </c:pt>
                <c:pt idx="241" formatCode="_(* #,##0.0_);_(* \(#,##0.0\);_(* &quot;-&quot;??_);_(@_)">
                  <c:v>26912.621218684635</c:v>
                </c:pt>
                <c:pt idx="242" formatCode="_(* #,##0.0_);_(* \(#,##0.0\);_(* &quot;-&quot;??_);_(@_)">
                  <c:v>26955.628137559303</c:v>
                </c:pt>
                <c:pt idx="243" formatCode="_(* #,##0.0_);_(* \(#,##0.0\);_(* &quot;-&quot;??_);_(@_)">
                  <c:v>27005.578594438441</c:v>
                </c:pt>
                <c:pt idx="244" formatCode="_(* #,##0.0_);_(* \(#,##0.0\);_(* &quot;-&quot;??_);_(@_)">
                  <c:v>27067.668722822906</c:v>
                </c:pt>
                <c:pt idx="245" formatCode="_(* #,##0.0_);_(* \(#,##0.0\);_(* &quot;-&quot;??_);_(@_)">
                  <c:v>27128.714107898199</c:v>
                </c:pt>
                <c:pt idx="246" formatCode="_(* #,##0.0_);_(* \(#,##0.0\);_(* &quot;-&quot;??_);_(@_)">
                  <c:v>27182.252050339688</c:v>
                </c:pt>
                <c:pt idx="247" formatCode="_(* #,##0.0_);_(* \(#,##0.0\);_(* &quot;-&quot;??_);_(@_)">
                  <c:v>27233.879055065168</c:v>
                </c:pt>
                <c:pt idx="248" formatCode="_(* #,##0.0_);_(* \(#,##0.0\);_(* &quot;-&quot;??_);_(@_)">
                  <c:v>27297.532489186684</c:v>
                </c:pt>
                <c:pt idx="249" formatCode="_(* #,##0.0_);_(* \(#,##0.0\);_(* &quot;-&quot;??_);_(@_)">
                  <c:v>27356.792326124458</c:v>
                </c:pt>
                <c:pt idx="250" formatCode="_(* #,##0.0_);_(* \(#,##0.0\);_(* &quot;-&quot;??_);_(@_)">
                  <c:v>27414.59727452122</c:v>
                </c:pt>
                <c:pt idx="251" formatCode="_(* #,##0.0_);_(* \(#,##0.0\);_(* &quot;-&quot;??_);_(@_)">
                  <c:v>27482.948447564413</c:v>
                </c:pt>
                <c:pt idx="252" formatCode="_(* #,##0.0_);_(* \(#,##0.0\);_(* &quot;-&quot;??_);_(@_)">
                  <c:v>27556.629663330161</c:v>
                </c:pt>
                <c:pt idx="253" formatCode="_(* #,##0.0_);_(* \(#,##0.0\);_(* &quot;-&quot;??_);_(@_)">
                  <c:v>27615.610064267352</c:v>
                </c:pt>
                <c:pt idx="254" formatCode="_(* #,##0.0_);_(* \(#,##0.0\);_(* &quot;-&quot;??_);_(@_)">
                  <c:v>27661.406709511568</c:v>
                </c:pt>
                <c:pt idx="255" formatCode="_(* #,##0.0_);_(* \(#,##0.0\);_(* &quot;-&quot;??_);_(@_)">
                  <c:v>27705.90004592438</c:v>
                </c:pt>
                <c:pt idx="256" formatCode="_(* #,##0.0_);_(* \(#,##0.0\);_(* &quot;-&quot;??_);_(@_)">
                  <c:v>27757.858136971638</c:v>
                </c:pt>
                <c:pt idx="257" formatCode="_(* #,##0.0_);_(* \(#,##0.0\);_(* &quot;-&quot;??_);_(@_)">
                  <c:v>27816.309817412617</c:v>
                </c:pt>
                <c:pt idx="258" formatCode="_(* #,##0.0_);_(* \(#,##0.0\);_(* &quot;-&quot;??_);_(@_)">
                  <c:v>27882.989041724242</c:v>
                </c:pt>
                <c:pt idx="259" formatCode="_(* #,##0.0_);_(* \(#,##0.0\);_(* &quot;-&quot;??_);_(@_)">
                  <c:v>27954.390130380263</c:v>
                </c:pt>
                <c:pt idx="260" formatCode="_(* #,##0.0_);_(* \(#,##0.0\);_(* &quot;-&quot;??_);_(@_)">
                  <c:v>28012.257532641757</c:v>
                </c:pt>
                <c:pt idx="261" formatCode="_(* #,##0.0_);_(* \(#,##0.0\);_(* &quot;-&quot;??_);_(@_)">
                  <c:v>28064.566090463461</c:v>
                </c:pt>
                <c:pt idx="262" formatCode="_(* #,##0.0_);_(* \(#,##0.0\);_(* &quot;-&quot;??_);_(@_)">
                  <c:v>28113.044060308974</c:v>
                </c:pt>
                <c:pt idx="263" formatCode="_(* #,##0.0_);_(* \(#,##0.0\);_(* &quot;-&quot;??_);_(@_)">
                  <c:v>28175.978868488812</c:v>
                </c:pt>
                <c:pt idx="264" formatCode="_(* #,##0.0_);_(* \(#,##0.0\);_(* &quot;-&quot;??_);_(@_)">
                  <c:v>28250.551950061723</c:v>
                </c:pt>
                <c:pt idx="265" formatCode="_(* #,##0.0_);_(* \(#,##0.0\);_(* &quot;-&quot;??_);_(@_)">
                  <c:v>28337.144909063703</c:v>
                </c:pt>
                <c:pt idx="266" formatCode="_(* #,##0.0_);_(* \(#,##0.0\);_(* &quot;-&quot;??_);_(@_)">
                  <c:v>28425.516081697901</c:v>
                </c:pt>
                <c:pt idx="267" formatCode="_(* #,##0.0_);_(* \(#,##0.0\);_(* &quot;-&quot;??_);_(@_)">
                  <c:v>28505.229626604571</c:v>
                </c:pt>
                <c:pt idx="268" formatCode="_(* #,##0.0_);_(* \(#,##0.0\);_(* &quot;-&quot;??_);_(@_)">
                  <c:v>28580.234868789663</c:v>
                </c:pt>
                <c:pt idx="269" formatCode="_(* #,##0.0_);_(* \(#,##0.0\);_(* &quot;-&quot;??_);_(@_)">
                  <c:v>28651.940529810392</c:v>
                </c:pt>
                <c:pt idx="270" formatCode="_(* #,##0.0_);_(* \(#,##0.0\);_(* &quot;-&quot;??_);_(@_)">
                  <c:v>28737.026773871134</c:v>
                </c:pt>
                <c:pt idx="271" formatCode="_(* #,##0.0_);_(* \(#,##0.0\);_(* &quot;-&quot;??_);_(@_)">
                  <c:v>28835.585251208206</c:v>
                </c:pt>
                <c:pt idx="272" formatCode="_(* #,##0.0_);_(* \(#,##0.0\);_(* &quot;-&quot;??_);_(@_)">
                  <c:v>28951.109337191308</c:v>
                </c:pt>
                <c:pt idx="273" formatCode="_(* #,##0.0_);_(* \(#,##0.0\);_(* &quot;-&quot;??_);_(@_)">
                  <c:v>29056.502331850166</c:v>
                </c:pt>
                <c:pt idx="274" formatCode="_(* #,##0.0_);_(* \(#,##0.0\);_(* &quot;-&quot;??_);_(@_)">
                  <c:v>29147.504584869806</c:v>
                </c:pt>
                <c:pt idx="275" formatCode="_(* #,##0.0_);_(* \(#,##0.0\);_(* &quot;-&quot;??_);_(@_)">
                  <c:v>29244.02841889871</c:v>
                </c:pt>
                <c:pt idx="276" formatCode="_(* #,##0.0_);_(* \(#,##0.0\);_(* &quot;-&quot;??_);_(@_)">
                  <c:v>29345.34265231033</c:v>
                </c:pt>
                <c:pt idx="277" formatCode="_(* #,##0.0_);_(* \(#,##0.0\);_(* &quot;-&quot;??_);_(@_)">
                  <c:v>29453.428674681705</c:v>
                </c:pt>
                <c:pt idx="278" formatCode="_(* #,##0.0_);_(* \(#,##0.0\);_(* &quot;-&quot;??_);_(@_)">
                  <c:v>29576.468578820062</c:v>
                </c:pt>
                <c:pt idx="279" formatCode="_(* #,##0.0_);_(* \(#,##0.0\);_(* &quot;-&quot;??_);_(@_)">
                  <c:v>29721.36119540385</c:v>
                </c:pt>
                <c:pt idx="280" formatCode="_(* #,##0.0_);_(* \(#,##0.0\);_(* &quot;-&quot;??_);_(@_)">
                  <c:v>29880.370097054525</c:v>
                </c:pt>
                <c:pt idx="281" formatCode="_(* #,##0.0_);_(* \(#,##0.0\);_(* &quot;-&quot;??_);_(@_)">
                  <c:v>30024.396849572993</c:v>
                </c:pt>
                <c:pt idx="282" formatCode="_(* #,##0.0_);_(* \(#,##0.0\);_(* &quot;-&quot;??_);_(@_)">
                  <c:v>30159.086710080464</c:v>
                </c:pt>
                <c:pt idx="283" formatCode="_(* #,##0.0_);_(* \(#,##0.0\);_(* &quot;-&quot;??_);_(@_)">
                  <c:v>30297.722125969136</c:v>
                </c:pt>
                <c:pt idx="284" formatCode="_(* #,##0.0_);_(* \(#,##0.0\);_(* &quot;-&quot;??_);_(@_)">
                  <c:v>30448.401885149015</c:v>
                </c:pt>
                <c:pt idx="285" formatCode="_(* #,##0.0_);_(* \(#,##0.0\);_(* &quot;-&quot;??_);_(@_)">
                  <c:v>30616.801722966477</c:v>
                </c:pt>
                <c:pt idx="286" formatCode="_(* #,##0.0_);_(* \(#,##0.0\);_(* &quot;-&quot;??_);_(@_)">
                  <c:v>30808.513576054305</c:v>
                </c:pt>
                <c:pt idx="287" formatCode="_(* #,##0.0_);_(* \(#,##0.0\);_(* &quot;-&quot;??_);_(@_)">
                  <c:v>30993.250948851019</c:v>
                </c:pt>
                <c:pt idx="288" formatCode="_(* #,##0.0_);_(* \(#,##0.0\);_(* &quot;-&quot;??_);_(@_)">
                  <c:v>31167.764761748429</c:v>
                </c:pt>
                <c:pt idx="289" formatCode="_(* #,##0.0_);_(* \(#,##0.0\);_(* &quot;-&quot;??_);_(@_)">
                  <c:v>31346.055818177112</c:v>
                </c:pt>
                <c:pt idx="290" formatCode="_(* #,##0.0_);_(* \(#,##0.0\);_(* &quot;-&quot;??_);_(@_)">
                  <c:v>31529.590476722886</c:v>
                </c:pt>
                <c:pt idx="291" formatCode="_(* #,##0.0_);_(* \(#,##0.0\);_(* &quot;-&quot;??_);_(@_)">
                  <c:v>31736.596847495621</c:v>
                </c:pt>
                <c:pt idx="292" formatCode="_(* #,##0.0_);_(* \(#,##0.0\);_(* &quot;-&quot;??_);_(@_)">
                  <c:v>31970.880264655785</c:v>
                </c:pt>
                <c:pt idx="293" formatCode="_(* #,##0.0_);_(* \(#,##0.0\);_(* &quot;-&quot;??_);_(@_)">
                  <c:v>32239.746707049435</c:v>
                </c:pt>
                <c:pt idx="294" formatCode="_(* #,##0.0_);_(* \(#,##0.0\);_(* &quot;-&quot;??_);_(@_)">
                  <c:v>32525.627748202449</c:v>
                </c:pt>
                <c:pt idx="295" formatCode="_(* #,##0.0_);_(* \(#,##0.0\);_(* &quot;-&quot;??_);_(@_)">
                  <c:v>32796.802507810644</c:v>
                </c:pt>
                <c:pt idx="296" formatCode="_(* #,##0.0_);_(* \(#,##0.0\);_(* &quot;-&quot;??_);_(@_)">
                  <c:v>33077.352064690822</c:v>
                </c:pt>
                <c:pt idx="297" formatCode="_(* #,##0.0_);_(* \(#,##0.0\);_(* &quot;-&quot;??_);_(@_)">
                  <c:v>33376.57363596838</c:v>
                </c:pt>
                <c:pt idx="298" formatCode="_(* #,##0.0_);_(* \(#,##0.0\);_(* &quot;-&quot;??_);_(@_)">
                  <c:v>33696.568600121616</c:v>
                </c:pt>
                <c:pt idx="299" formatCode="_(* #,##0.0_);_(* \(#,##0.0\);_(* &quot;-&quot;??_);_(@_)">
                  <c:v>34087.006844525524</c:v>
                </c:pt>
                <c:pt idx="300" formatCode="_(* #,##0.0_);_(* \(#,##0.0\);_(* &quot;-&quot;??_);_(@_)">
                  <c:v>34509.201683725762</c:v>
                </c:pt>
                <c:pt idx="301" formatCode="_(* #,##0.0_);_(* \(#,##0.0\);_(* &quot;-&quot;??_);_(@_)">
                  <c:v>34922.7260672962</c:v>
                </c:pt>
                <c:pt idx="302" formatCode="_(* #,##0.0_);_(* \(#,##0.0\);_(* &quot;-&quot;??_);_(@_)">
                  <c:v>35310.330029462595</c:v>
                </c:pt>
                <c:pt idx="303" formatCode="_(* #,##0.0_);_(* \(#,##0.0\);_(* &quot;-&quot;??_);_(@_)">
                  <c:v>35695.027037185588</c:v>
                </c:pt>
                <c:pt idx="304" formatCode="_(* #,##0.0_);_(* \(#,##0.0\);_(* &quot;-&quot;??_);_(@_)">
                  <c:v>36090.922942823177</c:v>
                </c:pt>
                <c:pt idx="305" formatCode="_(* #,##0.0_);_(* \(#,##0.0\);_(* &quot;-&quot;??_);_(@_)">
                  <c:v>36493.935556653363</c:v>
                </c:pt>
                <c:pt idx="306" formatCode="_(* #,##0.0_);_(* \(#,##0.0\);_(* &quot;-&quot;??_);_(@_)">
                  <c:v>36922.10144602081</c:v>
                </c:pt>
                <c:pt idx="307" formatCode="_(* #,##0.0_);_(* \(#,##0.0\);_(* &quot;-&quot;??_);_(@_)">
                  <c:v>37373.405293018201</c:v>
                </c:pt>
                <c:pt idx="308" formatCode="_(* #,##0.0_);_(* \(#,##0.0\);_(* &quot;-&quot;??_);_(@_)">
                  <c:v>37830.982169455499</c:v>
                </c:pt>
                <c:pt idx="309" formatCode="_(* #,##0.0_);_(* \(#,##0.0\);_(* &quot;-&quot;??_);_(@_)">
                  <c:v>38252.540801142379</c:v>
                </c:pt>
                <c:pt idx="310" formatCode="_(* #,##0.0_);_(* \(#,##0.0\);_(* &quot;-&quot;??_);_(@_)">
                  <c:v>38660.14402819996</c:v>
                </c:pt>
                <c:pt idx="311" formatCode="_(* #,##0.0_);_(* \(#,##0.0\);_(* &quot;-&quot;??_);_(@_)">
                  <c:v>39066.084266663223</c:v>
                </c:pt>
                <c:pt idx="312" formatCode="_(* #,##0.0_);_(* \(#,##0.0\);_(* &quot;-&quot;??_);_(@_)">
                  <c:v>39486.841055304765</c:v>
                </c:pt>
                <c:pt idx="313" formatCode="_(* #,##0.0_);_(* \(#,##0.0\);_(* &quot;-&quot;??_);_(@_)">
                  <c:v>39874.451361710606</c:v>
                </c:pt>
                <c:pt idx="314" formatCode="_(* #,##0.0_);_(* \(#,##0.0\);_(* &quot;-&quot;??_);_(@_)">
                  <c:v>40275.73582844199</c:v>
                </c:pt>
                <c:pt idx="315" formatCode="_(* #,##0.0_);_(* \(#,##0.0\);_(* &quot;-&quot;??_);_(@_)">
                  <c:v>40650.993716851619</c:v>
                </c:pt>
                <c:pt idx="316" formatCode="_(* #,##0.0_);_(* \(#,##0.0\);_(* &quot;-&quot;??_);_(@_)">
                  <c:v>41017.119891150294</c:v>
                </c:pt>
                <c:pt idx="317" formatCode="_(* #,##0.0_);_(* \(#,##0.0\);_(* &quot;-&quot;??_);_(@_)">
                  <c:v>41375.936321563509</c:v>
                </c:pt>
                <c:pt idx="318" formatCode="_(* #,##0.0_);_(* \(#,##0.0\);_(* &quot;-&quot;??_);_(@_)">
                  <c:v>41757.135186162508</c:v>
                </c:pt>
                <c:pt idx="319" formatCode="_(* #,##0.0_);_(* \(#,##0.0\);_(* &quot;-&quot;??_);_(@_)">
                  <c:v>42170.902624108341</c:v>
                </c:pt>
                <c:pt idx="320" formatCode="_(* #,##0.0_);_(* \(#,##0.0\);_(* &quot;-&quot;??_);_(@_)">
                  <c:v>42629.169766020306</c:v>
                </c:pt>
                <c:pt idx="321" formatCode="_(* #,##0.0_);_(* \(#,##0.0\);_(* &quot;-&quot;??_);_(@_)">
                  <c:v>43110.231189769234</c:v>
                </c:pt>
                <c:pt idx="322" formatCode="_(* #,##0.0_);_(* \(#,##0.0\);_(* &quot;-&quot;??_);_(@_)">
                  <c:v>43597.87858471716</c:v>
                </c:pt>
                <c:pt idx="323" formatCode="_(* #,##0.0_);_(* \(#,##0.0\);_(* &quot;-&quot;??_);_(@_)">
                  <c:v>44055.502389811438</c:v>
                </c:pt>
                <c:pt idx="324" formatCode="_(* #,##0.0_);_(* \(#,##0.0\);_(* &quot;-&quot;??_);_(@_)">
                  <c:v>44504.689798335829</c:v>
                </c:pt>
                <c:pt idx="325" formatCode="_(* #,##0.0_);_(* \(#,##0.0\);_(* &quot;-&quot;??_);_(@_)">
                  <c:v>44978.950663103235</c:v>
                </c:pt>
                <c:pt idx="326" formatCode="_(* #,##0.0_);_(* \(#,##0.0\);_(* &quot;-&quot;??_);_(@_)">
                  <c:v>45483.630717298183</c:v>
                </c:pt>
                <c:pt idx="327" formatCode="_(* #,##0.0_);_(* \(#,##0.0\);_(* &quot;-&quot;??_);_(@_)">
                  <c:v>45977.795478198786</c:v>
                </c:pt>
                <c:pt idx="328" formatCode="_(* #,##0.0_);_(* \(#,##0.0\);_(* &quot;-&quot;??_);_(@_)">
                  <c:v>46506.066286377711</c:v>
                </c:pt>
                <c:pt idx="329" formatCode="_(* #,##0.0_);_(* \(#,##0.0\);_(* &quot;-&quot;??_);_(@_)">
                  <c:v>47024.928029302311</c:v>
                </c:pt>
                <c:pt idx="330" formatCode="_(* #,##0.0_);_(* \(#,##0.0\);_(* &quot;-&quot;??_);_(@_)">
                  <c:v>47504.126239071629</c:v>
                </c:pt>
                <c:pt idx="331" formatCode="_(* #,##0.0_);_(* \(#,##0.0\);_(* &quot;-&quot;??_);_(@_)">
                  <c:v>47980.035966610005</c:v>
                </c:pt>
                <c:pt idx="332" formatCode="_(* #,##0.0_);_(* \(#,##0.0\);_(* &quot;-&quot;??_);_(@_)">
                  <c:v>48449.99795171398</c:v>
                </c:pt>
                <c:pt idx="333" formatCode="_(* #,##0.0_);_(* \(#,##0.0\);_(* &quot;-&quot;??_);_(@_)">
                  <c:v>48949.348933877183</c:v>
                </c:pt>
                <c:pt idx="334" formatCode="_(* #,##0.0_);_(* \(#,##0.0\);_(* &quot;-&quot;??_);_(@_)">
                  <c:v>49461.321179798717</c:v>
                </c:pt>
                <c:pt idx="335" formatCode="_(* #,##0.0_);_(* \(#,##0.0\);_(* &quot;-&quot;??_);_(@_)">
                  <c:v>50151.628802405496</c:v>
                </c:pt>
                <c:pt idx="336" formatCode="_(* #,##0.0_);_(* \(#,##0.0\);_(* &quot;-&quot;??_);_(@_)">
                  <c:v>50758.940467676861</c:v>
                </c:pt>
                <c:pt idx="337" formatCode="_(* #,##0.0_);_(* \(#,##0.0\);_(* &quot;-&quot;??_);_(@_)">
                  <c:v>51307.035262474907</c:v>
                </c:pt>
                <c:pt idx="338" formatCode="_(* #,##0.0_);_(* \(#,##0.0\);_(* &quot;-&quot;??_);_(@_)">
                  <c:v>51800.667559447378</c:v>
                </c:pt>
                <c:pt idx="339" formatCode="_(* #,##0.0_);_(* \(#,##0.0\);_(* &quot;-&quot;??_);_(@_)">
                  <c:v>52269.327392572763</c:v>
                </c:pt>
                <c:pt idx="340" formatCode="_(* #,##0.0_);_(* \(#,##0.0\);_(* &quot;-&quot;??_);_(@_)">
                  <c:v>52745.929894168745</c:v>
                </c:pt>
                <c:pt idx="341" formatCode="_(* #,##0.0_);_(* \(#,##0.0\);_(* &quot;-&quot;??_);_(@_)">
                  <c:v>53198.553652642709</c:v>
                </c:pt>
                <c:pt idx="342" formatCode="_(* #,##0.0_);_(* \(#,##0.0\);_(* &quot;-&quot;??_);_(@_)">
                  <c:v>53589.11254199504</c:v>
                </c:pt>
                <c:pt idx="343" formatCode="_(* #,##0.0_);_(* \(#,##0.0\);_(* &quot;-&quot;??_);_(@_)">
                  <c:v>53969.582779934681</c:v>
                </c:pt>
                <c:pt idx="344" formatCode="_(* #,##0.0_);_(* \(#,##0.0\);_(* &quot;-&quot;??_);_(@_)">
                  <c:v>54310.942143144857</c:v>
                </c:pt>
                <c:pt idx="345" formatCode="_(* #,##0.0_);_(* \(#,##0.0\);_(* &quot;-&quot;??_);_(@_)">
                  <c:v>54653.948904678458</c:v>
                </c:pt>
                <c:pt idx="346" formatCode="_(* #,##0.0_);_(* \(#,##0.0\);_(* &quot;-&quot;??_);_(@_)">
                  <c:v>55020.778616567579</c:v>
                </c:pt>
                <c:pt idx="347" formatCode="_(* #,##0.0_);_(* \(#,##0.0\);_(* &quot;-&quot;??_);_(@_)">
                  <c:v>55433.600495336243</c:v>
                </c:pt>
                <c:pt idx="348" formatCode="_(* #,##0.0_);_(* \(#,##0.0\);_(* &quot;-&quot;??_);_(@_)">
                  <c:v>55873.263749517384</c:v>
                </c:pt>
                <c:pt idx="349" formatCode="_(* #,##0.0_);_(* \(#,##0.0\);_(* &quot;-&quot;??_);_(@_)">
                  <c:v>56272.092975868734</c:v>
                </c:pt>
                <c:pt idx="350" formatCode="_(* #,##0.0_);_(* \(#,##0.0\);_(* &quot;-&quot;??_);_(@_)">
                  <c:v>56753.7837313009</c:v>
                </c:pt>
                <c:pt idx="351" formatCode="_(* #,##0.0_);_(* \(#,##0.0\);_(* &quot;-&quot;??_);_(@_)">
                  <c:v>57220.48555571575</c:v>
                </c:pt>
                <c:pt idx="352" formatCode="_(* #,##0.0_);_(* \(#,##0.0\);_(* &quot;-&quot;??_);_(@_)">
                  <c:v>57640.421909665078</c:v>
                </c:pt>
                <c:pt idx="353" formatCode="_(* #,##0.0_);_(* \(#,##0.0\);_(* &quot;-&quot;??_);_(@_)">
                  <c:v>58079.408391754121</c:v>
                </c:pt>
                <c:pt idx="354" formatCode="_(* #,##0.0_);_(* \(#,##0.0\);_(* &quot;-&quot;??_);_(@_)">
                  <c:v>58597.985876192892</c:v>
                </c:pt>
                <c:pt idx="355" formatCode="_(* #,##0.0_);_(* \(#,##0.0\);_(* &quot;-&quot;??_);_(@_)">
                  <c:v>59147.411932443203</c:v>
                </c:pt>
                <c:pt idx="356" formatCode="_(* #,##0.0_);_(* \(#,##0.0\);_(* &quot;-&quot;??_);_(@_)">
                  <c:v>59750.175648706303</c:v>
                </c:pt>
                <c:pt idx="357" formatCode="_(* #,##0.0_);_(* \(#,##0.0\);_(* &quot;-&quot;??_);_(@_)">
                  <c:v>60326.257695040702</c:v>
                </c:pt>
                <c:pt idx="358" formatCode="_(* #,##0.0_);_(* \(#,##0.0\);_(* &quot;-&quot;??_);_(@_)">
                  <c:v>60857.990738197979</c:v>
                </c:pt>
                <c:pt idx="359" formatCode="_(* #,##0.0_);_(* \(#,##0.0\);_(* &quot;-&quot;??_);_(@_)">
                  <c:v>61339.207714354212</c:v>
                </c:pt>
                <c:pt idx="360" formatCode="_(* #,##0.0_);_(* \(#,##0.0\);_(* &quot;-&quot;??_);_(@_)">
                  <c:v>61803.014745857567</c:v>
                </c:pt>
                <c:pt idx="361" formatCode="_(* #,##0.0_);_(* \(#,##0.0\);_(* &quot;-&quot;??_);_(@_)">
                  <c:v>62262.166368324935</c:v>
                </c:pt>
                <c:pt idx="362" formatCode="_(* #,##0.0_);_(* \(#,##0.0\);_(* &quot;-&quot;??_);_(@_)">
                  <c:v>62718.338644080723</c:v>
                </c:pt>
                <c:pt idx="363" formatCode="_(* #,##0.0_);_(* \(#,##0.0\);_(* &quot;-&quot;??_);_(@_)">
                  <c:v>63189.902502647223</c:v>
                </c:pt>
                <c:pt idx="364" formatCode="_(* #,##0.0_);_(* \(#,##0.0\);_(* &quot;-&quot;??_);_(@_)">
                  <c:v>63639.547787152944</c:v>
                </c:pt>
                <c:pt idx="365" formatCode="_(* #,##0.0_);_(* \(#,##0.0\);_(* &quot;-&quot;??_);_(@_)">
                  <c:v>64049.369745169359</c:v>
                </c:pt>
                <c:pt idx="366" formatCode="_(* #,##0.0_);_(* \(#,##0.0\);_(* &quot;-&quot;??_);_(@_)">
                  <c:v>64392.85775926822</c:v>
                </c:pt>
                <c:pt idx="367" formatCode="_(* #,##0.0_);_(* \(#,##0.0\);_(* &quot;-&quot;??_);_(@_)">
                  <c:v>64701.43053516432</c:v>
                </c:pt>
                <c:pt idx="368" formatCode="_(* #,##0.0_);_(* \(#,##0.0\);_(* &quot;-&quot;??_);_(@_)">
                  <c:v>65017.895876198076</c:v>
                </c:pt>
                <c:pt idx="369" formatCode="_(* #,##0.0_);_(* \(#,##0.0\);_(* &quot;-&quot;??_);_(@_)">
                  <c:v>65339.255809357273</c:v>
                </c:pt>
                <c:pt idx="370" formatCode="_(* #,##0.0_);_(* \(#,##0.0\);_(* &quot;-&quot;??_);_(@_)">
                  <c:v>65665.815642895861</c:v>
                </c:pt>
                <c:pt idx="371" formatCode="_(* #,##0.0_);_(* \(#,##0.0\);_(* &quot;-&quot;??_);_(@_)">
                  <c:v>65977.21759705602</c:v>
                </c:pt>
                <c:pt idx="372" formatCode="_(* #,##0.0_);_(* \(#,##0.0\);_(* &quot;-&quot;??_);_(@_)">
                  <c:v>66251.924331906877</c:v>
                </c:pt>
                <c:pt idx="373" formatCode="_(* #,##0.0_);_(* \(#,##0.0\);_(* &quot;-&quot;??_);_(@_)">
                  <c:v>66494.427272964662</c:v>
                </c:pt>
                <c:pt idx="374" formatCode="_(* #,##0.0_);_(* \(#,##0.0\);_(* &quot;-&quot;??_);_(@_)">
                  <c:v>66728.587959754223</c:v>
                </c:pt>
                <c:pt idx="375" formatCode="_(* #,##0.0_);_(* \(#,##0.0\);_(* &quot;-&quot;??_);_(@_)">
                  <c:v>66962.71466820495</c:v>
                </c:pt>
                <c:pt idx="376" formatCode="_(* #,##0.0_);_(* \(#,##0.0\);_(* &quot;-&quot;??_);_(@_)">
                  <c:v>67199.01313866183</c:v>
                </c:pt>
                <c:pt idx="377" formatCode="_(* #,##0.0_);_(* \(#,##0.0\);_(* &quot;-&quot;??_);_(@_)">
                  <c:v>67441.857083622876</c:v>
                </c:pt>
                <c:pt idx="378" formatCode="_(* #,##0.0_);_(* \(#,##0.0\);_(* &quot;-&quot;??_);_(@_)">
                  <c:v>67668.308416346656</c:v>
                </c:pt>
                <c:pt idx="379" formatCode="_(* #,##0.0_);_(* \(#,##0.0\);_(* &quot;-&quot;??_);_(@_)">
                  <c:v>67857.879295108301</c:v>
                </c:pt>
                <c:pt idx="380" formatCode="_(* #,##0.0_);_(* \(#,##0.0\);_(* &quot;-&quot;??_);_(@_)">
                  <c:v>68034.309731297049</c:v>
                </c:pt>
                <c:pt idx="381" formatCode="_(* #,##0.0_);_(* \(#,##0.0\);_(* &quot;-&quot;??_);_(@_)">
                  <c:v>68194.141915105531</c:v>
                </c:pt>
                <c:pt idx="382" formatCode="_(* #,##0.0_);_(* \(#,##0.0\);_(* &quot;-&quot;??_);_(@_)">
                  <c:v>68346.26867447418</c:v>
                </c:pt>
                <c:pt idx="383" formatCode="_(* #,##0.0_);_(* \(#,##0.0\);_(* &quot;-&quot;??_);_(@_)">
                  <c:v>68496.484671871673</c:v>
                </c:pt>
                <c:pt idx="384" formatCode="_(* #,##0.0_);_(* \(#,##0.0\);_(* &quot;-&quot;??_);_(@_)">
                  <c:v>68649.584586442594</c:v>
                </c:pt>
                <c:pt idx="385" formatCode="_(* #,##0.0_);_(* \(#,##0.0\);_(* &quot;-&quot;??_);_(@_)">
                  <c:v>68784.494214795923</c:v>
                </c:pt>
                <c:pt idx="386" formatCode="_(* #,##0.0_);_(* \(#,##0.0\);_(* &quot;-&quot;??_);_(@_)">
                  <c:v>68893.691233636564</c:v>
                </c:pt>
                <c:pt idx="387" formatCode="_(* #,##0.0_);_(* \(#,##0.0\);_(* &quot;-&quot;??_);_(@_)">
                  <c:v>68981.383502836747</c:v>
                </c:pt>
                <c:pt idx="388" formatCode="_(* #,##0.0_);_(* \(#,##0.0\);_(* &quot;-&quot;??_);_(@_)">
                  <c:v>69058.502455190217</c:v>
                </c:pt>
                <c:pt idx="389" formatCode="_(* #,##0.0_);_(* \(#,##0.0\);_(* &quot;-&quot;??_);_(@_)">
                  <c:v>69133.779414571254</c:v>
                </c:pt>
                <c:pt idx="390" formatCode="_(* #,##0.0_);_(* \(#,##0.0\);_(* &quot;-&quot;??_);_(@_)">
                  <c:v>69211.592925997204</c:v>
                </c:pt>
                <c:pt idx="391" formatCode="_(* #,##0.0_);_(* \(#,##0.0\);_(* &quot;-&quot;??_);_(@_)">
                  <c:v>69288.686950664807</c:v>
                </c:pt>
                <c:pt idx="392" formatCode="_(* #,##0.0_);_(* \(#,##0.0\);_(* &quot;-&quot;??_);_(@_)">
                  <c:v>69355.734472623022</c:v>
                </c:pt>
                <c:pt idx="393" formatCode="_(* #,##0.0_);_(* \(#,##0.0\);_(* &quot;-&quot;??_);_(@_)">
                  <c:v>69365.596247400113</c:v>
                </c:pt>
                <c:pt idx="394" formatCode="_(* #,##0.0_);_(* \(#,##0.0\);_(* &quot;-&quot;??_);_(@_)">
                  <c:v>69394.547709237202</c:v>
                </c:pt>
                <c:pt idx="395" formatCode="_(* #,##0.0_);_(* \(#,##0.0\);_(* &quot;-&quot;??_);_(@_)">
                  <c:v>69404.087361713697</c:v>
                </c:pt>
                <c:pt idx="396" formatCode="_(* #,##0.0_);_(* \(#,##0.0\);_(* &quot;-&quot;??_);_(@_)">
                  <c:v>69410.149760873785</c:v>
                </c:pt>
                <c:pt idx="397" formatCode="_(* #,##0.0_);_(* \(#,##0.0\);_(* &quot;-&quot;??_);_(@_)">
                  <c:v>69413.160142090055</c:v>
                </c:pt>
                <c:pt idx="398" formatCode="_(* #,##0.0_);_(* \(#,##0.0\);_(* &quot;-&quot;??_);_(@_)">
                  <c:v>69418.359058803559</c:v>
                </c:pt>
                <c:pt idx="399" formatCode="_(* #,##0.0_);_(* \(#,##0.0\);_(* &quot;-&quot;??_);_(@_)">
                  <c:v>69423.111872535708</c:v>
                </c:pt>
                <c:pt idx="400" formatCode="_(* #,##0.0_);_(* \(#,##0.0\);_(* &quot;-&quot;??_);_(@_)">
                  <c:v>69414.551722172604</c:v>
                </c:pt>
                <c:pt idx="401" formatCode="_(* #,##0.0_);_(* \(#,##0.0\);_(* &quot;-&quot;??_);_(@_)">
                  <c:v>69397.06433219467</c:v>
                </c:pt>
                <c:pt idx="402" formatCode="_(* #,##0.0_);_(* \(#,##0.0\);_(* &quot;-&quot;??_);_(@_)">
                  <c:v>69387.404343878326</c:v>
                </c:pt>
                <c:pt idx="403" formatCode="_(* #,##0.0_);_(* \(#,##0.0\);_(* &quot;-&quot;??_);_(@_)">
                  <c:v>69384.354546083894</c:v>
                </c:pt>
                <c:pt idx="404" formatCode="_(* #,##0.0_);_(* \(#,##0.0\);_(* &quot;-&quot;??_);_(@_)">
                  <c:v>69385.591096566219</c:v>
                </c:pt>
                <c:pt idx="405" formatCode="_(* #,##0.0_);_(* \(#,##0.0\);_(* &quot;-&quot;??_);_(@_)">
                  <c:v>69389.2265766927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2AB-6B40-92A3-4463366A8C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36289720"/>
        <c:axId val="-2049329784"/>
      </c:lineChart>
      <c:dateAx>
        <c:axId val="-2036289720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49329784"/>
        <c:crosses val="autoZero"/>
        <c:auto val="1"/>
        <c:lblOffset val="100"/>
        <c:baseTimeUnit val="days"/>
        <c:majorUnit val="2"/>
        <c:majorTimeUnit val="months"/>
      </c:dateAx>
      <c:valAx>
        <c:axId val="-2049329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crossAx val="-20362897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mpd="sng"/>
          </c:spPr>
          <c:marker>
            <c:symbol val="none"/>
          </c:marker>
          <c:cat>
            <c:numRef>
              <c:f>USACovid!$A$7:$A$412</c:f>
              <c:numCache>
                <c:formatCode>d\-mmm</c:formatCode>
                <c:ptCount val="406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  <c:pt idx="163">
                  <c:v>44013</c:v>
                </c:pt>
                <c:pt idx="164">
                  <c:v>44014</c:v>
                </c:pt>
                <c:pt idx="165">
                  <c:v>44015</c:v>
                </c:pt>
                <c:pt idx="166">
                  <c:v>44016</c:v>
                </c:pt>
                <c:pt idx="167">
                  <c:v>44017</c:v>
                </c:pt>
                <c:pt idx="168">
                  <c:v>44018</c:v>
                </c:pt>
                <c:pt idx="169">
                  <c:v>44019</c:v>
                </c:pt>
                <c:pt idx="170">
                  <c:v>44020</c:v>
                </c:pt>
                <c:pt idx="171">
                  <c:v>44021</c:v>
                </c:pt>
                <c:pt idx="172">
                  <c:v>44022</c:v>
                </c:pt>
                <c:pt idx="173">
                  <c:v>44023</c:v>
                </c:pt>
                <c:pt idx="174">
                  <c:v>44024</c:v>
                </c:pt>
                <c:pt idx="175">
                  <c:v>44025</c:v>
                </c:pt>
                <c:pt idx="176">
                  <c:v>44026</c:v>
                </c:pt>
                <c:pt idx="177">
                  <c:v>44027</c:v>
                </c:pt>
                <c:pt idx="178">
                  <c:v>44028</c:v>
                </c:pt>
                <c:pt idx="179">
                  <c:v>44029</c:v>
                </c:pt>
                <c:pt idx="180">
                  <c:v>44030</c:v>
                </c:pt>
                <c:pt idx="181">
                  <c:v>44031</c:v>
                </c:pt>
                <c:pt idx="182">
                  <c:v>44032</c:v>
                </c:pt>
                <c:pt idx="183">
                  <c:v>44033</c:v>
                </c:pt>
                <c:pt idx="184">
                  <c:v>44034</c:v>
                </c:pt>
                <c:pt idx="185">
                  <c:v>44035</c:v>
                </c:pt>
                <c:pt idx="186">
                  <c:v>44036</c:v>
                </c:pt>
                <c:pt idx="187">
                  <c:v>44037</c:v>
                </c:pt>
                <c:pt idx="188">
                  <c:v>44038</c:v>
                </c:pt>
                <c:pt idx="189">
                  <c:v>44039</c:v>
                </c:pt>
                <c:pt idx="190">
                  <c:v>44040</c:v>
                </c:pt>
                <c:pt idx="191">
                  <c:v>44041</c:v>
                </c:pt>
                <c:pt idx="192">
                  <c:v>44042</c:v>
                </c:pt>
                <c:pt idx="193">
                  <c:v>44043</c:v>
                </c:pt>
                <c:pt idx="194">
                  <c:v>44044</c:v>
                </c:pt>
                <c:pt idx="195">
                  <c:v>44045</c:v>
                </c:pt>
                <c:pt idx="196">
                  <c:v>44046</c:v>
                </c:pt>
                <c:pt idx="197">
                  <c:v>44047</c:v>
                </c:pt>
                <c:pt idx="198">
                  <c:v>44048</c:v>
                </c:pt>
                <c:pt idx="199">
                  <c:v>44049</c:v>
                </c:pt>
                <c:pt idx="200">
                  <c:v>44050</c:v>
                </c:pt>
                <c:pt idx="201">
                  <c:v>44051</c:v>
                </c:pt>
                <c:pt idx="202">
                  <c:v>44052</c:v>
                </c:pt>
                <c:pt idx="203">
                  <c:v>44053</c:v>
                </c:pt>
                <c:pt idx="204">
                  <c:v>44054</c:v>
                </c:pt>
                <c:pt idx="205">
                  <c:v>44055</c:v>
                </c:pt>
                <c:pt idx="206">
                  <c:v>44056</c:v>
                </c:pt>
                <c:pt idx="207">
                  <c:v>44057</c:v>
                </c:pt>
                <c:pt idx="208">
                  <c:v>44058</c:v>
                </c:pt>
                <c:pt idx="209">
                  <c:v>44059</c:v>
                </c:pt>
                <c:pt idx="210">
                  <c:v>44060</c:v>
                </c:pt>
                <c:pt idx="211">
                  <c:v>44061</c:v>
                </c:pt>
                <c:pt idx="212">
                  <c:v>44062</c:v>
                </c:pt>
                <c:pt idx="213">
                  <c:v>44063</c:v>
                </c:pt>
                <c:pt idx="214">
                  <c:v>44064</c:v>
                </c:pt>
                <c:pt idx="215">
                  <c:v>44065</c:v>
                </c:pt>
                <c:pt idx="216">
                  <c:v>44066</c:v>
                </c:pt>
                <c:pt idx="217">
                  <c:v>44067</c:v>
                </c:pt>
                <c:pt idx="218">
                  <c:v>44068</c:v>
                </c:pt>
                <c:pt idx="219">
                  <c:v>44069</c:v>
                </c:pt>
                <c:pt idx="220">
                  <c:v>44070</c:v>
                </c:pt>
                <c:pt idx="221">
                  <c:v>44071</c:v>
                </c:pt>
                <c:pt idx="222">
                  <c:v>44072</c:v>
                </c:pt>
                <c:pt idx="223">
                  <c:v>44073</c:v>
                </c:pt>
                <c:pt idx="224">
                  <c:v>44074</c:v>
                </c:pt>
                <c:pt idx="225">
                  <c:v>44075</c:v>
                </c:pt>
                <c:pt idx="226">
                  <c:v>44076</c:v>
                </c:pt>
                <c:pt idx="227">
                  <c:v>44077</c:v>
                </c:pt>
                <c:pt idx="228">
                  <c:v>44078</c:v>
                </c:pt>
                <c:pt idx="229">
                  <c:v>44079</c:v>
                </c:pt>
                <c:pt idx="230">
                  <c:v>44080</c:v>
                </c:pt>
                <c:pt idx="231">
                  <c:v>44081</c:v>
                </c:pt>
                <c:pt idx="232">
                  <c:v>44082</c:v>
                </c:pt>
                <c:pt idx="233">
                  <c:v>44083</c:v>
                </c:pt>
                <c:pt idx="234">
                  <c:v>44084</c:v>
                </c:pt>
                <c:pt idx="235">
                  <c:v>44085</c:v>
                </c:pt>
                <c:pt idx="236">
                  <c:v>44086</c:v>
                </c:pt>
                <c:pt idx="237">
                  <c:v>44087</c:v>
                </c:pt>
                <c:pt idx="238">
                  <c:v>44088</c:v>
                </c:pt>
                <c:pt idx="239">
                  <c:v>44089</c:v>
                </c:pt>
                <c:pt idx="240">
                  <c:v>44090</c:v>
                </c:pt>
                <c:pt idx="241">
                  <c:v>44091</c:v>
                </c:pt>
                <c:pt idx="242">
                  <c:v>44092</c:v>
                </c:pt>
                <c:pt idx="243">
                  <c:v>44093</c:v>
                </c:pt>
                <c:pt idx="244">
                  <c:v>44094</c:v>
                </c:pt>
                <c:pt idx="245">
                  <c:v>44095</c:v>
                </c:pt>
                <c:pt idx="246">
                  <c:v>44096</c:v>
                </c:pt>
                <c:pt idx="247">
                  <c:v>44097</c:v>
                </c:pt>
                <c:pt idx="248">
                  <c:v>44098</c:v>
                </c:pt>
                <c:pt idx="249">
                  <c:v>44099</c:v>
                </c:pt>
                <c:pt idx="250">
                  <c:v>44100</c:v>
                </c:pt>
                <c:pt idx="251">
                  <c:v>44101</c:v>
                </c:pt>
                <c:pt idx="252">
                  <c:v>44102</c:v>
                </c:pt>
                <c:pt idx="253">
                  <c:v>44103</c:v>
                </c:pt>
                <c:pt idx="254">
                  <c:v>44104</c:v>
                </c:pt>
                <c:pt idx="255">
                  <c:v>44105</c:v>
                </c:pt>
                <c:pt idx="256">
                  <c:v>44106</c:v>
                </c:pt>
                <c:pt idx="257">
                  <c:v>44107</c:v>
                </c:pt>
                <c:pt idx="258">
                  <c:v>44108</c:v>
                </c:pt>
                <c:pt idx="259">
                  <c:v>44109</c:v>
                </c:pt>
                <c:pt idx="260">
                  <c:v>44110</c:v>
                </c:pt>
                <c:pt idx="261">
                  <c:v>44111</c:v>
                </c:pt>
                <c:pt idx="262">
                  <c:v>44112</c:v>
                </c:pt>
                <c:pt idx="263">
                  <c:v>44113</c:v>
                </c:pt>
                <c:pt idx="264">
                  <c:v>44114</c:v>
                </c:pt>
                <c:pt idx="265">
                  <c:v>44115</c:v>
                </c:pt>
                <c:pt idx="266">
                  <c:v>44116</c:v>
                </c:pt>
                <c:pt idx="267">
                  <c:v>44117</c:v>
                </c:pt>
                <c:pt idx="268">
                  <c:v>44118</c:v>
                </c:pt>
                <c:pt idx="269">
                  <c:v>44119</c:v>
                </c:pt>
                <c:pt idx="270">
                  <c:v>44120</c:v>
                </c:pt>
                <c:pt idx="271">
                  <c:v>44121</c:v>
                </c:pt>
                <c:pt idx="272">
                  <c:v>44122</c:v>
                </c:pt>
                <c:pt idx="273">
                  <c:v>44123</c:v>
                </c:pt>
                <c:pt idx="274">
                  <c:v>44124</c:v>
                </c:pt>
                <c:pt idx="275">
                  <c:v>44125</c:v>
                </c:pt>
                <c:pt idx="276">
                  <c:v>44126</c:v>
                </c:pt>
                <c:pt idx="277">
                  <c:v>44127</c:v>
                </c:pt>
                <c:pt idx="278">
                  <c:v>44128</c:v>
                </c:pt>
                <c:pt idx="279">
                  <c:v>44129</c:v>
                </c:pt>
                <c:pt idx="280">
                  <c:v>44130</c:v>
                </c:pt>
                <c:pt idx="281">
                  <c:v>44131</c:v>
                </c:pt>
                <c:pt idx="282">
                  <c:v>44132</c:v>
                </c:pt>
                <c:pt idx="283">
                  <c:v>44133</c:v>
                </c:pt>
                <c:pt idx="284">
                  <c:v>44134</c:v>
                </c:pt>
                <c:pt idx="285">
                  <c:v>44135</c:v>
                </c:pt>
                <c:pt idx="286">
                  <c:v>44136</c:v>
                </c:pt>
                <c:pt idx="287">
                  <c:v>44137</c:v>
                </c:pt>
                <c:pt idx="288">
                  <c:v>44138</c:v>
                </c:pt>
                <c:pt idx="289">
                  <c:v>44139</c:v>
                </c:pt>
                <c:pt idx="290">
                  <c:v>44140</c:v>
                </c:pt>
                <c:pt idx="291">
                  <c:v>44141</c:v>
                </c:pt>
                <c:pt idx="292">
                  <c:v>44142</c:v>
                </c:pt>
                <c:pt idx="293">
                  <c:v>44143</c:v>
                </c:pt>
                <c:pt idx="294">
                  <c:v>44144</c:v>
                </c:pt>
                <c:pt idx="295">
                  <c:v>44145</c:v>
                </c:pt>
                <c:pt idx="296">
                  <c:v>44146</c:v>
                </c:pt>
                <c:pt idx="297">
                  <c:v>44147</c:v>
                </c:pt>
                <c:pt idx="298">
                  <c:v>44148</c:v>
                </c:pt>
                <c:pt idx="299">
                  <c:v>44149</c:v>
                </c:pt>
                <c:pt idx="300">
                  <c:v>44150</c:v>
                </c:pt>
                <c:pt idx="301">
                  <c:v>44151</c:v>
                </c:pt>
                <c:pt idx="302">
                  <c:v>44152</c:v>
                </c:pt>
                <c:pt idx="303">
                  <c:v>44153</c:v>
                </c:pt>
                <c:pt idx="304">
                  <c:v>44154</c:v>
                </c:pt>
                <c:pt idx="305">
                  <c:v>44155</c:v>
                </c:pt>
                <c:pt idx="306">
                  <c:v>44156</c:v>
                </c:pt>
                <c:pt idx="307">
                  <c:v>44157</c:v>
                </c:pt>
                <c:pt idx="308">
                  <c:v>44158</c:v>
                </c:pt>
                <c:pt idx="309">
                  <c:v>44159</c:v>
                </c:pt>
                <c:pt idx="310">
                  <c:v>44160</c:v>
                </c:pt>
                <c:pt idx="311">
                  <c:v>44161</c:v>
                </c:pt>
                <c:pt idx="312">
                  <c:v>44162</c:v>
                </c:pt>
                <c:pt idx="313">
                  <c:v>44163</c:v>
                </c:pt>
                <c:pt idx="314">
                  <c:v>44164</c:v>
                </c:pt>
                <c:pt idx="315">
                  <c:v>44165</c:v>
                </c:pt>
                <c:pt idx="316">
                  <c:v>44166</c:v>
                </c:pt>
                <c:pt idx="317">
                  <c:v>44167</c:v>
                </c:pt>
                <c:pt idx="318">
                  <c:v>44168</c:v>
                </c:pt>
                <c:pt idx="319">
                  <c:v>44169</c:v>
                </c:pt>
                <c:pt idx="320">
                  <c:v>44170</c:v>
                </c:pt>
                <c:pt idx="321">
                  <c:v>44171</c:v>
                </c:pt>
                <c:pt idx="322">
                  <c:v>44172</c:v>
                </c:pt>
                <c:pt idx="323">
                  <c:v>44173</c:v>
                </c:pt>
                <c:pt idx="324">
                  <c:v>44174</c:v>
                </c:pt>
                <c:pt idx="325">
                  <c:v>44175</c:v>
                </c:pt>
                <c:pt idx="326">
                  <c:v>44176</c:v>
                </c:pt>
                <c:pt idx="327">
                  <c:v>44177</c:v>
                </c:pt>
                <c:pt idx="328">
                  <c:v>44178</c:v>
                </c:pt>
                <c:pt idx="329">
                  <c:v>44179</c:v>
                </c:pt>
                <c:pt idx="330">
                  <c:v>44180</c:v>
                </c:pt>
                <c:pt idx="331">
                  <c:v>44181</c:v>
                </c:pt>
                <c:pt idx="332">
                  <c:v>44182</c:v>
                </c:pt>
                <c:pt idx="333">
                  <c:v>44183</c:v>
                </c:pt>
                <c:pt idx="334">
                  <c:v>44184</c:v>
                </c:pt>
                <c:pt idx="335">
                  <c:v>44185</c:v>
                </c:pt>
                <c:pt idx="336">
                  <c:v>44186</c:v>
                </c:pt>
                <c:pt idx="337">
                  <c:v>44187</c:v>
                </c:pt>
                <c:pt idx="338">
                  <c:v>44188</c:v>
                </c:pt>
                <c:pt idx="339">
                  <c:v>44189</c:v>
                </c:pt>
                <c:pt idx="340">
                  <c:v>44190</c:v>
                </c:pt>
                <c:pt idx="341">
                  <c:v>44191</c:v>
                </c:pt>
                <c:pt idx="342">
                  <c:v>44192</c:v>
                </c:pt>
                <c:pt idx="343">
                  <c:v>44193</c:v>
                </c:pt>
                <c:pt idx="344">
                  <c:v>44194</c:v>
                </c:pt>
                <c:pt idx="345">
                  <c:v>44195</c:v>
                </c:pt>
                <c:pt idx="346">
                  <c:v>44196</c:v>
                </c:pt>
                <c:pt idx="347">
                  <c:v>44197</c:v>
                </c:pt>
                <c:pt idx="348">
                  <c:v>44198</c:v>
                </c:pt>
                <c:pt idx="349">
                  <c:v>44199</c:v>
                </c:pt>
                <c:pt idx="350">
                  <c:v>44200</c:v>
                </c:pt>
                <c:pt idx="351">
                  <c:v>44201</c:v>
                </c:pt>
                <c:pt idx="352">
                  <c:v>44202</c:v>
                </c:pt>
                <c:pt idx="353">
                  <c:v>44203</c:v>
                </c:pt>
                <c:pt idx="354">
                  <c:v>44204</c:v>
                </c:pt>
                <c:pt idx="355">
                  <c:v>44205</c:v>
                </c:pt>
                <c:pt idx="356">
                  <c:v>44206</c:v>
                </c:pt>
                <c:pt idx="357">
                  <c:v>44207</c:v>
                </c:pt>
                <c:pt idx="358">
                  <c:v>44208</c:v>
                </c:pt>
                <c:pt idx="359">
                  <c:v>44209</c:v>
                </c:pt>
                <c:pt idx="360">
                  <c:v>44210</c:v>
                </c:pt>
                <c:pt idx="361">
                  <c:v>44211</c:v>
                </c:pt>
                <c:pt idx="362">
                  <c:v>44212</c:v>
                </c:pt>
                <c:pt idx="363">
                  <c:v>44213</c:v>
                </c:pt>
                <c:pt idx="364">
                  <c:v>44214</c:v>
                </c:pt>
                <c:pt idx="365">
                  <c:v>44215</c:v>
                </c:pt>
                <c:pt idx="366">
                  <c:v>44216</c:v>
                </c:pt>
                <c:pt idx="367">
                  <c:v>44217</c:v>
                </c:pt>
                <c:pt idx="368">
                  <c:v>44218</c:v>
                </c:pt>
                <c:pt idx="369">
                  <c:v>44219</c:v>
                </c:pt>
                <c:pt idx="370">
                  <c:v>44220</c:v>
                </c:pt>
                <c:pt idx="371">
                  <c:v>44221</c:v>
                </c:pt>
                <c:pt idx="372">
                  <c:v>44222</c:v>
                </c:pt>
                <c:pt idx="373">
                  <c:v>44223</c:v>
                </c:pt>
                <c:pt idx="374">
                  <c:v>44224</c:v>
                </c:pt>
                <c:pt idx="375">
                  <c:v>44225</c:v>
                </c:pt>
                <c:pt idx="376">
                  <c:v>44226</c:v>
                </c:pt>
                <c:pt idx="377">
                  <c:v>44227</c:v>
                </c:pt>
                <c:pt idx="378">
                  <c:v>44228</c:v>
                </c:pt>
                <c:pt idx="379">
                  <c:v>44229</c:v>
                </c:pt>
                <c:pt idx="380">
                  <c:v>44230</c:v>
                </c:pt>
                <c:pt idx="381">
                  <c:v>44231</c:v>
                </c:pt>
                <c:pt idx="382">
                  <c:v>44232</c:v>
                </c:pt>
                <c:pt idx="383">
                  <c:v>44233</c:v>
                </c:pt>
                <c:pt idx="384">
                  <c:v>44234</c:v>
                </c:pt>
                <c:pt idx="385">
                  <c:v>44235</c:v>
                </c:pt>
                <c:pt idx="386">
                  <c:v>44236</c:v>
                </c:pt>
                <c:pt idx="387">
                  <c:v>44237</c:v>
                </c:pt>
                <c:pt idx="388">
                  <c:v>44238</c:v>
                </c:pt>
                <c:pt idx="389">
                  <c:v>44239</c:v>
                </c:pt>
                <c:pt idx="390">
                  <c:v>44240</c:v>
                </c:pt>
                <c:pt idx="391">
                  <c:v>44241</c:v>
                </c:pt>
                <c:pt idx="392">
                  <c:v>44242</c:v>
                </c:pt>
                <c:pt idx="393">
                  <c:v>44243</c:v>
                </c:pt>
                <c:pt idx="394">
                  <c:v>44244</c:v>
                </c:pt>
                <c:pt idx="395">
                  <c:v>44245</c:v>
                </c:pt>
                <c:pt idx="396">
                  <c:v>44246</c:v>
                </c:pt>
                <c:pt idx="397">
                  <c:v>44247</c:v>
                </c:pt>
                <c:pt idx="398">
                  <c:v>44248</c:v>
                </c:pt>
                <c:pt idx="399">
                  <c:v>44249</c:v>
                </c:pt>
                <c:pt idx="400">
                  <c:v>44250</c:v>
                </c:pt>
                <c:pt idx="401">
                  <c:v>44251</c:v>
                </c:pt>
                <c:pt idx="402">
                  <c:v>44252</c:v>
                </c:pt>
                <c:pt idx="403">
                  <c:v>44253</c:v>
                </c:pt>
                <c:pt idx="404">
                  <c:v>44254</c:v>
                </c:pt>
                <c:pt idx="405">
                  <c:v>44255</c:v>
                </c:pt>
              </c:numCache>
            </c:numRef>
          </c:cat>
          <c:val>
            <c:numRef>
              <c:f>USACovid!$F$7:$F$412</c:f>
              <c:numCache>
                <c:formatCode>General</c:formatCode>
                <c:ptCount val="406"/>
                <c:pt idx="4" formatCode="_(* #,##0.0_);_(* \(#,##0.0\);_(* &quot;-&quot;??_);_(@_)">
                  <c:v>5.2</c:v>
                </c:pt>
                <c:pt idx="5" formatCode="_(* #,##0.0_);_(* \(#,##0.0\);_(* &quot;-&quot;??_);_(@_)">
                  <c:v>5.4666666666666668</c:v>
                </c:pt>
                <c:pt idx="6" formatCode="_(* #,##0.0_);_(* \(#,##0.0\);_(* &quot;-&quot;??_);_(@_)">
                  <c:v>6.6444444444444439</c:v>
                </c:pt>
                <c:pt idx="7" formatCode="_(* #,##0.0_);_(* \(#,##0.0\);_(* &quot;-&quot;??_);_(@_)">
                  <c:v>7.4296296296296296</c:v>
                </c:pt>
                <c:pt idx="8" formatCode="_(* #,##0.0_);_(* \(#,##0.0\);_(* &quot;-&quot;??_);_(@_)">
                  <c:v>7.9530864197530864</c:v>
                </c:pt>
                <c:pt idx="9" formatCode="_(* #,##0.0_);_(* \(#,##0.0\);_(* &quot;-&quot;??_);_(@_)">
                  <c:v>8.3020576131687243</c:v>
                </c:pt>
                <c:pt idx="10" formatCode="_(* #,##0.0_);_(* \(#,##0.0\);_(* &quot;-&quot;??_);_(@_)">
                  <c:v>8.8680384087791495</c:v>
                </c:pt>
                <c:pt idx="11" formatCode="_(* #,##0.0_);_(* \(#,##0.0\);_(* &quot;-&quot;??_);_(@_)">
                  <c:v>9.578692272519433</c:v>
                </c:pt>
                <c:pt idx="12" formatCode="_(* #,##0.0_);_(* \(#,##0.0\);_(* &quot;-&quot;??_);_(@_)">
                  <c:v>10.385794848346288</c:v>
                </c:pt>
                <c:pt idx="13" formatCode="_(* #,##0.0_);_(* \(#,##0.0\);_(* &quot;-&quot;??_);_(@_)">
                  <c:v>10.923863232230859</c:v>
                </c:pt>
                <c:pt idx="14" formatCode="_(* #,##0.0_);_(* \(#,##0.0\);_(* &quot;-&quot;??_);_(@_)">
                  <c:v>11.949242154820572</c:v>
                </c:pt>
                <c:pt idx="15" formatCode="_(* #,##0.0_);_(* \(#,##0.0\);_(* &quot;-&quot;??_);_(@_)">
                  <c:v>12.966161436547049</c:v>
                </c:pt>
                <c:pt idx="16" formatCode="_(* #,##0.0_);_(* \(#,##0.0\);_(* &quot;-&quot;??_);_(@_)">
                  <c:v>13.644107624364699</c:v>
                </c:pt>
                <c:pt idx="17" formatCode="_(* #,##0.0_);_(* \(#,##0.0\);_(* &quot;-&quot;??_);_(@_)">
                  <c:v>14.429405082909799</c:v>
                </c:pt>
                <c:pt idx="18" formatCode="_(* #,##0.0_);_(* \(#,##0.0\);_(* &quot;-&quot;??_);_(@_)">
                  <c:v>14.952936721939865</c:v>
                </c:pt>
                <c:pt idx="19" formatCode="_(* #,##0.0_);_(* \(#,##0.0\);_(* &quot;-&quot;??_);_(@_)">
                  <c:v>15.301957814626578</c:v>
                </c:pt>
                <c:pt idx="20" formatCode="_(* #,##0.0_);_(* \(#,##0.0\);_(* &quot;-&quot;??_);_(@_)">
                  <c:v>15.534638543084386</c:v>
                </c:pt>
                <c:pt idx="21" formatCode="_(* #,##0.0_);_(* \(#,##0.0\);_(* &quot;-&quot;??_);_(@_)">
                  <c:v>15.689759028722923</c:v>
                </c:pt>
                <c:pt idx="22" formatCode="_(* #,##0.0_);_(* \(#,##0.0\);_(* &quot;-&quot;??_);_(@_)">
                  <c:v>16.126506019148614</c:v>
                </c:pt>
                <c:pt idx="23" formatCode="_(* #,##0.0_);_(* \(#,##0.0\);_(* &quot;-&quot;??_);_(@_)">
                  <c:v>16.417670679432408</c:v>
                </c:pt>
                <c:pt idx="24" formatCode="_(* #,##0.0_);_(* \(#,##0.0\);_(* &quot;-&quot;??_);_(@_)">
                  <c:v>16.945113786288271</c:v>
                </c:pt>
                <c:pt idx="25" formatCode="_(* #,##0.0_);_(* \(#,##0.0\);_(* &quot;-&quot;??_);_(@_)">
                  <c:v>17.630075857525515</c:v>
                </c:pt>
                <c:pt idx="26" formatCode="_(* #,##0.0_);_(* \(#,##0.0\);_(* &quot;-&quot;??_);_(@_)">
                  <c:v>18.086717238350342</c:v>
                </c:pt>
                <c:pt idx="27" formatCode="_(* #,##0.0_);_(* \(#,##0.0\);_(* &quot;-&quot;??_);_(@_)">
                  <c:v>18.391144825566894</c:v>
                </c:pt>
                <c:pt idx="28" formatCode="_(* #,##0.0_);_(* \(#,##0.0\);_(* &quot;-&quot;??_);_(@_)">
                  <c:v>18.59409655037793</c:v>
                </c:pt>
                <c:pt idx="29" formatCode="_(* #,##0.0_);_(* \(#,##0.0\);_(* &quot;-&quot;??_);_(@_)">
                  <c:v>18.729397700251955</c:v>
                </c:pt>
                <c:pt idx="30" formatCode="_(* #,##0.0_);_(* \(#,##0.0\);_(* &quot;-&quot;??_);_(@_)">
                  <c:v>18.819598466834638</c:v>
                </c:pt>
                <c:pt idx="31" formatCode="_(* #,##0.0_);_(* \(#,##0.0\);_(* &quot;-&quot;??_);_(@_)">
                  <c:v>18.879732311223091</c:v>
                </c:pt>
                <c:pt idx="32" formatCode="_(* #,##0.0_);_(* \(#,##0.0\);_(* &quot;-&quot;??_);_(@_)">
                  <c:v>25.253154874148727</c:v>
                </c:pt>
                <c:pt idx="33" formatCode="_(* #,##0.0_);_(* \(#,##0.0\);_(* &quot;-&quot;??_);_(@_)">
                  <c:v>29.835436582765816</c:v>
                </c:pt>
                <c:pt idx="34" formatCode="_(* #,##0.0_);_(* \(#,##0.0\);_(* &quot;-&quot;??_);_(@_)">
                  <c:v>32.890291055177208</c:v>
                </c:pt>
                <c:pt idx="35" formatCode="_(* #,##0.0_);_(* \(#,##0.0\);_(* &quot;-&quot;??_);_(@_)">
                  <c:v>40.926860703451467</c:v>
                </c:pt>
                <c:pt idx="36" formatCode="_(* #,##0.0_);_(* \(#,##0.0\);_(* &quot;-&quot;??_);_(@_)">
                  <c:v>46.284573802300976</c:v>
                </c:pt>
                <c:pt idx="37" formatCode="_(* #,##0.0_);_(* \(#,##0.0\);_(* &quot;-&quot;??_);_(@_)">
                  <c:v>51.856382534867315</c:v>
                </c:pt>
                <c:pt idx="38" formatCode="_(* #,##0.0_);_(* \(#,##0.0\);_(* &quot;-&quot;??_);_(@_)">
                  <c:v>55.570921689911543</c:v>
                </c:pt>
                <c:pt idx="39" formatCode="_(* #,##0.0_);_(* \(#,##0.0\);_(* &quot;-&quot;??_);_(@_)">
                  <c:v>59.047281126607693</c:v>
                </c:pt>
                <c:pt idx="40" formatCode="_(* #,##0.0_);_(* \(#,##0.0\);_(* &quot;-&quot;??_);_(@_)">
                  <c:v>61.364854084405131</c:v>
                </c:pt>
                <c:pt idx="41" formatCode="_(* #,##0.0_);_(* \(#,##0.0\);_(* &quot;-&quot;??_);_(@_)">
                  <c:v>62.909902722936756</c:v>
                </c:pt>
                <c:pt idx="42" formatCode="_(* #,##0.0_);_(* \(#,##0.0\);_(* &quot;-&quot;??_);_(@_)">
                  <c:v>64.606601815291171</c:v>
                </c:pt>
                <c:pt idx="43" formatCode="_(* #,##0.0_);_(* \(#,##0.0\);_(* &quot;-&quot;??_);_(@_)">
                  <c:v>65.737734543527452</c:v>
                </c:pt>
                <c:pt idx="44" formatCode="_(* #,##0.0_);_(* \(#,##0.0\);_(* &quot;-&quot;??_);_(@_)">
                  <c:v>88.158489695684963</c:v>
                </c:pt>
                <c:pt idx="45" formatCode="_(* #,##0.0_);_(* \(#,##0.0\);_(* &quot;-&quot;??_);_(@_)">
                  <c:v>103.10565979712331</c:v>
                </c:pt>
                <c:pt idx="46" formatCode="_(* #,##0.0_);_(* \(#,##0.0\);_(* &quot;-&quot;??_);_(@_)">
                  <c:v>141.07043986474886</c:v>
                </c:pt>
                <c:pt idx="47" formatCode="_(* #,##0.0_);_(* \(#,##0.0\);_(* &quot;-&quot;??_);_(@_)">
                  <c:v>166.38029324316591</c:v>
                </c:pt>
                <c:pt idx="48" formatCode="_(* #,##0.0_);_(* \(#,##0.0\);_(* &quot;-&quot;??_);_(@_)">
                  <c:v>183.25352882877726</c:v>
                </c:pt>
                <c:pt idx="49" formatCode="_(* #,##0.0_);_(* \(#,##0.0\);_(* &quot;-&quot;??_);_(@_)">
                  <c:v>280.83568588585149</c:v>
                </c:pt>
                <c:pt idx="50" formatCode="_(* #,##0.0_);_(* \(#,##0.0\);_(* &quot;-&quot;??_);_(@_)">
                  <c:v>420.55712392390097</c:v>
                </c:pt>
                <c:pt idx="51" formatCode="_(* #,##0.0_);_(* \(#,##0.0\);_(* &quot;-&quot;??_);_(@_)">
                  <c:v>513.70474928260069</c:v>
                </c:pt>
                <c:pt idx="52" formatCode="_(* #,##0.0_);_(* \(#,##0.0\);_(* &quot;-&quot;??_);_(@_)">
                  <c:v>672.80316618840038</c:v>
                </c:pt>
                <c:pt idx="53" formatCode="_(* #,##0.0_);_(* \(#,##0.0\);_(* &quot;-&quot;??_);_(@_)">
                  <c:v>871.20211079226692</c:v>
                </c:pt>
                <c:pt idx="54" formatCode="_(* #,##0.0_);_(* \(#,##0.0\);_(* &quot;-&quot;??_);_(@_)">
                  <c:v>1141.4680738615111</c:v>
                </c:pt>
                <c:pt idx="55" formatCode="_(* #,##0.0_);_(* \(#,##0.0\);_(* &quot;-&quot;??_);_(@_)">
                  <c:v>1333.6453825743408</c:v>
                </c:pt>
                <c:pt idx="56" formatCode="_(* #,##0.0_);_(* \(#,##0.0\);_(* &quot;-&quot;??_);_(@_)">
                  <c:v>1461.7635883828939</c:v>
                </c:pt>
                <c:pt idx="57" formatCode="_(* #,##0.0_);_(* \(#,##0.0\);_(* &quot;-&quot;??_);_(@_)">
                  <c:v>2154.509058921929</c:v>
                </c:pt>
                <c:pt idx="58" formatCode="_(* #,##0.0_);_(* \(#,##0.0\);_(* &quot;-&quot;??_);_(@_)">
                  <c:v>2889.6727059479526</c:v>
                </c:pt>
                <c:pt idx="59" formatCode="_(* #,##0.0_);_(* \(#,##0.0\);_(* &quot;-&quot;??_);_(@_)">
                  <c:v>5407.1151372986351</c:v>
                </c:pt>
                <c:pt idx="60" formatCode="_(* #,##0.0_);_(* \(#,##0.0\);_(* &quot;-&quot;??_);_(@_)">
                  <c:v>8677.7434248657555</c:v>
                </c:pt>
                <c:pt idx="61" formatCode="_(* #,##0.0_);_(* \(#,##0.0\);_(* &quot;-&quot;??_);_(@_)">
                  <c:v>10858.162283243837</c:v>
                </c:pt>
                <c:pt idx="62" formatCode="_(* #,##0.0_);_(* \(#,##0.0\);_(* &quot;-&quot;??_);_(@_)">
                  <c:v>12311.774855495891</c:v>
                </c:pt>
                <c:pt idx="63" formatCode="_(* #,##0.0_);_(* \(#,##0.0\);_(* &quot;-&quot;??_);_(@_)">
                  <c:v>18732.183236997262</c:v>
                </c:pt>
                <c:pt idx="64" formatCode="_(* #,##0.0_);_(* \(#,##0.0\);_(* &quot;-&quot;??_);_(@_)">
                  <c:v>26542.78882466484</c:v>
                </c:pt>
                <c:pt idx="65" formatCode="_(* #,##0.0_);_(* \(#,##0.0\);_(* &quot;-&quot;??_);_(@_)">
                  <c:v>34999.859216443227</c:v>
                </c:pt>
                <c:pt idx="66" formatCode="_(* #,##0.0_);_(* \(#,##0.0\);_(* &quot;-&quot;??_);_(@_)">
                  <c:v>44523.239477628813</c:v>
                </c:pt>
                <c:pt idx="67" formatCode="_(* #,##0.0_);_(* \(#,##0.0\);_(* &quot;-&quot;??_);_(@_)">
                  <c:v>52460.15965175254</c:v>
                </c:pt>
                <c:pt idx="68" formatCode="_(* #,##0.0_);_(* \(#,##0.0\);_(* &quot;-&quot;??_);_(@_)">
                  <c:v>63382.773101168357</c:v>
                </c:pt>
                <c:pt idx="69" formatCode="_(* #,##0.0_);_(* \(#,##0.0\);_(* &quot;-&quot;??_);_(@_)">
                  <c:v>76695.51540077891</c:v>
                </c:pt>
                <c:pt idx="70" formatCode="_(* #,##0.0_);_(* \(#,##0.0\);_(* &quot;-&quot;??_);_(@_)">
                  <c:v>92014.676933852606</c:v>
                </c:pt>
                <c:pt idx="71" formatCode="_(* #,##0.0_);_(* \(#,##0.0\);_(* &quot;-&quot;??_);_(@_)">
                  <c:v>108223.11795590173</c:v>
                </c:pt>
                <c:pt idx="72" formatCode="_(* #,##0.0_);_(* \(#,##0.0\);_(* &quot;-&quot;??_);_(@_)">
                  <c:v>126548.41197060116</c:v>
                </c:pt>
                <c:pt idx="73" formatCode="_(* #,##0.0_);_(* \(#,##0.0\);_(* &quot;-&quot;??_);_(@_)">
                  <c:v>146799.60798040076</c:v>
                </c:pt>
                <c:pt idx="74" formatCode="_(* #,##0.0_);_(* \(#,##0.0\);_(* &quot;-&quot;??_);_(@_)">
                  <c:v>169066.40532026716</c:v>
                </c:pt>
                <c:pt idx="75" formatCode="_(* #,##0.0_);_(* \(#,##0.0\);_(* &quot;-&quot;??_);_(@_)">
                  <c:v>193278.60354684477</c:v>
                </c:pt>
                <c:pt idx="76" formatCode="_(* #,##0.0_);_(* \(#,##0.0\);_(* &quot;-&quot;??_);_(@_)">
                  <c:v>220121.73569789651</c:v>
                </c:pt>
                <c:pt idx="77" formatCode="_(* #,##0.0_);_(* \(#,##0.0\);_(* &quot;-&quot;??_);_(@_)">
                  <c:v>249187.15713193102</c:v>
                </c:pt>
                <c:pt idx="78" formatCode="_(* #,##0.0_);_(* \(#,##0.0\);_(* &quot;-&quot;??_);_(@_)">
                  <c:v>277395.1047546207</c:v>
                </c:pt>
                <c:pt idx="79" formatCode="_(* #,##0.0_);_(* \(#,##0.0\);_(* &quot;-&quot;??_);_(@_)">
                  <c:v>306037.06983641378</c:v>
                </c:pt>
                <c:pt idx="80" formatCode="_(* #,##0.0_);_(* \(#,##0.0\);_(* &quot;-&quot;??_);_(@_)">
                  <c:v>335701.37989094254</c:v>
                </c:pt>
                <c:pt idx="81" formatCode="_(* #,##0.0_);_(* \(#,##0.0\);_(* &quot;-&quot;??_);_(@_)">
                  <c:v>365763.91992729501</c:v>
                </c:pt>
                <c:pt idx="82" formatCode="_(* #,##0.0_);_(* \(#,##0.0\);_(* &quot;-&quot;??_);_(@_)">
                  <c:v>397600.94661819667</c:v>
                </c:pt>
                <c:pt idx="83" formatCode="_(* #,##0.0_);_(* \(#,##0.0\);_(* &quot;-&quot;??_);_(@_)">
                  <c:v>429360.96441213111</c:v>
                </c:pt>
                <c:pt idx="84" formatCode="_(* #,##0.0_);_(* \(#,##0.0\);_(* &quot;-&quot;??_);_(@_)">
                  <c:v>461078.64294142072</c:v>
                </c:pt>
                <c:pt idx="85" formatCode="_(* #,##0.0_);_(* \(#,##0.0\);_(* &quot;-&quot;??_);_(@_)">
                  <c:v>491993.0952942805</c:v>
                </c:pt>
                <c:pt idx="86" formatCode="_(* #,##0.0_);_(* \(#,##0.0\);_(* &quot;-&quot;??_);_(@_)">
                  <c:v>520751.39686285367</c:v>
                </c:pt>
                <c:pt idx="87" formatCode="_(* #,##0.0_);_(* \(#,##0.0\);_(* &quot;-&quot;??_);_(@_)">
                  <c:v>548524.26457523578</c:v>
                </c:pt>
                <c:pt idx="88" formatCode="_(* #,##0.0_);_(* \(#,##0.0\);_(* &quot;-&quot;??_);_(@_)">
                  <c:v>576609.84305015719</c:v>
                </c:pt>
                <c:pt idx="89" formatCode="_(* #,##0.0_);_(* \(#,##0.0\);_(* &quot;-&quot;??_);_(@_)">
                  <c:v>606183.22870010475</c:v>
                </c:pt>
                <c:pt idx="90" formatCode="_(* #,##0.0_);_(* \(#,##0.0\);_(* &quot;-&quot;??_);_(@_)">
                  <c:v>635906.48580006987</c:v>
                </c:pt>
                <c:pt idx="91" formatCode="_(* #,##0.0_);_(* \(#,##0.0\);_(* &quot;-&quot;??_);_(@_)">
                  <c:v>665139.32386671321</c:v>
                </c:pt>
                <c:pt idx="92" formatCode="_(* #,##0.0_);_(* \(#,##0.0\);_(* &quot;-&quot;??_);_(@_)">
                  <c:v>693850.54924447543</c:v>
                </c:pt>
                <c:pt idx="93" formatCode="_(* #,##0.0_);_(* \(#,##0.0\);_(* &quot;-&quot;??_);_(@_)">
                  <c:v>721536.03282965033</c:v>
                </c:pt>
                <c:pt idx="94" formatCode="_(* #,##0.0_);_(* \(#,##0.0\);_(* &quot;-&quot;??_);_(@_)">
                  <c:v>747999.35521976685</c:v>
                </c:pt>
                <c:pt idx="95" formatCode="_(* #,##0.0_);_(* \(#,##0.0\);_(* &quot;-&quot;??_);_(@_)">
                  <c:v>775350.57014651119</c:v>
                </c:pt>
                <c:pt idx="96" formatCode="_(* #,##0.0_);_(* \(#,##0.0\);_(* &quot;-&quot;??_);_(@_)">
                  <c:v>803824.38009767409</c:v>
                </c:pt>
                <c:pt idx="97" formatCode="_(* #,##0.0_);_(* \(#,##0.0\);_(* &quot;-&quot;??_);_(@_)">
                  <c:v>835643.25339844939</c:v>
                </c:pt>
                <c:pt idx="98" formatCode="_(* #,##0.0_);_(* \(#,##0.0\);_(* &quot;-&quot;??_);_(@_)">
                  <c:v>867661.50226563297</c:v>
                </c:pt>
                <c:pt idx="99" formatCode="_(* #,##0.0_);_(* \(#,##0.0\);_(* &quot;-&quot;??_);_(@_)">
                  <c:v>898746.33484375535</c:v>
                </c:pt>
                <c:pt idx="100" formatCode="_(* #,##0.0_);_(* \(#,##0.0\);_(* &quot;-&quot;??_);_(@_)">
                  <c:v>926983.22322917019</c:v>
                </c:pt>
                <c:pt idx="101" formatCode="_(* #,##0.0_);_(* \(#,##0.0\);_(* &quot;-&quot;??_);_(@_)">
                  <c:v>952646.81548611342</c:v>
                </c:pt>
                <c:pt idx="102" formatCode="_(* #,##0.0_);_(* \(#,##0.0\);_(* &quot;-&quot;??_);_(@_)">
                  <c:v>980215.54365740891</c:v>
                </c:pt>
                <c:pt idx="103" formatCode="_(* #,##0.0_);_(* \(#,##0.0\);_(* &quot;-&quot;??_);_(@_)">
                  <c:v>1009186.0291049393</c:v>
                </c:pt>
                <c:pt idx="104" formatCode="_(* #,##0.0_);_(* \(#,##0.0\);_(* &quot;-&quot;??_);_(@_)">
                  <c:v>1037417.3527366262</c:v>
                </c:pt>
                <c:pt idx="105" formatCode="_(* #,##0.0_);_(* \(#,##0.0\);_(* &quot;-&quot;??_);_(@_)">
                  <c:v>1066851.2351577508</c:v>
                </c:pt>
                <c:pt idx="106" formatCode="_(* #,##0.0_);_(* \(#,##0.0\);_(* &quot;-&quot;??_);_(@_)">
                  <c:v>1096229.1567718338</c:v>
                </c:pt>
                <c:pt idx="107" formatCode="_(* #,##0.0_);_(* \(#,##0.0\);_(* &quot;-&quot;??_);_(@_)">
                  <c:v>1121214.4378478893</c:v>
                </c:pt>
                <c:pt idx="108" formatCode="_(* #,##0.0_);_(* \(#,##0.0\);_(* &quot;-&quot;??_);_(@_)">
                  <c:v>1145293.6252319261</c:v>
                </c:pt>
                <c:pt idx="109" formatCode="_(* #,##0.0_);_(* \(#,##0.0\);_(* &quot;-&quot;??_);_(@_)">
                  <c:v>1168719.416821284</c:v>
                </c:pt>
                <c:pt idx="110" formatCode="_(* #,##0.0_);_(* \(#,##0.0\);_(* &quot;-&quot;??_);_(@_)">
                  <c:v>1194404.6112141893</c:v>
                </c:pt>
                <c:pt idx="111" formatCode="_(* #,##0.0_);_(* \(#,##0.0\);_(* &quot;-&quot;??_);_(@_)">
                  <c:v>1220151.4074761262</c:v>
                </c:pt>
                <c:pt idx="112" formatCode="_(* #,##0.0_);_(* \(#,##0.0\);_(* &quot;-&quot;??_);_(@_)">
                  <c:v>1246196.6049840841</c:v>
                </c:pt>
                <c:pt idx="113" formatCode="_(* #,##0.0_);_(* \(#,##0.0\);_(* &quot;-&quot;??_);_(@_)">
                  <c:v>1271482.4033227228</c:v>
                </c:pt>
                <c:pt idx="114" formatCode="_(* #,##0.0_);_(* \(#,##0.0\);_(* &quot;-&quot;??_);_(@_)">
                  <c:v>1294354.2688818153</c:v>
                </c:pt>
                <c:pt idx="115" formatCode="_(* #,##0.0_);_(* \(#,##0.0\);_(* &quot;-&quot;??_);_(@_)">
                  <c:v>1316743.5125878768</c:v>
                </c:pt>
                <c:pt idx="116" formatCode="_(* #,##0.0_);_(* \(#,##0.0\);_(* &quot;-&quot;??_);_(@_)">
                  <c:v>1338616.3417252512</c:v>
                </c:pt>
                <c:pt idx="117" formatCode="_(* #,##0.0_);_(* \(#,##0.0\);_(* &quot;-&quot;??_);_(@_)">
                  <c:v>1362228.2278168341</c:v>
                </c:pt>
                <c:pt idx="118" formatCode="_(* #,##0.0_);_(* \(#,##0.0\);_(* &quot;-&quot;??_);_(@_)">
                  <c:v>1385573.8185445562</c:v>
                </c:pt>
                <c:pt idx="119" formatCode="_(* #,##0.0_);_(* \(#,##0.0\);_(* &quot;-&quot;??_);_(@_)">
                  <c:v>1411793.2123630375</c:v>
                </c:pt>
                <c:pt idx="120" formatCode="_(* #,##0.0_);_(* \(#,##0.0\);_(* &quot;-&quot;??_);_(@_)">
                  <c:v>1433681.8082420251</c:v>
                </c:pt>
                <c:pt idx="121" formatCode="_(* #,##0.0_);_(* \(#,##0.0\);_(* &quot;-&quot;??_);_(@_)">
                  <c:v>1456413.2054946835</c:v>
                </c:pt>
                <c:pt idx="122" formatCode="_(* #,##0.0_);_(* \(#,##0.0\);_(* &quot;-&quot;??_);_(@_)">
                  <c:v>1479337.470329789</c:v>
                </c:pt>
                <c:pt idx="123" formatCode="_(* #,##0.0_);_(* \(#,##0.0\);_(* &quot;-&quot;??_);_(@_)">
                  <c:v>1502215.9802198594</c:v>
                </c:pt>
                <c:pt idx="124" formatCode="_(* #,##0.0_);_(* \(#,##0.0\);_(* &quot;-&quot;??_);_(@_)">
                  <c:v>1524293.320146573</c:v>
                </c:pt>
                <c:pt idx="125" formatCode="_(* #,##0.0_);_(* \(#,##0.0\);_(* &quot;-&quot;??_);_(@_)">
                  <c:v>1547061.8800977154</c:v>
                </c:pt>
                <c:pt idx="126" formatCode="_(* #,##0.0_);_(* \(#,##0.0\);_(* &quot;-&quot;??_);_(@_)">
                  <c:v>1570960.2533984769</c:v>
                </c:pt>
                <c:pt idx="127" formatCode="_(* #,##0.0_);_(* \(#,##0.0\);_(* &quot;-&quot;??_);_(@_)">
                  <c:v>1591976.8355989845</c:v>
                </c:pt>
                <c:pt idx="128" formatCode="_(* #,##0.0_);_(* \(#,##0.0\);_(* &quot;-&quot;??_);_(@_)">
                  <c:v>1614283.2237326563</c:v>
                </c:pt>
                <c:pt idx="129" formatCode="_(* #,##0.0_);_(* \(#,##0.0\);_(* &quot;-&quot;??_);_(@_)">
                  <c:v>1634608.1491551043</c:v>
                </c:pt>
                <c:pt idx="130" formatCode="_(* #,##0.0_);_(* \(#,##0.0\);_(* &quot;-&quot;??_);_(@_)">
                  <c:v>1654693.4327700695</c:v>
                </c:pt>
                <c:pt idx="131" formatCode="_(* #,##0.0_);_(* \(#,##0.0\);_(* &quot;-&quot;??_);_(@_)">
                  <c:v>1675154.9551800464</c:v>
                </c:pt>
                <c:pt idx="132" formatCode="_(* #,##0.0_);_(* \(#,##0.0\);_(* &quot;-&quot;??_);_(@_)">
                  <c:v>1694783.3034533642</c:v>
                </c:pt>
                <c:pt idx="133" formatCode="_(* #,##0.0_);_(* \(#,##0.0\);_(* &quot;-&quot;??_);_(@_)">
                  <c:v>1715696.2023022429</c:v>
                </c:pt>
                <c:pt idx="134" formatCode="_(* #,##0.0_);_(* \(#,##0.0\);_(* &quot;-&quot;??_);_(@_)">
                  <c:v>1738343.4682014952</c:v>
                </c:pt>
                <c:pt idx="135" formatCode="_(* #,##0.0_);_(* \(#,##0.0\);_(* &quot;-&quot;??_);_(@_)">
                  <c:v>1758338.9788009969</c:v>
                </c:pt>
                <c:pt idx="136" formatCode="_(* #,##0.0_);_(* \(#,##0.0\);_(* &quot;-&quot;??_);_(@_)">
                  <c:v>1779965.9858673313</c:v>
                </c:pt>
                <c:pt idx="137" formatCode="_(* #,##0.0_);_(* \(#,##0.0\);_(* &quot;-&quot;??_);_(@_)">
                  <c:v>1799244.9905782209</c:v>
                </c:pt>
                <c:pt idx="138" formatCode="_(* #,##0.0_);_(* \(#,##0.0\);_(* &quot;-&quot;??_);_(@_)">
                  <c:v>1818787.3270521474</c:v>
                </c:pt>
                <c:pt idx="139" formatCode="_(* #,##0.0_);_(* \(#,##0.0\);_(* &quot;-&quot;??_);_(@_)">
                  <c:v>1841456.218034765</c:v>
                </c:pt>
                <c:pt idx="140" formatCode="_(* #,##0.0_);_(* \(#,##0.0\);_(* &quot;-&quot;??_);_(@_)">
                  <c:v>1866208.1453565101</c:v>
                </c:pt>
                <c:pt idx="141" formatCode="_(* #,##0.0_);_(* \(#,##0.0\);_(* &quot;-&quot;??_);_(@_)">
                  <c:v>1888658.7635710067</c:v>
                </c:pt>
                <c:pt idx="142" formatCode="_(* #,##0.0_);_(* \(#,##0.0\);_(* &quot;-&quot;??_);_(@_)">
                  <c:v>1909471.1757140046</c:v>
                </c:pt>
                <c:pt idx="143" formatCode="_(* #,##0.0_);_(* \(#,##0.0\);_(* &quot;-&quot;??_);_(@_)">
                  <c:v>1929091.1171426696</c:v>
                </c:pt>
                <c:pt idx="144" formatCode="_(* #,##0.0_);_(* \(#,##0.0\);_(* &quot;-&quot;??_);_(@_)">
                  <c:v>1948942.7447617797</c:v>
                </c:pt>
                <c:pt idx="145" formatCode="_(* #,##0.0_);_(* \(#,##0.0\);_(* &quot;-&quot;??_);_(@_)">
                  <c:v>1969425.496507853</c:v>
                </c:pt>
                <c:pt idx="146" formatCode="_(* #,##0.0_);_(* \(#,##0.0\);_(* &quot;-&quot;??_);_(@_)">
                  <c:v>1990458.3310052354</c:v>
                </c:pt>
                <c:pt idx="147" formatCode="_(* #,##0.0_);_(* \(#,##0.0\);_(* &quot;-&quot;??_);_(@_)">
                  <c:v>2012918.2206701569</c:v>
                </c:pt>
                <c:pt idx="148" formatCode="_(* #,##0.0_);_(* \(#,##0.0\);_(* &quot;-&quot;??_);_(@_)">
                  <c:v>2035142.8137801045</c:v>
                </c:pt>
                <c:pt idx="149" formatCode="_(* #,##0.0_);_(* \(#,##0.0\);_(* &quot;-&quot;??_);_(@_)">
                  <c:v>2056130.5425200698</c:v>
                </c:pt>
                <c:pt idx="150" formatCode="_(* #,##0.0_);_(* \(#,##0.0\);_(* &quot;-&quot;??_);_(@_)">
                  <c:v>2079429.3616800464</c:v>
                </c:pt>
                <c:pt idx="151" formatCode="_(* #,##0.0_);_(* \(#,##0.0\);_(* &quot;-&quot;??_);_(@_)">
                  <c:v>2102674.9077866976</c:v>
                </c:pt>
                <c:pt idx="152" formatCode="_(* #,##0.0_);_(* \(#,##0.0\);_(* &quot;-&quot;??_);_(@_)">
                  <c:v>2125853.9385244651</c:v>
                </c:pt>
                <c:pt idx="153" formatCode="_(* #,##0.0_);_(* \(#,##0.0\);_(* &quot;-&quot;??_);_(@_)">
                  <c:v>2153512.2923496435</c:v>
                </c:pt>
                <c:pt idx="154" formatCode="_(* #,##0.0_);_(* \(#,##0.0\);_(* &quot;-&quot;??_);_(@_)">
                  <c:v>2182734.1948997625</c:v>
                </c:pt>
                <c:pt idx="155" formatCode="_(* #,##0.0_);_(* \(#,##0.0\);_(* &quot;-&quot;??_);_(@_)">
                  <c:v>2211407.1299331752</c:v>
                </c:pt>
                <c:pt idx="156" formatCode="_(* #,##0.0_);_(* \(#,##0.0\);_(* &quot;-&quot;??_);_(@_)">
                  <c:v>2239362.0866221166</c:v>
                </c:pt>
                <c:pt idx="157" formatCode="_(* #,##0.0_);_(* \(#,##0.0\);_(* &quot;-&quot;??_);_(@_)">
                  <c:v>2269395.7244147444</c:v>
                </c:pt>
                <c:pt idx="158" formatCode="_(* #,##0.0_);_(* \(#,##0.0\);_(* &quot;-&quot;??_);_(@_)">
                  <c:v>2301951.8162764963</c:v>
                </c:pt>
                <c:pt idx="159" formatCode="_(* #,##0.0_);_(* \(#,##0.0\);_(* &quot;-&quot;??_);_(@_)">
                  <c:v>2337164.5441843309</c:v>
                </c:pt>
                <c:pt idx="160" formatCode="_(* #,##0.0_);_(* \(#,##0.0\);_(* &quot;-&quot;??_);_(@_)">
                  <c:v>2375459.0294562206</c:v>
                </c:pt>
                <c:pt idx="161" formatCode="_(* #,##0.0_);_(* \(#,##0.0\);_(* &quot;-&quot;??_);_(@_)">
                  <c:v>2415848.6863041469</c:v>
                </c:pt>
                <c:pt idx="162" formatCode="_(* #,##0.0_);_(* \(#,##0.0\);_(* &quot;-&quot;??_);_(@_)">
                  <c:v>2456444.4575360981</c:v>
                </c:pt>
                <c:pt idx="163" formatCode="_(* #,##0.0_);_(* \(#,##0.0\);_(* &quot;-&quot;??_);_(@_)">
                  <c:v>2495427.3050240655</c:v>
                </c:pt>
                <c:pt idx="164" formatCode="_(* #,##0.0_);_(* \(#,##0.0\);_(* &quot;-&quot;??_);_(@_)">
                  <c:v>2535934.5366827105</c:v>
                </c:pt>
                <c:pt idx="165" formatCode="_(* #,##0.0_);_(* \(#,##0.0\);_(* &quot;-&quot;??_);_(@_)">
                  <c:v>2581029.6911218069</c:v>
                </c:pt>
                <c:pt idx="166" formatCode="_(* #,##0.0_);_(* \(#,##0.0\);_(* &quot;-&quot;??_);_(@_)">
                  <c:v>2628830.7940812046</c:v>
                </c:pt>
                <c:pt idx="167" formatCode="_(* #,##0.0_);_(* \(#,##0.0\);_(* &quot;-&quot;??_);_(@_)">
                  <c:v>2678009.1960541364</c:v>
                </c:pt>
                <c:pt idx="168" formatCode="_(* #,##0.0_);_(* \(#,##0.0\);_(* &quot;-&quot;??_);_(@_)">
                  <c:v>2729856.7973694243</c:v>
                </c:pt>
                <c:pt idx="169" formatCode="_(* #,##0.0_);_(* \(#,##0.0\);_(* &quot;-&quot;??_);_(@_)">
                  <c:v>2778983.8649129495</c:v>
                </c:pt>
                <c:pt idx="170" formatCode="_(* #,##0.0_);_(* \(#,##0.0\);_(* &quot;-&quot;??_);_(@_)">
                  <c:v>2827133.2432752997</c:v>
                </c:pt>
                <c:pt idx="171" formatCode="_(* #,##0.0_);_(* \(#,##0.0\);_(* &quot;-&quot;??_);_(@_)">
                  <c:v>2875987.162183533</c:v>
                </c:pt>
                <c:pt idx="172" formatCode="_(* #,##0.0_);_(* \(#,##0.0\);_(* &quot;-&quot;??_);_(@_)">
                  <c:v>2930099.7747890218</c:v>
                </c:pt>
                <c:pt idx="173" formatCode="_(* #,##0.0_);_(* \(#,##0.0\);_(* &quot;-&quot;??_);_(@_)">
                  <c:v>2985833.1831926811</c:v>
                </c:pt>
                <c:pt idx="174" formatCode="_(* #,##0.0_);_(* \(#,##0.0\);_(* &quot;-&quot;??_);_(@_)">
                  <c:v>3045082.4554617875</c:v>
                </c:pt>
                <c:pt idx="175" formatCode="_(* #,##0.0_);_(* \(#,##0.0\);_(* &quot;-&quot;??_);_(@_)">
                  <c:v>3105371.6369745252</c:v>
                </c:pt>
                <c:pt idx="176" formatCode="_(* #,##0.0_);_(* \(#,##0.0\);_(* &quot;-&quot;??_);_(@_)">
                  <c:v>3165602.0913163503</c:v>
                </c:pt>
                <c:pt idx="177" formatCode="_(* #,##0.0_);_(* \(#,##0.0\);_(* &quot;-&quot;??_);_(@_)">
                  <c:v>3225329.0608775667</c:v>
                </c:pt>
                <c:pt idx="178" formatCode="_(* #,##0.0_);_(* \(#,##0.0\);_(* &quot;-&quot;??_);_(@_)">
                  <c:v>3285384.0405850443</c:v>
                </c:pt>
                <c:pt idx="179" formatCode="_(* #,##0.0_);_(* \(#,##0.0\);_(* &quot;-&quot;??_);_(@_)">
                  <c:v>3347809.0270566964</c:v>
                </c:pt>
                <c:pt idx="180" formatCode="_(* #,##0.0_);_(* \(#,##0.0\);_(* &quot;-&quot;??_);_(@_)">
                  <c:v>3413253.6847044644</c:v>
                </c:pt>
                <c:pt idx="181" formatCode="_(* #,##0.0_);_(* \(#,##0.0\);_(* &quot;-&quot;??_);_(@_)">
                  <c:v>3481668.1231363094</c:v>
                </c:pt>
                <c:pt idx="182" formatCode="_(* #,##0.0_);_(* \(#,##0.0\);_(* &quot;-&quot;??_);_(@_)">
                  <c:v>3549598.7487575398</c:v>
                </c:pt>
                <c:pt idx="183" formatCode="_(* #,##0.0_);_(* \(#,##0.0\);_(* &quot;-&quot;??_);_(@_)">
                  <c:v>3615815.1658383599</c:v>
                </c:pt>
                <c:pt idx="184" formatCode="_(* #,##0.0_);_(* \(#,##0.0\);_(* &quot;-&quot;??_);_(@_)">
                  <c:v>3679051.4438922401</c:v>
                </c:pt>
                <c:pt idx="185" formatCode="_(* #,##0.0_);_(* \(#,##0.0\);_(* &quot;-&quot;??_);_(@_)">
                  <c:v>3742185.2959281602</c:v>
                </c:pt>
                <c:pt idx="186" formatCode="_(* #,##0.0_);_(* \(#,##0.0\);_(* &quot;-&quot;??_);_(@_)">
                  <c:v>3807488.1972854403</c:v>
                </c:pt>
                <c:pt idx="187" formatCode="_(* #,##0.0_);_(* \(#,##0.0\);_(* &quot;-&quot;??_);_(@_)">
                  <c:v>3874928.1315236269</c:v>
                </c:pt>
                <c:pt idx="188" formatCode="_(* #,##0.0_);_(* \(#,##0.0\);_(* &quot;-&quot;??_);_(@_)">
                  <c:v>3944633.0876824181</c:v>
                </c:pt>
                <c:pt idx="189" formatCode="_(* #,##0.0_);_(* \(#,##0.0\);_(* &quot;-&quot;??_);_(@_)">
                  <c:v>4012425.7251216122</c:v>
                </c:pt>
                <c:pt idx="190" formatCode="_(* #,##0.0_);_(* \(#,##0.0\);_(* &quot;-&quot;??_);_(@_)">
                  <c:v>4078120.1500810748</c:v>
                </c:pt>
                <c:pt idx="191" formatCode="_(* #,##0.0_);_(* \(#,##0.0\);_(* &quot;-&quot;??_);_(@_)">
                  <c:v>4139923.7667207164</c:v>
                </c:pt>
                <c:pt idx="192" formatCode="_(* #,##0.0_);_(* \(#,##0.0\);_(* &quot;-&quot;??_);_(@_)">
                  <c:v>4201002.5111471443</c:v>
                </c:pt>
                <c:pt idx="193" formatCode="_(* #,##0.0_);_(* \(#,##0.0\);_(* &quot;-&quot;??_);_(@_)">
                  <c:v>4263523.6740980959</c:v>
                </c:pt>
                <c:pt idx="194" formatCode="_(* #,##0.0_);_(* \(#,##0.0\);_(* &quot;-&quot;??_);_(@_)">
                  <c:v>4327812.1160653969</c:v>
                </c:pt>
                <c:pt idx="195" formatCode="_(* #,##0.0_);_(* \(#,##0.0\);_(* &quot;-&quot;??_);_(@_)">
                  <c:v>4393170.744043598</c:v>
                </c:pt>
                <c:pt idx="196" formatCode="_(* #,##0.0_);_(* \(#,##0.0\);_(* &quot;-&quot;??_);_(@_)">
                  <c:v>4456205.8293623989</c:v>
                </c:pt>
                <c:pt idx="197" formatCode="_(* #,##0.0_);_(* \(#,##0.0\);_(* &quot;-&quot;??_);_(@_)">
                  <c:v>4513956.886241599</c:v>
                </c:pt>
                <c:pt idx="198" formatCode="_(* #,##0.0_);_(* \(#,##0.0\);_(* &quot;-&quot;??_);_(@_)">
                  <c:v>4568841.2574943993</c:v>
                </c:pt>
                <c:pt idx="199" formatCode="_(* #,##0.0_);_(* \(#,##0.0\);_(* &quot;-&quot;??_);_(@_)">
                  <c:v>4621973.8383295992</c:v>
                </c:pt>
                <c:pt idx="200" formatCode="_(* #,##0.0_);_(* \(#,##0.0\);_(* &quot;-&quot;??_);_(@_)">
                  <c:v>4675186.5588863995</c:v>
                </c:pt>
                <c:pt idx="201" formatCode="_(* #,##0.0_);_(* \(#,##0.0\);_(* &quot;-&quot;??_);_(@_)">
                  <c:v>4729101.0392576</c:v>
                </c:pt>
                <c:pt idx="202" formatCode="_(* #,##0.0_);_(* \(#,##0.0\);_(* &quot;-&quot;??_);_(@_)">
                  <c:v>4785386.6928383997</c:v>
                </c:pt>
                <c:pt idx="203" formatCode="_(* #,##0.0_);_(* \(#,##0.0\);_(* &quot;-&quot;??_);_(@_)">
                  <c:v>4840874.7952255998</c:v>
                </c:pt>
                <c:pt idx="204" formatCode="_(* #,##0.0_);_(* \(#,##0.0\);_(* &quot;-&quot;??_);_(@_)">
                  <c:v>4893854.8634837335</c:v>
                </c:pt>
                <c:pt idx="205" formatCode="_(* #,##0.0_);_(* \(#,##0.0\);_(* &quot;-&quot;??_);_(@_)">
                  <c:v>4942472.9089891557</c:v>
                </c:pt>
                <c:pt idx="206" formatCode="_(* #,##0.0_);_(* \(#,##0.0\);_(* &quot;-&quot;??_);_(@_)">
                  <c:v>4993148.6059927708</c:v>
                </c:pt>
                <c:pt idx="207" formatCode="_(* #,##0.0_);_(* \(#,##0.0\);_(* &quot;-&quot;??_);_(@_)">
                  <c:v>5045568.0706618475</c:v>
                </c:pt>
                <c:pt idx="208" formatCode="_(* #,##0.0_);_(* \(#,##0.0\);_(* &quot;-&quot;??_);_(@_)">
                  <c:v>5098114.0471078986</c:v>
                </c:pt>
                <c:pt idx="209" formatCode="_(* #,##0.0_);_(* \(#,##0.0\);_(* &quot;-&quot;??_);_(@_)">
                  <c:v>5151597.6980719324</c:v>
                </c:pt>
                <c:pt idx="210" formatCode="_(* #,##0.0_);_(* \(#,##0.0\);_(* &quot;-&quot;??_);_(@_)">
                  <c:v>5205378.465381288</c:v>
                </c:pt>
                <c:pt idx="211" formatCode="_(* #,##0.0_);_(* \(#,##0.0\);_(* &quot;-&quot;??_);_(@_)">
                  <c:v>5254923.310254192</c:v>
                </c:pt>
                <c:pt idx="212" formatCode="_(* #,##0.0_);_(* \(#,##0.0\);_(* &quot;-&quot;??_);_(@_)">
                  <c:v>5300994.8735027947</c:v>
                </c:pt>
                <c:pt idx="213" formatCode="_(* #,##0.0_);_(* \(#,##0.0\);_(* &quot;-&quot;??_);_(@_)">
                  <c:v>5344345.2490018634</c:v>
                </c:pt>
                <c:pt idx="214" formatCode="_(* #,##0.0_);_(* \(#,##0.0\);_(* &quot;-&quot;??_);_(@_)">
                  <c:v>5388665.1660012426</c:v>
                </c:pt>
                <c:pt idx="215" formatCode="_(* #,##0.0_);_(* \(#,##0.0\);_(* &quot;-&quot;??_);_(@_)">
                  <c:v>5432862.4440008281</c:v>
                </c:pt>
                <c:pt idx="216" formatCode="_(* #,##0.0_);_(* \(#,##0.0\);_(* &quot;-&quot;??_);_(@_)">
                  <c:v>5477647.2960005524</c:v>
                </c:pt>
                <c:pt idx="217" formatCode="_(* #,##0.0_);_(* \(#,##0.0\);_(* &quot;-&quot;??_);_(@_)">
                  <c:v>5522485.8640003679</c:v>
                </c:pt>
                <c:pt idx="218" formatCode="_(* #,##0.0_);_(* \(#,##0.0\);_(* &quot;-&quot;??_);_(@_)">
                  <c:v>5564966.5760002453</c:v>
                </c:pt>
                <c:pt idx="219" formatCode="_(* #,##0.0_);_(* \(#,##0.0\);_(* &quot;-&quot;??_);_(@_)">
                  <c:v>5604248.0506668305</c:v>
                </c:pt>
                <c:pt idx="220" formatCode="_(* #,##0.0_);_(* \(#,##0.0\);_(* &quot;-&quot;??_);_(@_)">
                  <c:v>5642779.033777887</c:v>
                </c:pt>
                <c:pt idx="221" formatCode="_(* #,##0.0_);_(* \(#,##0.0\);_(* &quot;-&quot;??_);_(@_)">
                  <c:v>5683627.689185258</c:v>
                </c:pt>
                <c:pt idx="222" formatCode="_(* #,##0.0_);_(* \(#,##0.0\);_(* &quot;-&quot;??_);_(@_)">
                  <c:v>5726258.1261235056</c:v>
                </c:pt>
                <c:pt idx="223" formatCode="_(* #,##0.0_);_(* \(#,##0.0\);_(* &quot;-&quot;??_);_(@_)">
                  <c:v>5769345.7507490041</c:v>
                </c:pt>
                <c:pt idx="224" formatCode="_(* #,##0.0_);_(* \(#,##0.0\);_(* &quot;-&quot;??_);_(@_)">
                  <c:v>5812731.8338326691</c:v>
                </c:pt>
                <c:pt idx="225" formatCode="_(* #,##0.0_);_(* \(#,##0.0\);_(* &quot;-&quot;??_);_(@_)">
                  <c:v>5854011.8892217791</c:v>
                </c:pt>
                <c:pt idx="226" formatCode="_(* #,##0.0_);_(* \(#,##0.0\);_(* &quot;-&quot;??_);_(@_)">
                  <c:v>5892134.5928145191</c:v>
                </c:pt>
                <c:pt idx="227" formatCode="_(* #,##0.0_);_(* \(#,##0.0\);_(* &quot;-&quot;??_);_(@_)">
                  <c:v>5931770.3952096794</c:v>
                </c:pt>
                <c:pt idx="228" formatCode="_(* #,##0.0_);_(* \(#,##0.0\);_(* &quot;-&quot;??_);_(@_)">
                  <c:v>5971328.2634731196</c:v>
                </c:pt>
                <c:pt idx="229" formatCode="_(* #,##0.0_);_(* \(#,##0.0\);_(* &quot;-&quot;??_);_(@_)">
                  <c:v>6012554.50898208</c:v>
                </c:pt>
                <c:pt idx="230" formatCode="_(* #,##0.0_);_(* \(#,##0.0\);_(* &quot;-&quot;??_);_(@_)">
                  <c:v>6056415.67265472</c:v>
                </c:pt>
                <c:pt idx="231" formatCode="_(* #,##0.0_);_(* \(#,##0.0\);_(* &quot;-&quot;??_);_(@_)">
                  <c:v>6100773.115103147</c:v>
                </c:pt>
                <c:pt idx="232" formatCode="_(* #,##0.0_);_(* \(#,##0.0\);_(* &quot;-&quot;??_);_(@_)">
                  <c:v>6141506.7434020983</c:v>
                </c:pt>
                <c:pt idx="233" formatCode="_(* #,##0.0_);_(* \(#,##0.0\);_(* &quot;-&quot;??_);_(@_)">
                  <c:v>6177334.1622680658</c:v>
                </c:pt>
                <c:pt idx="234" formatCode="_(* #,##0.0_);_(* \(#,##0.0\);_(* &quot;-&quot;??_);_(@_)">
                  <c:v>6208953.7748453775</c:v>
                </c:pt>
                <c:pt idx="235" formatCode="_(* #,##0.0_);_(* \(#,##0.0\);_(* &quot;-&quot;??_);_(@_)">
                  <c:v>6240696.183230252</c:v>
                </c:pt>
                <c:pt idx="236" formatCode="_(* #,##0.0_);_(* \(#,##0.0\);_(* &quot;-&quot;??_);_(@_)">
                  <c:v>6274233.788820168</c:v>
                </c:pt>
                <c:pt idx="237" formatCode="_(* #,##0.0_);_(* \(#,##0.0\);_(* &quot;-&quot;??_);_(@_)">
                  <c:v>6311766.5258801123</c:v>
                </c:pt>
                <c:pt idx="238" formatCode="_(* #,##0.0_);_(* \(#,##0.0\);_(* &quot;-&quot;??_);_(@_)">
                  <c:v>6350163.6839200752</c:v>
                </c:pt>
                <c:pt idx="239" formatCode="_(* #,##0.0_);_(* \(#,##0.0\);_(* &quot;-&quot;??_);_(@_)">
                  <c:v>6387487.4559467165</c:v>
                </c:pt>
                <c:pt idx="240" formatCode="_(* #,##0.0_);_(* \(#,##0.0\);_(* &quot;-&quot;??_);_(@_)">
                  <c:v>6423740.303964478</c:v>
                </c:pt>
                <c:pt idx="241" formatCode="_(* #,##0.0_);_(* \(#,##0.0\);_(* &quot;-&quot;??_);_(@_)">
                  <c:v>6459268.2026429856</c:v>
                </c:pt>
                <c:pt idx="242" formatCode="_(* #,##0.0_);_(* \(#,##0.0\);_(* &quot;-&quot;??_);_(@_)">
                  <c:v>6496551.8017619904</c:v>
                </c:pt>
                <c:pt idx="243" formatCode="_(* #,##0.0_);_(* \(#,##0.0\);_(* &quot;-&quot;??_);_(@_)">
                  <c:v>6535613.5345079936</c:v>
                </c:pt>
                <c:pt idx="244" formatCode="_(* #,##0.0_);_(* \(#,##0.0\);_(* &quot;-&quot;??_);_(@_)">
                  <c:v>6577743.3563386621</c:v>
                </c:pt>
                <c:pt idx="245" formatCode="_(* #,##0.0_);_(* \(#,##0.0\);_(* &quot;-&quot;??_);_(@_)">
                  <c:v>6619728.2375591081</c:v>
                </c:pt>
                <c:pt idx="246" formatCode="_(* #,##0.0_);_(* \(#,##0.0\);_(* &quot;-&quot;??_);_(@_)">
                  <c:v>6659973.4917060724</c:v>
                </c:pt>
                <c:pt idx="247" formatCode="_(* #,##0.0_);_(* \(#,##0.0\);_(* &quot;-&quot;??_);_(@_)">
                  <c:v>6699851.9944707146</c:v>
                </c:pt>
                <c:pt idx="248" formatCode="_(* #,##0.0_);_(* \(#,##0.0\);_(* &quot;-&quot;??_);_(@_)">
                  <c:v>6742829.6629804764</c:v>
                </c:pt>
                <c:pt idx="249" formatCode="_(* #,##0.0_);_(* \(#,##0.0\);_(* &quot;-&quot;??_);_(@_)">
                  <c:v>6784829.1086536506</c:v>
                </c:pt>
                <c:pt idx="250" formatCode="_(* #,##0.0_);_(* \(#,##0.0\);_(* &quot;-&quot;??_);_(@_)">
                  <c:v>6826580.0724357674</c:v>
                </c:pt>
                <c:pt idx="251" formatCode="_(* #,##0.0_);_(* \(#,##0.0\);_(* &quot;-&quot;??_);_(@_)">
                  <c:v>6871104.0482905116</c:v>
                </c:pt>
                <c:pt idx="252" formatCode="_(* #,##0.0_);_(* \(#,##0.0\);_(* &quot;-&quot;??_);_(@_)">
                  <c:v>6917106.0321936747</c:v>
                </c:pt>
                <c:pt idx="253" formatCode="_(* #,##0.0_);_(* \(#,##0.0\);_(* &quot;-&quot;??_);_(@_)">
                  <c:v>6959513.0214624498</c:v>
                </c:pt>
                <c:pt idx="254" formatCode="_(* #,##0.0_);_(* \(#,##0.0\);_(* &quot;-&quot;??_);_(@_)">
                  <c:v>6998680.3476416329</c:v>
                </c:pt>
                <c:pt idx="255" formatCode="_(* #,##0.0_);_(* \(#,##0.0\);_(* &quot;-&quot;??_);_(@_)">
                  <c:v>7037617.2317610886</c:v>
                </c:pt>
                <c:pt idx="256" formatCode="_(* #,##0.0_);_(* \(#,##0.0\);_(* &quot;-&quot;??_);_(@_)">
                  <c:v>7078570.1545073921</c:v>
                </c:pt>
                <c:pt idx="257" formatCode="_(* #,##0.0_);_(* \(#,##0.0\);_(* &quot;-&quot;??_);_(@_)">
                  <c:v>7121303.1030049277</c:v>
                </c:pt>
                <c:pt idx="258" formatCode="_(* #,##0.0_);_(* \(#,##0.0\);_(* &quot;-&quot;??_);_(@_)">
                  <c:v>7166280.0686699515</c:v>
                </c:pt>
                <c:pt idx="259" formatCode="_(* #,##0.0_);_(* \(#,##0.0\);_(* &quot;-&quot;??_);_(@_)">
                  <c:v>7212610.0457799677</c:v>
                </c:pt>
                <c:pt idx="260" formatCode="_(* #,##0.0_);_(* \(#,##0.0\);_(* &quot;-&quot;??_);_(@_)">
                  <c:v>7255542.0305199781</c:v>
                </c:pt>
                <c:pt idx="261" formatCode="_(* #,##0.0_);_(* \(#,##0.0\);_(* &quot;-&quot;??_);_(@_)">
                  <c:v>7297136.6870133188</c:v>
                </c:pt>
                <c:pt idx="262" formatCode="_(* #,##0.0_);_(* \(#,##0.0\);_(* &quot;-&quot;??_);_(@_)">
                  <c:v>7337834.4580088789</c:v>
                </c:pt>
                <c:pt idx="263" formatCode="_(* #,##0.0_);_(* \(#,##0.0\);_(* &quot;-&quot;??_);_(@_)">
                  <c:v>7382452.3053392526</c:v>
                </c:pt>
                <c:pt idx="264" formatCode="_(* #,##0.0_);_(* \(#,##0.0\);_(* &quot;-&quot;??_);_(@_)">
                  <c:v>7430274.8702261681</c:v>
                </c:pt>
                <c:pt idx="265" formatCode="_(* #,##0.0_);_(* \(#,##0.0\);_(* &quot;-&quot;??_);_(@_)">
                  <c:v>7481432.5801507784</c:v>
                </c:pt>
                <c:pt idx="266" formatCode="_(* #,##0.0_);_(* \(#,##0.0\);_(* &quot;-&quot;??_);_(@_)">
                  <c:v>7533222.7201005192</c:v>
                </c:pt>
                <c:pt idx="267" formatCode="_(* #,##0.0_);_(* \(#,##0.0\);_(* &quot;-&quot;??_);_(@_)">
                  <c:v>7582857.8134003459</c:v>
                </c:pt>
                <c:pt idx="268" formatCode="_(* #,##0.0_);_(* \(#,##0.0\);_(* &quot;-&quot;??_);_(@_)">
                  <c:v>7631383.8756002309</c:v>
                </c:pt>
                <c:pt idx="269" formatCode="_(* #,##0.0_);_(* \(#,##0.0\);_(* &quot;-&quot;??_);_(@_)">
                  <c:v>7679170.9170668209</c:v>
                </c:pt>
                <c:pt idx="270" formatCode="_(* #,##0.0_);_(* \(#,##0.0\);_(* &quot;-&quot;??_);_(@_)">
                  <c:v>7730730.9447112139</c:v>
                </c:pt>
                <c:pt idx="271" formatCode="_(* #,##0.0_);_(* \(#,##0.0\);_(* &quot;-&quot;??_);_(@_)">
                  <c:v>7786118.963140809</c:v>
                </c:pt>
                <c:pt idx="272" formatCode="_(* #,##0.0_);_(* \(#,##0.0\);_(* &quot;-&quot;??_);_(@_)">
                  <c:v>7846322.3087605396</c:v>
                </c:pt>
                <c:pt idx="273" formatCode="_(* #,##0.0_);_(* \(#,##0.0\);_(* &quot;-&quot;??_);_(@_)">
                  <c:v>7903960.5391736934</c:v>
                </c:pt>
                <c:pt idx="274" formatCode="_(* #,##0.0_);_(* \(#,##0.0\);_(* &quot;-&quot;??_);_(@_)">
                  <c:v>7957845.3594491286</c:v>
                </c:pt>
                <c:pt idx="275" formatCode="_(* #,##0.0_);_(* \(#,##0.0\);_(* &quot;-&quot;??_);_(@_)">
                  <c:v>8013441.2396327527</c:v>
                </c:pt>
                <c:pt idx="276" formatCode="_(* #,##0.0_);_(* \(#,##0.0\);_(* &quot;-&quot;??_);_(@_)">
                  <c:v>8070556.8264218355</c:v>
                </c:pt>
                <c:pt idx="277" formatCode="_(* #,##0.0_);_(* \(#,##0.0\);_(* &quot;-&quot;??_);_(@_)">
                  <c:v>8129754.2176145567</c:v>
                </c:pt>
                <c:pt idx="278" formatCode="_(* #,##0.0_);_(* \(#,##0.0\);_(* &quot;-&quot;??_);_(@_)">
                  <c:v>8193333.1450763708</c:v>
                </c:pt>
                <c:pt idx="279" formatCode="_(* #,##0.0_);_(* \(#,##0.0\);_(* &quot;-&quot;??_);_(@_)">
                  <c:v>8263262.4300509142</c:v>
                </c:pt>
                <c:pt idx="280" formatCode="_(* #,##0.0_);_(* \(#,##0.0\);_(* &quot;-&quot;??_);_(@_)">
                  <c:v>8337423.9533672761</c:v>
                </c:pt>
                <c:pt idx="281" formatCode="_(* #,##0.0_);_(* \(#,##0.0\);_(* &quot;-&quot;??_);_(@_)">
                  <c:v>8407652.9689115174</c:v>
                </c:pt>
                <c:pt idx="282" formatCode="_(* #,##0.0_);_(* \(#,##0.0\);_(* &quot;-&quot;??_);_(@_)">
                  <c:v>8475520.6459410116</c:v>
                </c:pt>
                <c:pt idx="283" formatCode="_(* #,##0.0_);_(* \(#,##0.0\);_(* &quot;-&quot;??_);_(@_)">
                  <c:v>8544779.7639606744</c:v>
                </c:pt>
                <c:pt idx="284" formatCode="_(* #,##0.0_);_(* \(#,##0.0\);_(* &quot;-&quot;??_);_(@_)">
                  <c:v>8617747.1759737823</c:v>
                </c:pt>
                <c:pt idx="285" formatCode="_(* #,##0.0_);_(* \(#,##0.0\);_(* &quot;-&quot;??_);_(@_)">
                  <c:v>8696074.7839825209</c:v>
                </c:pt>
                <c:pt idx="286" formatCode="_(* #,##0.0_);_(* \(#,##0.0\);_(* &quot;-&quot;??_);_(@_)">
                  <c:v>8781411.8559883479</c:v>
                </c:pt>
                <c:pt idx="287" formatCode="_(* #,##0.0_);_(* \(#,##0.0\);_(* &quot;-&quot;??_);_(@_)">
                  <c:v>8865096.2373255659</c:v>
                </c:pt>
                <c:pt idx="288" formatCode="_(* #,##0.0_);_(* \(#,##0.0\);_(* &quot;-&quot;??_);_(@_)">
                  <c:v>8946181.8248837106</c:v>
                </c:pt>
                <c:pt idx="289" formatCode="_(* #,##0.0_);_(* \(#,##0.0\);_(* &quot;-&quot;??_);_(@_)">
                  <c:v>9028709.5499224737</c:v>
                </c:pt>
                <c:pt idx="290" formatCode="_(* #,##0.0_);_(* \(#,##0.0\);_(* &quot;-&quot;??_);_(@_)">
                  <c:v>9113115.6999483164</c:v>
                </c:pt>
                <c:pt idx="291" formatCode="_(* #,##0.0_);_(* \(#,##0.0\);_(* &quot;-&quot;??_);_(@_)">
                  <c:v>9204736.4666322116</c:v>
                </c:pt>
                <c:pt idx="292" formatCode="_(* #,##0.0_);_(* \(#,##0.0\);_(* &quot;-&quot;??_);_(@_)">
                  <c:v>9304743.644421475</c:v>
                </c:pt>
                <c:pt idx="293" formatCode="_(* #,##0.0_);_(* \(#,##0.0\);_(* &quot;-&quot;??_);_(@_)">
                  <c:v>9415355.4296143167</c:v>
                </c:pt>
                <c:pt idx="294" formatCode="_(* #,##0.0_);_(* \(#,##0.0\);_(* &quot;-&quot;??_);_(@_)">
                  <c:v>9531480.2864095438</c:v>
                </c:pt>
                <c:pt idx="295" formatCode="_(* #,##0.0_);_(* \(#,##0.0\);_(* &quot;-&quot;??_);_(@_)">
                  <c:v>9643783.1909396965</c:v>
                </c:pt>
                <c:pt idx="296" formatCode="_(* #,##0.0_);_(* \(#,##0.0\);_(* &quot;-&quot;??_);_(@_)">
                  <c:v>9759395.4606264643</c:v>
                </c:pt>
                <c:pt idx="297" formatCode="_(* #,##0.0_);_(* \(#,##0.0\);_(* &quot;-&quot;??_);_(@_)">
                  <c:v>9881115.3070843089</c:v>
                </c:pt>
                <c:pt idx="298" formatCode="_(* #,##0.0_);_(* \(#,##0.0\);_(* &quot;-&quot;??_);_(@_)">
                  <c:v>10009620.538056206</c:v>
                </c:pt>
                <c:pt idx="299" formatCode="_(* #,##0.0_);_(* \(#,##0.0\);_(* &quot;-&quot;??_);_(@_)">
                  <c:v>10159868.692037471</c:v>
                </c:pt>
                <c:pt idx="300" formatCode="_(* #,##0.0_);_(* \(#,##0.0\);_(* &quot;-&quot;??_);_(@_)">
                  <c:v>10320389.461358314</c:v>
                </c:pt>
                <c:pt idx="301" formatCode="_(* #,##0.0_);_(* \(#,##0.0\);_(* &quot;-&quot;??_);_(@_)">
                  <c:v>10479070.30757221</c:v>
                </c:pt>
                <c:pt idx="302" formatCode="_(* #,##0.0_);_(* \(#,##0.0\);_(* &quot;-&quot;??_);_(@_)">
                  <c:v>10630686.20504814</c:v>
                </c:pt>
                <c:pt idx="303" formatCode="_(* #,##0.0_);_(* \(#,##0.0\);_(* &quot;-&quot;??_);_(@_)">
                  <c:v>10782185.470032094</c:v>
                </c:pt>
                <c:pt idx="304" formatCode="_(* #,##0.0_);_(* \(#,##0.0\);_(* &quot;-&quot;??_);_(@_)">
                  <c:v>10937866.313354729</c:v>
                </c:pt>
                <c:pt idx="305" formatCode="_(* #,##0.0_);_(* \(#,##0.0\);_(* &quot;-&quot;??_);_(@_)">
                  <c:v>11096506.875569819</c:v>
                </c:pt>
                <c:pt idx="306" formatCode="_(* #,##0.0_);_(* \(#,##0.0\);_(* &quot;-&quot;??_);_(@_)">
                  <c:v>11263664.250379879</c:v>
                </c:pt>
                <c:pt idx="307" formatCode="_(* #,##0.0_);_(* \(#,##0.0\);_(* &quot;-&quot;??_);_(@_)">
                  <c:v>11438780.166919919</c:v>
                </c:pt>
                <c:pt idx="308" formatCode="_(* #,##0.0_);_(* \(#,##0.0\);_(* &quot;-&quot;??_);_(@_)">
                  <c:v>11616705.44461328</c:v>
                </c:pt>
                <c:pt idx="309" formatCode="_(* #,##0.0_);_(* \(#,##0.0\);_(* &quot;-&quot;??_);_(@_)">
                  <c:v>11784354.96307552</c:v>
                </c:pt>
                <c:pt idx="310" formatCode="_(* #,##0.0_);_(* \(#,##0.0\);_(* &quot;-&quot;??_);_(@_)">
                  <c:v>11948514.642050346</c:v>
                </c:pt>
                <c:pt idx="311" formatCode="_(* #,##0.0_);_(* \(#,##0.0\);_(* &quot;-&quot;??_);_(@_)">
                  <c:v>12112984.761366898</c:v>
                </c:pt>
                <c:pt idx="312" formatCode="_(* #,##0.0_);_(* \(#,##0.0\);_(* &quot;-&quot;??_);_(@_)">
                  <c:v>12282914.840911265</c:v>
                </c:pt>
                <c:pt idx="313" formatCode="_(* #,##0.0_);_(* \(#,##0.0\);_(* &quot;-&quot;??_);_(@_)">
                  <c:v>12443275.56060751</c:v>
                </c:pt>
                <c:pt idx="314" formatCode="_(* #,##0.0_);_(* \(#,##0.0\);_(* &quot;-&quot;??_);_(@_)">
                  <c:v>12608739.040405007</c:v>
                </c:pt>
                <c:pt idx="315" formatCode="_(* #,##0.0_);_(* \(#,##0.0\);_(* &quot;-&quot;??_);_(@_)">
                  <c:v>12766785.026936671</c:v>
                </c:pt>
                <c:pt idx="316" formatCode="_(* #,##0.0_);_(* \(#,##0.0\);_(* &quot;-&quot;??_);_(@_)">
                  <c:v>12922707.017957781</c:v>
                </c:pt>
                <c:pt idx="317" formatCode="_(* #,##0.0_);_(* \(#,##0.0\);_(* &quot;-&quot;??_);_(@_)">
                  <c:v>13077056.345305188</c:v>
                </c:pt>
                <c:pt idx="318" formatCode="_(* #,##0.0_);_(* \(#,##0.0\);_(* &quot;-&quot;??_);_(@_)">
                  <c:v>13239281.230203459</c:v>
                </c:pt>
                <c:pt idx="319" formatCode="_(* #,##0.0_);_(* \(#,##0.0\);_(* &quot;-&quot;??_);_(@_)">
                  <c:v>13412687.486802306</c:v>
                </c:pt>
                <c:pt idx="320" formatCode="_(* #,##0.0_);_(* \(#,##0.0\);_(* &quot;-&quot;??_);_(@_)">
                  <c:v>13601181.991201537</c:v>
                </c:pt>
                <c:pt idx="321" formatCode="_(* #,##0.0_);_(* \(#,##0.0\);_(* &quot;-&quot;??_);_(@_)">
                  <c:v>13797887.327467691</c:v>
                </c:pt>
                <c:pt idx="322" formatCode="_(* #,##0.0_);_(* \(#,##0.0\);_(* &quot;-&quot;??_);_(@_)">
                  <c:v>13997636.551645128</c:v>
                </c:pt>
                <c:pt idx="323" formatCode="_(* #,##0.0_);_(* \(#,##0.0\);_(* &quot;-&quot;??_);_(@_)">
                  <c:v>14188598.701096753</c:v>
                </c:pt>
                <c:pt idx="324" formatCode="_(* #,##0.0_);_(* \(#,##0.0\);_(* &quot;-&quot;??_);_(@_)">
                  <c:v>14377731.134064501</c:v>
                </c:pt>
                <c:pt idx="325" formatCode="_(* #,##0.0_);_(* \(#,##0.0\);_(* &quot;-&quot;??_);_(@_)">
                  <c:v>14575939.422709668</c:v>
                </c:pt>
                <c:pt idx="326" formatCode="_(* #,##0.0_);_(* \(#,##0.0\);_(* &quot;-&quot;??_);_(@_)">
                  <c:v>14785028.948473113</c:v>
                </c:pt>
                <c:pt idx="327" formatCode="_(* #,##0.0_);_(* \(#,##0.0\);_(* &quot;-&quot;??_);_(@_)">
                  <c:v>14991648.965648742</c:v>
                </c:pt>
                <c:pt idx="328" formatCode="_(* #,##0.0_);_(* \(#,##0.0\);_(* &quot;-&quot;??_);_(@_)">
                  <c:v>15210465.310432496</c:v>
                </c:pt>
                <c:pt idx="329" formatCode="_(* #,##0.0_);_(* \(#,##0.0\);_(* &quot;-&quot;??_);_(@_)">
                  <c:v>15427201.873621663</c:v>
                </c:pt>
                <c:pt idx="330" formatCode="_(* #,##0.0_);_(* \(#,##0.0\);_(* &quot;-&quot;??_);_(@_)">
                  <c:v>15631832.915747775</c:v>
                </c:pt>
                <c:pt idx="331" formatCode="_(* #,##0.0_);_(* \(#,##0.0\);_(* &quot;-&quot;??_);_(@_)">
                  <c:v>15836347.277165184</c:v>
                </c:pt>
                <c:pt idx="332" formatCode="_(* #,##0.0_);_(* \(#,##0.0\);_(* &quot;-&quot;??_);_(@_)">
                  <c:v>16039846.184776789</c:v>
                </c:pt>
                <c:pt idx="333" formatCode="_(* #,##0.0_);_(* \(#,##0.0\);_(* &quot;-&quot;??_);_(@_)">
                  <c:v>16254113.789851192</c:v>
                </c:pt>
                <c:pt idx="334" formatCode="_(* #,##0.0_);_(* \(#,##0.0\);_(* &quot;-&quot;??_);_(@_)">
                  <c:v>16473597.193234129</c:v>
                </c:pt>
                <c:pt idx="335" formatCode="_(* #,##0.0_);_(* \(#,##0.0\);_(* &quot;-&quot;??_);_(@_)">
                  <c:v>16754009.462156085</c:v>
                </c:pt>
                <c:pt idx="336" formatCode="_(* #,##0.0_);_(* \(#,##0.0\);_(* &quot;-&quot;??_);_(@_)">
                  <c:v>17007703.308104057</c:v>
                </c:pt>
                <c:pt idx="337" formatCode="_(* #,##0.0_);_(* \(#,##0.0\);_(* &quot;-&quot;??_);_(@_)">
                  <c:v>17242565.538736038</c:v>
                </c:pt>
                <c:pt idx="338" formatCode="_(* #,##0.0_);_(* \(#,##0.0\);_(* &quot;-&quot;??_);_(@_)">
                  <c:v>17460080.025824025</c:v>
                </c:pt>
                <c:pt idx="339" formatCode="_(* #,##0.0_);_(* \(#,##0.0\);_(* &quot;-&quot;??_);_(@_)">
                  <c:v>17670140.017216016</c:v>
                </c:pt>
                <c:pt idx="340" formatCode="_(* #,##0.0_);_(* \(#,##0.0\);_(* &quot;-&quot;??_);_(@_)">
                  <c:v>17883895.011477344</c:v>
                </c:pt>
                <c:pt idx="341" formatCode="_(* #,##0.0_);_(* \(#,##0.0\);_(* &quot;-&quot;??_);_(@_)">
                  <c:v>18090430.007651564</c:v>
                </c:pt>
                <c:pt idx="342" formatCode="_(* #,##0.0_);_(* \(#,##0.0\);_(* &quot;-&quot;??_);_(@_)">
                  <c:v>18276616.338434376</c:v>
                </c:pt>
                <c:pt idx="343" formatCode="_(* #,##0.0_);_(* \(#,##0.0\);_(* &quot;-&quot;??_);_(@_)">
                  <c:v>18460177.558956251</c:v>
                </c:pt>
                <c:pt idx="344" formatCode="_(* #,##0.0_);_(* \(#,##0.0\);_(* &quot;-&quot;??_);_(@_)">
                  <c:v>18631056.039304167</c:v>
                </c:pt>
                <c:pt idx="345" formatCode="_(* #,##0.0_);_(* \(#,##0.0\);_(* &quot;-&quot;??_);_(@_)">
                  <c:v>18803246.359536111</c:v>
                </c:pt>
                <c:pt idx="346" formatCode="_(* #,##0.0_);_(* \(#,##0.0\);_(* &quot;-&quot;??_);_(@_)">
                  <c:v>18984427.573024075</c:v>
                </c:pt>
                <c:pt idx="347" formatCode="_(* #,##0.0_);_(* \(#,##0.0\);_(* &quot;-&quot;??_);_(@_)">
                  <c:v>19182357.382016052</c:v>
                </c:pt>
                <c:pt idx="348" formatCode="_(* #,##0.0_);_(* \(#,##0.0\);_(* &quot;-&quot;??_);_(@_)">
                  <c:v>19390456.254677366</c:v>
                </c:pt>
                <c:pt idx="349" formatCode="_(* #,##0.0_);_(* \(#,##0.0\);_(* &quot;-&quot;??_);_(@_)">
                  <c:v>19585108.503118243</c:v>
                </c:pt>
                <c:pt idx="350" formatCode="_(* #,##0.0_);_(* \(#,##0.0\);_(* &quot;-&quot;??_);_(@_)">
                  <c:v>19809647.335412163</c:v>
                </c:pt>
                <c:pt idx="351" formatCode="_(* #,##0.0_);_(* \(#,##0.0\);_(* &quot;-&quot;??_);_(@_)">
                  <c:v>20029821.22360811</c:v>
                </c:pt>
                <c:pt idx="352" formatCode="_(* #,##0.0_);_(* \(#,##0.0\);_(* &quot;-&quot;??_);_(@_)">
                  <c:v>20234395.482405405</c:v>
                </c:pt>
                <c:pt idx="353" formatCode="_(* #,##0.0_);_(* \(#,##0.0\);_(* &quot;-&quot;??_);_(@_)">
                  <c:v>20446567.988270272</c:v>
                </c:pt>
                <c:pt idx="354" formatCode="_(* #,##0.0_);_(* \(#,##0.0\);_(* &quot;-&quot;??_);_(@_)">
                  <c:v>20687870.325513516</c:v>
                </c:pt>
                <c:pt idx="355" formatCode="_(* #,##0.0_);_(* \(#,##0.0\);_(* &quot;-&quot;??_);_(@_)">
                  <c:v>20941136.883675676</c:v>
                </c:pt>
                <c:pt idx="356" formatCode="_(* #,##0.0_);_(* \(#,##0.0\);_(* &quot;-&quot;??_);_(@_)">
                  <c:v>21214486.589117117</c:v>
                </c:pt>
                <c:pt idx="357" formatCode="_(* #,##0.0_);_(* \(#,##0.0\);_(* &quot;-&quot;??_);_(@_)">
                  <c:v>21479416.05941141</c:v>
                </c:pt>
                <c:pt idx="358" formatCode="_(* #,##0.0_);_(* \(#,##0.0\);_(* &quot;-&quot;??_);_(@_)">
                  <c:v>21729545.039607607</c:v>
                </c:pt>
                <c:pt idx="359" formatCode="_(* #,##0.0_);_(* \(#,##0.0\);_(* &quot;-&quot;??_);_(@_)">
                  <c:v>21962560.359738406</c:v>
                </c:pt>
                <c:pt idx="360" formatCode="_(* #,##0.0_);_(* \(#,##0.0\);_(* &quot;-&quot;??_);_(@_)">
                  <c:v>22190292.573158938</c:v>
                </c:pt>
                <c:pt idx="361" formatCode="_(* #,##0.0_);_(* \(#,##0.0\);_(* &quot;-&quot;??_);_(@_)">
                  <c:v>22417305.048772626</c:v>
                </c:pt>
                <c:pt idx="362" formatCode="_(* #,##0.0_);_(* \(#,##0.0\);_(* &quot;-&quot;??_);_(@_)">
                  <c:v>22644182.69918175</c:v>
                </c:pt>
                <c:pt idx="363" formatCode="_(* #,##0.0_);_(* \(#,##0.0\);_(* &quot;-&quot;??_);_(@_)">
                  <c:v>22877596.132787835</c:v>
                </c:pt>
                <c:pt idx="364" formatCode="_(* #,##0.0_);_(* \(#,##0.0\);_(* &quot;-&quot;??_);_(@_)">
                  <c:v>23103956.088525224</c:v>
                </c:pt>
                <c:pt idx="365" formatCode="_(* #,##0.0_);_(* \(#,##0.0\);_(* &quot;-&quot;??_);_(@_)">
                  <c:v>23316657.059016816</c:v>
                </c:pt>
                <c:pt idx="366" formatCode="_(* #,##0.0_);_(* \(#,##0.0\);_(* &quot;-&quot;??_);_(@_)">
                  <c:v>23505871.039344545</c:v>
                </c:pt>
                <c:pt idx="367" formatCode="_(* #,##0.0_);_(* \(#,##0.0\);_(* &quot;-&quot;??_);_(@_)">
                  <c:v>23682992.692896362</c:v>
                </c:pt>
                <c:pt idx="368" formatCode="_(* #,##0.0_);_(* \(#,##0.0\);_(* &quot;-&quot;??_);_(@_)">
                  <c:v>23863713.461930908</c:v>
                </c:pt>
                <c:pt idx="369" formatCode="_(* #,##0.0_);_(* \(#,##0.0\);_(* &quot;-&quot;??_);_(@_)">
                  <c:v>24046919.307953939</c:v>
                </c:pt>
                <c:pt idx="370" formatCode="_(* #,##0.0_);_(* \(#,##0.0\);_(* &quot;-&quot;??_);_(@_)">
                  <c:v>24232721.205302626</c:v>
                </c:pt>
                <c:pt idx="371" formatCode="_(* #,##0.0_);_(* \(#,##0.0\);_(* &quot;-&quot;??_);_(@_)">
                  <c:v>24413550.136868417</c:v>
                </c:pt>
                <c:pt idx="372" formatCode="_(* #,##0.0_);_(* \(#,##0.0\);_(* &quot;-&quot;??_);_(@_)">
                  <c:v>24581333.09124561</c:v>
                </c:pt>
                <c:pt idx="373" formatCode="_(* #,##0.0_);_(* \(#,##0.0\);_(* &quot;-&quot;??_);_(@_)">
                  <c:v>24737658.060830407</c:v>
                </c:pt>
                <c:pt idx="374" formatCode="_(* #,##0.0_);_(* \(#,##0.0\);_(* &quot;-&quot;??_);_(@_)">
                  <c:v>24891385.707220271</c:v>
                </c:pt>
                <c:pt idx="375" formatCode="_(* #,##0.0_);_(* \(#,##0.0\);_(* &quot;-&quot;??_);_(@_)">
                  <c:v>25045605.138146847</c:v>
                </c:pt>
                <c:pt idx="376" formatCode="_(* #,##0.0_);_(* \(#,##0.0\);_(* &quot;-&quot;??_);_(@_)">
                  <c:v>25201135.758764565</c:v>
                </c:pt>
                <c:pt idx="377" formatCode="_(* #,##0.0_);_(* \(#,##0.0\);_(* &quot;-&quot;??_);_(@_)">
                  <c:v>25359627.839176375</c:v>
                </c:pt>
                <c:pt idx="378" formatCode="_(* #,##0.0_);_(* \(#,##0.0\);_(* &quot;-&quot;??_);_(@_)">
                  <c:v>25512398.226117585</c:v>
                </c:pt>
                <c:pt idx="379" formatCode="_(* #,##0.0_);_(* \(#,##0.0\);_(* &quot;-&quot;??_);_(@_)">
                  <c:v>25651621.484078389</c:v>
                </c:pt>
                <c:pt idx="380" formatCode="_(* #,##0.0_);_(* \(#,##0.0\);_(* &quot;-&quot;??_);_(@_)">
                  <c:v>25786251.656052258</c:v>
                </c:pt>
                <c:pt idx="381" formatCode="_(* #,##0.0_);_(* \(#,##0.0\);_(* &quot;-&quot;??_);_(@_)">
                  <c:v>25914925.770701505</c:v>
                </c:pt>
                <c:pt idx="382" formatCode="_(* #,##0.0_);_(* \(#,##0.0\);_(* &quot;-&quot;??_);_(@_)">
                  <c:v>26041000.513801005</c:v>
                </c:pt>
                <c:pt idx="383" formatCode="_(* #,##0.0_);_(* \(#,##0.0\);_(* &quot;-&quot;??_);_(@_)">
                  <c:v>26166672.342534002</c:v>
                </c:pt>
                <c:pt idx="384" formatCode="_(* #,##0.0_);_(* \(#,##0.0\);_(* &quot;-&quot;??_);_(@_)">
                  <c:v>26293773.895022668</c:v>
                </c:pt>
                <c:pt idx="385" formatCode="_(* #,##0.0_);_(* \(#,##0.0\);_(* &quot;-&quot;??_);_(@_)">
                  <c:v>26414170.930015113</c:v>
                </c:pt>
                <c:pt idx="386" formatCode="_(* #,##0.0_);_(* \(#,##0.0\);_(* &quot;-&quot;??_);_(@_)">
                  <c:v>26524906.286676742</c:v>
                </c:pt>
                <c:pt idx="387" formatCode="_(* #,##0.0_);_(* \(#,##0.0\);_(* &quot;-&quot;??_);_(@_)">
                  <c:v>26627546.191117827</c:v>
                </c:pt>
                <c:pt idx="388" formatCode="_(* #,##0.0_);_(* \(#,##0.0\);_(* &quot;-&quot;??_);_(@_)">
                  <c:v>26726282.794078551</c:v>
                </c:pt>
                <c:pt idx="389" formatCode="_(* #,##0.0_);_(* \(#,##0.0\);_(* &quot;-&quot;??_);_(@_)">
                  <c:v>26824485.196052369</c:v>
                </c:pt>
                <c:pt idx="390" formatCode="_(* #,##0.0_);_(* \(#,##0.0\);_(* &quot;-&quot;??_);_(@_)">
                  <c:v>26923851.130701579</c:v>
                </c:pt>
                <c:pt idx="391" formatCode="_(* #,##0.0_);_(* \(#,##0.0\);_(* &quot;-&quot;??_);_(@_)">
                  <c:v>27023103.087134387</c:v>
                </c:pt>
                <c:pt idx="392" formatCode="_(* #,##0.0_);_(* \(#,##0.0\);_(* &quot;-&quot;??_);_(@_)">
                  <c:v>27118569.724756259</c:v>
                </c:pt>
                <c:pt idx="393" formatCode="_(* #,##0.0_);_(* \(#,##0.0\);_(* &quot;-&quot;??_);_(@_)">
                  <c:v>27191651.816504173</c:v>
                </c:pt>
                <c:pt idx="394" formatCode="_(* #,##0.0_);_(* \(#,##0.0\);_(* &quot;-&quot;??_);_(@_)">
                  <c:v>27272340.544336114</c:v>
                </c:pt>
                <c:pt idx="395" formatCode="_(* #,##0.0_);_(* \(#,##0.0\);_(* &quot;-&quot;??_);_(@_)">
                  <c:v>27345418.362890743</c:v>
                </c:pt>
                <c:pt idx="396" formatCode="_(* #,##0.0_);_(* \(#,##0.0\);_(* &quot;-&quot;??_);_(@_)">
                  <c:v>27417159.90859383</c:v>
                </c:pt>
                <c:pt idx="397" formatCode="_(* #,##0.0_);_(* \(#,##0.0\);_(* &quot;-&quot;??_);_(@_)">
                  <c:v>27487717.939062554</c:v>
                </c:pt>
                <c:pt idx="398" formatCode="_(* #,##0.0_);_(* \(#,##0.0\);_(* &quot;-&quot;??_);_(@_)">
                  <c:v>27559169.959375035</c:v>
                </c:pt>
                <c:pt idx="399" formatCode="_(* #,##0.0_);_(* \(#,##0.0\);_(* &quot;-&quot;??_);_(@_)">
                  <c:v>27630462.306250025</c:v>
                </c:pt>
                <c:pt idx="400" formatCode="_(* #,##0.0_);_(* \(#,##0.0\);_(* &quot;-&quot;??_);_(@_)">
                  <c:v>27696431.537500016</c:v>
                </c:pt>
                <c:pt idx="401" formatCode="_(* #,##0.0_);_(* \(#,##0.0\);_(* &quot;-&quot;??_);_(@_)">
                  <c:v>27758807.691666678</c:v>
                </c:pt>
                <c:pt idx="402" formatCode="_(* #,##0.0_);_(* \(#,##0.0\);_(* &quot;-&quot;??_);_(@_)">
                  <c:v>27824317.794444453</c:v>
                </c:pt>
                <c:pt idx="403" formatCode="_(* #,##0.0_);_(* \(#,##0.0\);_(* &quot;-&quot;??_);_(@_)">
                  <c:v>27892483.529629637</c:v>
                </c:pt>
                <c:pt idx="404" formatCode="_(* #,##0.0_);_(* \(#,##0.0\);_(* &quot;-&quot;??_);_(@_)">
                  <c:v>27962377.686419759</c:v>
                </c:pt>
                <c:pt idx="405" formatCode="_(* #,##0.0_);_(* \(#,##0.0\);_(* &quot;-&quot;??_);_(@_)">
                  <c:v>28033244.4576131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2F7-D841-9B97-4D2CCEEACF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15407240"/>
        <c:axId val="-2057911048"/>
      </c:lineChart>
      <c:dateAx>
        <c:axId val="1815407240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57911048"/>
        <c:crosses val="autoZero"/>
        <c:auto val="1"/>
        <c:lblOffset val="100"/>
        <c:baseTimeUnit val="days"/>
        <c:majorUnit val="2"/>
        <c:majorTimeUnit val="months"/>
      </c:dateAx>
      <c:valAx>
        <c:axId val="-2057911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crossAx val="181540724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28575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USACovid!$A$7:$A$169</c:f>
              <c:numCache>
                <c:formatCode>d\-mmm</c:formatCode>
                <c:ptCount val="163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</c:numCache>
            </c:numRef>
          </c:cat>
          <c:val>
            <c:numRef>
              <c:f>USACovid!$G$7:$G$169</c:f>
              <c:numCache>
                <c:formatCode>General</c:formatCode>
                <c:ptCount val="163"/>
                <c:pt idx="4" formatCode="_(* #,##0.0_);_(* \(#,##0.0\);_(* &quot;-&quot;??_);_(@_)">
                  <c:v>1.2</c:v>
                </c:pt>
                <c:pt idx="5" formatCode="_(* #,##0.0_);_(* \(#,##0.0\);_(* &quot;-&quot;??_);_(@_)">
                  <c:v>0.8</c:v>
                </c:pt>
                <c:pt idx="6" formatCode="_(* #,##0.0_);_(* \(#,##0.0\);_(* &quot;-&quot;??_);_(@_)">
                  <c:v>1.5333333333333334</c:v>
                </c:pt>
                <c:pt idx="7" formatCode="_(* #,##0.0_);_(* \(#,##0.0\);_(* &quot;-&quot;??_);_(@_)">
                  <c:v>1.0222222222222224</c:v>
                </c:pt>
                <c:pt idx="8" formatCode="_(* #,##0.0_);_(* \(#,##0.0\);_(* &quot;-&quot;??_);_(@_)">
                  <c:v>0.68148148148148158</c:v>
                </c:pt>
                <c:pt idx="9" formatCode="_(* #,##0.0_);_(* \(#,##0.0\);_(* &quot;-&quot;??_);_(@_)">
                  <c:v>0.45432098765432105</c:v>
                </c:pt>
                <c:pt idx="10" formatCode="_(* #,##0.0_);_(* \(#,##0.0\);_(* &quot;-&quot;??_);_(@_)">
                  <c:v>0.63621399176954729</c:v>
                </c:pt>
                <c:pt idx="11" formatCode="_(* #,##0.0_);_(* \(#,##0.0\);_(* &quot;-&quot;??_);_(@_)">
                  <c:v>0.75747599451303149</c:v>
                </c:pt>
                <c:pt idx="12" formatCode="_(* #,##0.0_);_(* \(#,##0.0\);_(* &quot;-&quot;??_);_(@_)">
                  <c:v>0.83831732967535433</c:v>
                </c:pt>
                <c:pt idx="13" formatCode="_(* #,##0.0_);_(* \(#,##0.0\);_(* &quot;-&quot;??_);_(@_)">
                  <c:v>0.55887821978356955</c:v>
                </c:pt>
                <c:pt idx="14" formatCode="_(* #,##0.0_);_(* \(#,##0.0\);_(* &quot;-&quot;??_);_(@_)">
                  <c:v>1.0392521465223796</c:v>
                </c:pt>
                <c:pt idx="15" formatCode="_(* #,##0.0_);_(* \(#,##0.0\);_(* &quot;-&quot;??_);_(@_)">
                  <c:v>1.0261680976815863</c:v>
                </c:pt>
                <c:pt idx="16" formatCode="_(* #,##0.0_);_(* \(#,##0.0\);_(* &quot;-&quot;??_);_(@_)">
                  <c:v>0.6841120651210576</c:v>
                </c:pt>
                <c:pt idx="17" formatCode="_(* #,##0.0_);_(* \(#,##0.0\);_(* &quot;-&quot;??_);_(@_)">
                  <c:v>0.78940804341403836</c:v>
                </c:pt>
                <c:pt idx="18" formatCode="_(* #,##0.0_);_(* \(#,##0.0\);_(* &quot;-&quot;??_);_(@_)">
                  <c:v>0.52627202894269232</c:v>
                </c:pt>
                <c:pt idx="19" formatCode="_(* #,##0.0_);_(* \(#,##0.0\);_(* &quot;-&quot;??_);_(@_)">
                  <c:v>0.35084801929512821</c:v>
                </c:pt>
                <c:pt idx="20" formatCode="_(* #,##0.0_);_(* \(#,##0.0\);_(* &quot;-&quot;??_);_(@_)">
                  <c:v>0.23389867953008547</c:v>
                </c:pt>
                <c:pt idx="21" formatCode="_(* #,##0.0_);_(* \(#,##0.0\);_(* &quot;-&quot;??_);_(@_)">
                  <c:v>0.15593245302005698</c:v>
                </c:pt>
                <c:pt idx="22" formatCode="_(* #,##0.0_);_(* \(#,##0.0\);_(* &quot;-&quot;??_);_(@_)">
                  <c:v>0.43728830201337132</c:v>
                </c:pt>
                <c:pt idx="23" formatCode="_(* #,##0.0_);_(* \(#,##0.0\);_(* &quot;-&quot;??_);_(@_)">
                  <c:v>0.2915255346755809</c:v>
                </c:pt>
                <c:pt idx="24" formatCode="_(* #,##0.0_);_(* \(#,##0.0\);_(* &quot;-&quot;??_);_(@_)">
                  <c:v>0.5276836897837206</c:v>
                </c:pt>
                <c:pt idx="25" formatCode="_(* #,##0.0_);_(* \(#,##0.0\);_(* &quot;-&quot;??_);_(@_)">
                  <c:v>0.68512245985581366</c:v>
                </c:pt>
                <c:pt idx="26" formatCode="_(* #,##0.0_);_(* \(#,##0.0\);_(* &quot;-&quot;??_);_(@_)">
                  <c:v>0.45674830657054244</c:v>
                </c:pt>
                <c:pt idx="27" formatCode="_(* #,##0.0_);_(* \(#,##0.0\);_(* &quot;-&quot;??_);_(@_)">
                  <c:v>0.30449887104702833</c:v>
                </c:pt>
                <c:pt idx="28" formatCode="_(* #,##0.0_);_(* \(#,##0.0\);_(* &quot;-&quot;??_);_(@_)">
                  <c:v>0.20299924736468555</c:v>
                </c:pt>
                <c:pt idx="29" formatCode="_(* #,##0.0_);_(* \(#,##0.0\);_(* &quot;-&quot;??_);_(@_)">
                  <c:v>0.13533283157645704</c:v>
                </c:pt>
                <c:pt idx="30" formatCode="_(* #,##0.0_);_(* \(#,##0.0\);_(* &quot;-&quot;??_);_(@_)">
                  <c:v>9.0221887717638033E-2</c:v>
                </c:pt>
                <c:pt idx="31" formatCode="_(* #,##0.0_);_(* \(#,##0.0\);_(* &quot;-&quot;??_);_(@_)">
                  <c:v>6.0147925145092027E-2</c:v>
                </c:pt>
                <c:pt idx="32" formatCode="_(* #,##0.0_);_(* \(#,##0.0\);_(* &quot;-&quot;??_);_(@_)">
                  <c:v>6.3734319500967276</c:v>
                </c:pt>
                <c:pt idx="33" formatCode="_(* #,##0.0_);_(* \(#,##0.0\);_(* &quot;-&quot;??_);_(@_)">
                  <c:v>4.582287966731152</c:v>
                </c:pt>
                <c:pt idx="34" formatCode="_(* #,##0.0_);_(* \(#,##0.0\);_(* &quot;-&quot;??_);_(@_)">
                  <c:v>3.0548586444874348</c:v>
                </c:pt>
                <c:pt idx="35" formatCode="_(* #,##0.0_);_(* \(#,##0.0\);_(* &quot;-&quot;??_);_(@_)">
                  <c:v>8.036572429658289</c:v>
                </c:pt>
                <c:pt idx="36" formatCode="_(* #,##0.0_);_(* \(#,##0.0\);_(* &quot;-&quot;??_);_(@_)">
                  <c:v>5.3577149531055266</c:v>
                </c:pt>
                <c:pt idx="37" formatCode="_(* #,##0.0_);_(* \(#,##0.0\);_(* &quot;-&quot;??_);_(@_)">
                  <c:v>5.5718099687370177</c:v>
                </c:pt>
                <c:pt idx="38" formatCode="_(* #,##0.0_);_(* \(#,##0.0\);_(* &quot;-&quot;??_);_(@_)">
                  <c:v>3.7145399791580118</c:v>
                </c:pt>
                <c:pt idx="39" formatCode="_(* #,##0.0_);_(* \(#,##0.0\);_(* &quot;-&quot;??_);_(@_)">
                  <c:v>3.4763599861053414</c:v>
                </c:pt>
                <c:pt idx="40" formatCode="_(* #,##0.0_);_(* \(#,##0.0\);_(* &quot;-&quot;??_);_(@_)">
                  <c:v>2.3175733240702279</c:v>
                </c:pt>
                <c:pt idx="41" formatCode="_(* #,##0.0_);_(* \(#,##0.0\);_(* &quot;-&quot;??_);_(@_)">
                  <c:v>1.5450488827134854</c:v>
                </c:pt>
                <c:pt idx="42" formatCode="_(* #,##0.0_);_(* \(#,##0.0\);_(* &quot;-&quot;??_);_(@_)">
                  <c:v>1.6966992551423237</c:v>
                </c:pt>
                <c:pt idx="43" formatCode="_(* #,##0.0_);_(* \(#,##0.0\);_(* &quot;-&quot;??_);_(@_)">
                  <c:v>1.1311328367615492</c:v>
                </c:pt>
                <c:pt idx="44" formatCode="_(* #,##0.0_);_(* \(#,##0.0\);_(* &quot;-&quot;??_);_(@_)">
                  <c:v>22.420755224507698</c:v>
                </c:pt>
                <c:pt idx="45" formatCode="_(* #,##0.0_);_(* \(#,##0.0\);_(* &quot;-&quot;??_);_(@_)">
                  <c:v>14.947170149671798</c:v>
                </c:pt>
                <c:pt idx="46" formatCode="_(* #,##0.0_);_(* \(#,##0.0\);_(* &quot;-&quot;??_);_(@_)">
                  <c:v>37.964780099781201</c:v>
                </c:pt>
                <c:pt idx="47" formatCode="_(* #,##0.0_);_(* \(#,##0.0\);_(* &quot;-&quot;??_);_(@_)">
                  <c:v>25.309853399854134</c:v>
                </c:pt>
                <c:pt idx="48" formatCode="_(* #,##0.0_);_(* \(#,##0.0\);_(* &quot;-&quot;??_);_(@_)">
                  <c:v>16.873235599902756</c:v>
                </c:pt>
                <c:pt idx="49" formatCode="_(* #,##0.0_);_(* \(#,##0.0\);_(* &quot;-&quot;??_);_(@_)">
                  <c:v>97.582157066601837</c:v>
                </c:pt>
                <c:pt idx="50" formatCode="_(* #,##0.0_);_(* \(#,##0.0\);_(* &quot;-&quot;??_);_(@_)">
                  <c:v>139.72143804440122</c:v>
                </c:pt>
                <c:pt idx="51" formatCode="_(* #,##0.0_);_(* \(#,##0.0\);_(* &quot;-&quot;??_);_(@_)">
                  <c:v>93.14762536293415</c:v>
                </c:pt>
                <c:pt idx="52" formatCode="_(* #,##0.0_);_(* \(#,##0.0\);_(* &quot;-&quot;??_);_(@_)">
                  <c:v>159.09841690862277</c:v>
                </c:pt>
                <c:pt idx="53" formatCode="_(* #,##0.0_);_(* \(#,##0.0\);_(* &quot;-&quot;??_);_(@_)">
                  <c:v>198.39894460574851</c:v>
                </c:pt>
                <c:pt idx="54" formatCode="_(* #,##0.0_);_(* \(#,##0.0\);_(* &quot;-&quot;??_);_(@_)">
                  <c:v>270.26596307049897</c:v>
                </c:pt>
                <c:pt idx="55" formatCode="_(* #,##0.0_);_(* \(#,##0.0\);_(* &quot;-&quot;??_);_(@_)">
                  <c:v>192.17730871366598</c:v>
                </c:pt>
                <c:pt idx="56" formatCode="_(* #,##0.0_);_(* \(#,##0.0\);_(* &quot;-&quot;??_);_(@_)">
                  <c:v>128.11820580911066</c:v>
                </c:pt>
                <c:pt idx="57" formatCode="_(* #,##0.0_);_(* \(#,##0.0\);_(* &quot;-&quot;??_);_(@_)">
                  <c:v>692.74547053940717</c:v>
                </c:pt>
                <c:pt idx="58" formatCode="_(* #,##0.0_);_(* \(#,##0.0\);_(* &quot;-&quot;??_);_(@_)">
                  <c:v>735.16364702627141</c:v>
                </c:pt>
                <c:pt idx="59" formatCode="_(* #,##0.0_);_(* \(#,##0.0\);_(* &quot;-&quot;??_);_(@_)">
                  <c:v>2517.4424313508475</c:v>
                </c:pt>
                <c:pt idx="60" formatCode="_(* #,##0.0_);_(* \(#,##0.0\);_(* &quot;-&quot;??_);_(@_)">
                  <c:v>3270.6282875672314</c:v>
                </c:pt>
                <c:pt idx="61" formatCode="_(* #,##0.0_);_(* \(#,##0.0\);_(* &quot;-&quot;??_);_(@_)">
                  <c:v>2180.4188583781543</c:v>
                </c:pt>
                <c:pt idx="62" formatCode="_(* #,##0.0_);_(* \(#,##0.0\);_(* &quot;-&quot;??_);_(@_)">
                  <c:v>1453.6125722521028</c:v>
                </c:pt>
                <c:pt idx="63" formatCode="_(* #,##0.0_);_(* \(#,##0.0\);_(* &quot;-&quot;??_);_(@_)">
                  <c:v>6420.4083815014019</c:v>
                </c:pt>
                <c:pt idx="64" formatCode="_(* #,##0.0_);_(* \(#,##0.0\);_(* &quot;-&quot;??_);_(@_)">
                  <c:v>7810.605587667601</c:v>
                </c:pt>
                <c:pt idx="65" formatCode="_(* #,##0.0_);_(* \(#,##0.0\);_(* &quot;-&quot;??_);_(@_)">
                  <c:v>8457.0703917784012</c:v>
                </c:pt>
                <c:pt idx="66" formatCode="_(* #,##0.0_);_(* \(#,##0.0\);_(* &quot;-&quot;??_);_(@_)">
                  <c:v>9523.3802611856008</c:v>
                </c:pt>
                <c:pt idx="67" formatCode="_(* #,##0.0_);_(* \(#,##0.0\);_(* &quot;-&quot;??_);_(@_)">
                  <c:v>7936.9201741237339</c:v>
                </c:pt>
                <c:pt idx="68" formatCode="_(* #,##0.0_);_(* \(#,##0.0\);_(* &quot;-&quot;??_);_(@_)">
                  <c:v>10922.613449415821</c:v>
                </c:pt>
                <c:pt idx="69" formatCode="_(* #,##0.0_);_(* \(#,##0.0\);_(* &quot;-&quot;??_);_(@_)">
                  <c:v>13312.742299610547</c:v>
                </c:pt>
                <c:pt idx="70" formatCode="_(* #,##0.0_);_(* \(#,##0.0\);_(* &quot;-&quot;??_);_(@_)">
                  <c:v>15319.161533073699</c:v>
                </c:pt>
                <c:pt idx="71" formatCode="_(* #,##0.0_);_(* \(#,##0.0\);_(* &quot;-&quot;??_);_(@_)">
                  <c:v>16208.441022049132</c:v>
                </c:pt>
                <c:pt idx="72" formatCode="_(* #,##0.0_);_(* \(#,##0.0\);_(* &quot;-&quot;??_);_(@_)">
                  <c:v>18325.294014699422</c:v>
                </c:pt>
                <c:pt idx="73" formatCode="_(* #,##0.0_);_(* \(#,##0.0\);_(* &quot;-&quot;??_);_(@_)">
                  <c:v>20251.196009799616</c:v>
                </c:pt>
                <c:pt idx="74" formatCode="_(* #,##0.0_);_(* \(#,##0.0\);_(* &quot;-&quot;??_);_(@_)">
                  <c:v>22266.797339866411</c:v>
                </c:pt>
                <c:pt idx="75" formatCode="_(* #,##0.0_);_(* \(#,##0.0\);_(* &quot;-&quot;??_);_(@_)">
                  <c:v>24212.198226577606</c:v>
                </c:pt>
                <c:pt idx="76" formatCode="_(* #,##0.0_);_(* \(#,##0.0\);_(* &quot;-&quot;??_);_(@_)">
                  <c:v>26843.132151051737</c:v>
                </c:pt>
                <c:pt idx="77" formatCode="_(* #,##0.0_);_(* \(#,##0.0\);_(* &quot;-&quot;??_);_(@_)">
                  <c:v>29065.421434034492</c:v>
                </c:pt>
                <c:pt idx="78" formatCode="_(* #,##0.0_);_(* \(#,##0.0\);_(* &quot;-&quot;??_);_(@_)">
                  <c:v>28207.947622689662</c:v>
                </c:pt>
                <c:pt idx="79" formatCode="_(* #,##0.0_);_(* \(#,##0.0\);_(* &quot;-&quot;??_);_(@_)">
                  <c:v>28641.965081793107</c:v>
                </c:pt>
                <c:pt idx="80" formatCode="_(* #,##0.0_);_(* \(#,##0.0\);_(* &quot;-&quot;??_);_(@_)">
                  <c:v>29664.310054528738</c:v>
                </c:pt>
                <c:pt idx="81" formatCode="_(* #,##0.0_);_(* \(#,##0.0\);_(* &quot;-&quot;??_);_(@_)">
                  <c:v>30062.540036352493</c:v>
                </c:pt>
                <c:pt idx="82" formatCode="_(* #,##0.0_);_(* \(#,##0.0\);_(* &quot;-&quot;??_);_(@_)">
                  <c:v>31837.026690901661</c:v>
                </c:pt>
                <c:pt idx="83" formatCode="_(* #,##0.0_);_(* \(#,##0.0\);_(* &quot;-&quot;??_);_(@_)">
                  <c:v>31760.017793934439</c:v>
                </c:pt>
                <c:pt idx="84" formatCode="_(* #,##0.0_);_(* \(#,##0.0\);_(* &quot;-&quot;??_);_(@_)">
                  <c:v>31717.678529289627</c:v>
                </c:pt>
                <c:pt idx="85" formatCode="_(* #,##0.0_);_(* \(#,##0.0\);_(* &quot;-&quot;??_);_(@_)">
                  <c:v>30914.452352859753</c:v>
                </c:pt>
                <c:pt idx="86" formatCode="_(* #,##0.0_);_(* \(#,##0.0\);_(* &quot;-&quot;??_);_(@_)">
                  <c:v>28758.30156857317</c:v>
                </c:pt>
                <c:pt idx="87" formatCode="_(* #,##0.0_);_(* \(#,##0.0\);_(* &quot;-&quot;??_);_(@_)">
                  <c:v>27772.867712382114</c:v>
                </c:pt>
                <c:pt idx="88" formatCode="_(* #,##0.0_);_(* \(#,##0.0\);_(* &quot;-&quot;??_);_(@_)">
                  <c:v>28085.578474921411</c:v>
                </c:pt>
                <c:pt idx="89" formatCode="_(* #,##0.0_);_(* \(#,##0.0\);_(* &quot;-&quot;??_);_(@_)">
                  <c:v>29573.385649947606</c:v>
                </c:pt>
                <c:pt idx="90" formatCode="_(* #,##0.0_);_(* \(#,##0.0\);_(* &quot;-&quot;??_);_(@_)">
                  <c:v>29723.257099965071</c:v>
                </c:pt>
                <c:pt idx="91" formatCode="_(* #,##0.0_);_(* \(#,##0.0\);_(* &quot;-&quot;??_);_(@_)">
                  <c:v>29232.83806664338</c:v>
                </c:pt>
                <c:pt idx="92" formatCode="_(* #,##0.0_);_(* \(#,##0.0\);_(* &quot;-&quot;??_);_(@_)">
                  <c:v>28711.225377762254</c:v>
                </c:pt>
                <c:pt idx="93" formatCode="_(* #,##0.0_);_(* \(#,##0.0\);_(* &quot;-&quot;??_);_(@_)">
                  <c:v>27685.483585174836</c:v>
                </c:pt>
                <c:pt idx="94" formatCode="_(* #,##0.0_);_(* \(#,##0.0\);_(* &quot;-&quot;??_);_(@_)">
                  <c:v>26463.322390116558</c:v>
                </c:pt>
                <c:pt idx="95" formatCode="_(* #,##0.0_);_(* \(#,##0.0\);_(* &quot;-&quot;??_);_(@_)">
                  <c:v>27351.214926744371</c:v>
                </c:pt>
                <c:pt idx="96" formatCode="_(* #,##0.0_);_(* \(#,##0.0\);_(* &quot;-&quot;??_);_(@_)">
                  <c:v>28473.809951162915</c:v>
                </c:pt>
                <c:pt idx="97" formatCode="_(* #,##0.0_);_(* \(#,##0.0\);_(* &quot;-&quot;??_);_(@_)">
                  <c:v>31818.873300775278</c:v>
                </c:pt>
                <c:pt idx="98" formatCode="_(* #,##0.0_);_(* \(#,##0.0\);_(* &quot;-&quot;??_);_(@_)">
                  <c:v>32018.24886718352</c:v>
                </c:pt>
                <c:pt idx="99" formatCode="_(* #,##0.0_);_(* \(#,##0.0\);_(* &quot;-&quot;??_);_(@_)">
                  <c:v>31084.832578122347</c:v>
                </c:pt>
                <c:pt idx="100" formatCode="_(* #,##0.0_);_(* \(#,##0.0\);_(* &quot;-&quot;??_);_(@_)">
                  <c:v>28236.888385414899</c:v>
                </c:pt>
                <c:pt idx="101" formatCode="_(* #,##0.0_);_(* \(#,##0.0\);_(* &quot;-&quot;??_);_(@_)">
                  <c:v>25663.592256943266</c:v>
                </c:pt>
                <c:pt idx="102" formatCode="_(* #,##0.0_);_(* \(#,##0.0\);_(* &quot;-&quot;??_);_(@_)">
                  <c:v>27568.728171295512</c:v>
                </c:pt>
                <c:pt idx="103" formatCode="_(* #,##0.0_);_(* \(#,##0.0\);_(* &quot;-&quot;??_);_(@_)">
                  <c:v>28970.48544753034</c:v>
                </c:pt>
                <c:pt idx="104" formatCode="_(* #,##0.0_);_(* \(#,##0.0\);_(* &quot;-&quot;??_);_(@_)">
                  <c:v>28231.323631686893</c:v>
                </c:pt>
                <c:pt idx="105" formatCode="_(* #,##0.0_);_(* \(#,##0.0\);_(* &quot;-&quot;??_);_(@_)">
                  <c:v>29433.882421124596</c:v>
                </c:pt>
                <c:pt idx="106" formatCode="_(* #,##0.0_);_(* \(#,##0.0\);_(* &quot;-&quot;??_);_(@_)">
                  <c:v>29377.921614083065</c:v>
                </c:pt>
                <c:pt idx="107" formatCode="_(* #,##0.0_);_(* \(#,##0.0\);_(* &quot;-&quot;??_);_(@_)">
                  <c:v>24985.281076055377</c:v>
                </c:pt>
                <c:pt idx="108" formatCode="_(* #,##0.0_);_(* \(#,##0.0\);_(* &quot;-&quot;??_);_(@_)">
                  <c:v>24079.187384036919</c:v>
                </c:pt>
                <c:pt idx="109" formatCode="_(* #,##0.0_);_(* \(#,##0.0\);_(* &quot;-&quot;??_);_(@_)">
                  <c:v>23425.791589357945</c:v>
                </c:pt>
                <c:pt idx="110" formatCode="_(* #,##0.0_);_(* \(#,##0.0\);_(* &quot;-&quot;??_);_(@_)">
                  <c:v>25685.194392905298</c:v>
                </c:pt>
                <c:pt idx="111" formatCode="_(* #,##0.0_);_(* \(#,##0.0\);_(* &quot;-&quot;??_);_(@_)">
                  <c:v>25746.796261936866</c:v>
                </c:pt>
                <c:pt idx="112" formatCode="_(* #,##0.0_);_(* \(#,##0.0\);_(* &quot;-&quot;??_);_(@_)">
                  <c:v>26045.19750795791</c:v>
                </c:pt>
                <c:pt idx="113" formatCode="_(* #,##0.0_);_(* \(#,##0.0\);_(* &quot;-&quot;??_);_(@_)">
                  <c:v>25285.798338638608</c:v>
                </c:pt>
                <c:pt idx="114" formatCode="_(* #,##0.0_);_(* \(#,##0.0\);_(* &quot;-&quot;??_);_(@_)">
                  <c:v>22871.865559092406</c:v>
                </c:pt>
                <c:pt idx="115" formatCode="_(* #,##0.0_);_(* \(#,##0.0\);_(* &quot;-&quot;??_);_(@_)">
                  <c:v>22389.243706061603</c:v>
                </c:pt>
                <c:pt idx="116" formatCode="_(* #,##0.0_);_(* \(#,##0.0\);_(* &quot;-&quot;??_);_(@_)">
                  <c:v>21872.829137374403</c:v>
                </c:pt>
                <c:pt idx="117" formatCode="_(* #,##0.0_);_(* \(#,##0.0\);_(* &quot;-&quot;??_);_(@_)">
                  <c:v>23611.886091582935</c:v>
                </c:pt>
                <c:pt idx="118" formatCode="_(* #,##0.0_);_(* \(#,##0.0\);_(* &quot;-&quot;??_);_(@_)">
                  <c:v>23345.590727721956</c:v>
                </c:pt>
                <c:pt idx="119" formatCode="_(* #,##0.0_);_(* \(#,##0.0\);_(* &quot;-&quot;??_);_(@_)">
                  <c:v>26219.393818481305</c:v>
                </c:pt>
                <c:pt idx="120" formatCode="_(* #,##0.0_);_(* \(#,##0.0\);_(* &quot;-&quot;??_);_(@_)">
                  <c:v>21888.595878987537</c:v>
                </c:pt>
                <c:pt idx="121" formatCode="_(* #,##0.0_);_(* \(#,##0.0\);_(* &quot;-&quot;??_);_(@_)">
                  <c:v>22731.397252658357</c:v>
                </c:pt>
                <c:pt idx="122" formatCode="_(* #,##0.0_);_(* \(#,##0.0\);_(* &quot;-&quot;??_);_(@_)">
                  <c:v>22924.264835105572</c:v>
                </c:pt>
                <c:pt idx="123" formatCode="_(* #,##0.0_);_(* \(#,##0.0\);_(* &quot;-&quot;??_);_(@_)">
                  <c:v>22878.509890070382</c:v>
                </c:pt>
                <c:pt idx="124" formatCode="_(* #,##0.0_);_(* \(#,##0.0\);_(* &quot;-&quot;??_);_(@_)">
                  <c:v>22077.339926713586</c:v>
                </c:pt>
                <c:pt idx="125" formatCode="_(* #,##0.0_);_(* \(#,##0.0\);_(* &quot;-&quot;??_);_(@_)">
                  <c:v>22768.55995114239</c:v>
                </c:pt>
                <c:pt idx="126" formatCode="_(* #,##0.0_);_(* \(#,##0.0\);_(* &quot;-&quot;??_);_(@_)">
                  <c:v>23898.373300761592</c:v>
                </c:pt>
                <c:pt idx="127" formatCode="_(* #,##0.0_);_(* \(#,##0.0\);_(* &quot;-&quot;??_);_(@_)">
                  <c:v>21016.582200507728</c:v>
                </c:pt>
                <c:pt idx="128" formatCode="_(* #,##0.0_);_(* \(#,##0.0\);_(* &quot;-&quot;??_);_(@_)">
                  <c:v>22306.388133671819</c:v>
                </c:pt>
                <c:pt idx="129" formatCode="_(* #,##0.0_);_(* \(#,##0.0\);_(* &quot;-&quot;??_);_(@_)">
                  <c:v>20324.925422447879</c:v>
                </c:pt>
                <c:pt idx="130" formatCode="_(* #,##0.0_);_(* \(#,##0.0\);_(* &quot;-&quot;??_);_(@_)">
                  <c:v>20085.283614965254</c:v>
                </c:pt>
                <c:pt idx="131" formatCode="_(* #,##0.0_);_(* \(#,##0.0\);_(* &quot;-&quot;??_);_(@_)">
                  <c:v>20461.522409976835</c:v>
                </c:pt>
                <c:pt idx="132" formatCode="_(* #,##0.0_);_(* \(#,##0.0\);_(* &quot;-&quot;??_);_(@_)">
                  <c:v>19628.34827331789</c:v>
                </c:pt>
                <c:pt idx="133" formatCode="_(* #,##0.0_);_(* \(#,##0.0\);_(* &quot;-&quot;??_);_(@_)">
                  <c:v>20912.898848878594</c:v>
                </c:pt>
                <c:pt idx="134" formatCode="_(* #,##0.0_);_(* \(#,##0.0\);_(* &quot;-&quot;??_);_(@_)">
                  <c:v>22647.265899252398</c:v>
                </c:pt>
                <c:pt idx="135" formatCode="_(* #,##0.0_);_(* \(#,##0.0\);_(* &quot;-&quot;??_);_(@_)">
                  <c:v>19995.510599501598</c:v>
                </c:pt>
                <c:pt idx="136" formatCode="_(* #,##0.0_);_(* \(#,##0.0\);_(* &quot;-&quot;??_);_(@_)">
                  <c:v>21627.007066334398</c:v>
                </c:pt>
                <c:pt idx="137" formatCode="_(* #,##0.0_);_(* \(#,##0.0\);_(* &quot;-&quot;??_);_(@_)">
                  <c:v>19279.0047108896</c:v>
                </c:pt>
                <c:pt idx="138" formatCode="_(* #,##0.0_);_(* \(#,##0.0\);_(* &quot;-&quot;??_);_(@_)">
                  <c:v>19542.3364739264</c:v>
                </c:pt>
                <c:pt idx="139" formatCode="_(* #,##0.0_);_(* \(#,##0.0\);_(* &quot;-&quot;??_);_(@_)">
                  <c:v>22668.890982617599</c:v>
                </c:pt>
                <c:pt idx="140" formatCode="_(* #,##0.0_);_(* \(#,##0.0\);_(* &quot;-&quot;??_);_(@_)">
                  <c:v>24751.927321745065</c:v>
                </c:pt>
                <c:pt idx="141" formatCode="_(* #,##0.0_);_(* \(#,##0.0\);_(* &quot;-&quot;??_);_(@_)">
                  <c:v>22450.61821449671</c:v>
                </c:pt>
                <c:pt idx="142" formatCode="_(* #,##0.0_);_(* \(#,##0.0\);_(* &quot;-&quot;??_);_(@_)">
                  <c:v>20812.412142997808</c:v>
                </c:pt>
                <c:pt idx="143" formatCode="_(* #,##0.0_);_(* \(#,##0.0\);_(* &quot;-&quot;??_);_(@_)">
                  <c:v>19619.941428665206</c:v>
                </c:pt>
                <c:pt idx="144" formatCode="_(* #,##0.0_);_(* \(#,##0.0\);_(* &quot;-&quot;??_);_(@_)">
                  <c:v>19851.627619110139</c:v>
                </c:pt>
                <c:pt idx="145" formatCode="_(* #,##0.0_);_(* \(#,##0.0\);_(* &quot;-&quot;??_);_(@_)">
                  <c:v>20482.751746073427</c:v>
                </c:pt>
                <c:pt idx="146" formatCode="_(* #,##0.0_);_(* \(#,##0.0\);_(* &quot;-&quot;??_);_(@_)">
                  <c:v>21032.834497382286</c:v>
                </c:pt>
                <c:pt idx="147" formatCode="_(* #,##0.0_);_(* \(#,##0.0\);_(* &quot;-&quot;??_);_(@_)">
                  <c:v>22459.889664921524</c:v>
                </c:pt>
                <c:pt idx="148" formatCode="_(* #,##0.0_);_(* \(#,##0.0\);_(* &quot;-&quot;??_);_(@_)">
                  <c:v>22224.593109947684</c:v>
                </c:pt>
                <c:pt idx="149" formatCode="_(* #,##0.0_);_(* \(#,##0.0\);_(* &quot;-&quot;??_);_(@_)">
                  <c:v>20987.728739965121</c:v>
                </c:pt>
                <c:pt idx="150" formatCode="_(* #,##0.0_);_(* \(#,##0.0\);_(* &quot;-&quot;??_);_(@_)">
                  <c:v>23298.819159976749</c:v>
                </c:pt>
                <c:pt idx="151" formatCode="_(* #,##0.0_);_(* \(#,##0.0\);_(* &quot;-&quot;??_);_(@_)">
                  <c:v>23245.546106651167</c:v>
                </c:pt>
                <c:pt idx="152" formatCode="_(* #,##0.0_);_(* \(#,##0.0\);_(* &quot;-&quot;??_);_(@_)">
                  <c:v>23179.030737767443</c:v>
                </c:pt>
                <c:pt idx="153" formatCode="_(* #,##0.0_);_(* \(#,##0.0\);_(* &quot;-&quot;??_);_(@_)">
                  <c:v>27658.353825178296</c:v>
                </c:pt>
                <c:pt idx="154" formatCode="_(* #,##0.0_);_(* \(#,##0.0\);_(* &quot;-&quot;??_);_(@_)">
                  <c:v>29221.902550118863</c:v>
                </c:pt>
                <c:pt idx="155" formatCode="_(* #,##0.0_);_(* \(#,##0.0\);_(* &quot;-&quot;??_);_(@_)">
                  <c:v>28672.935033412574</c:v>
                </c:pt>
                <c:pt idx="156" formatCode="_(* #,##0.0_);_(* \(#,##0.0\);_(* &quot;-&quot;??_);_(@_)">
                  <c:v>27954.956688941715</c:v>
                </c:pt>
                <c:pt idx="157" formatCode="_(* #,##0.0_);_(* \(#,##0.0\);_(* &quot;-&quot;??_);_(@_)">
                  <c:v>30033.637792627811</c:v>
                </c:pt>
                <c:pt idx="158" formatCode="_(* #,##0.0_);_(* \(#,##0.0\);_(* &quot;-&quot;??_);_(@_)">
                  <c:v>32556.091861751873</c:v>
                </c:pt>
                <c:pt idx="159" formatCode="_(* #,##0.0_);_(* \(#,##0.0\);_(* &quot;-&quot;??_);_(@_)">
                  <c:v>35212.727907834582</c:v>
                </c:pt>
                <c:pt idx="160" formatCode="_(* #,##0.0_);_(* \(#,##0.0\);_(* &quot;-&quot;??_);_(@_)">
                  <c:v>38294.485271889724</c:v>
                </c:pt>
                <c:pt idx="161" formatCode="_(* #,##0.0_);_(* \(#,##0.0\);_(* &quot;-&quot;??_);_(@_)">
                  <c:v>40389.656847926482</c:v>
                </c:pt>
                <c:pt idx="162" formatCode="_(* #,##0.0_);_(* \(#,##0.0\);_(* &quot;-&quot;??_);_(@_)">
                  <c:v>40595.7712319509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280-934B-B9A9-38B01FE3F35F}"/>
            </c:ext>
          </c:extLst>
        </c:ser>
        <c:ser>
          <c:idx val="1"/>
          <c:order val="1"/>
          <c:tx>
            <c:v>AY</c:v>
          </c:tx>
          <c:spPr>
            <a:ln w="28575" cmpd="sng"/>
          </c:spPr>
          <c:marker>
            <c:symbol val="none"/>
          </c:marker>
          <c:cat>
            <c:numRef>
              <c:f>USACovid!$A$7:$A$169</c:f>
              <c:numCache>
                <c:formatCode>d\-mmm</c:formatCode>
                <c:ptCount val="163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</c:numCache>
            </c:numRef>
          </c:cat>
          <c:val>
            <c:numRef>
              <c:f>USACovid!$H$7:$H$169</c:f>
              <c:numCache>
                <c:formatCode>General</c:formatCode>
                <c:ptCount val="163"/>
                <c:pt idx="4" formatCode="_(* #,##0.0_);_(* \(#,##0.0\);_(* &quot;-&quot;??_);_(@_)">
                  <c:v>2.3233333333333333</c:v>
                </c:pt>
                <c:pt idx="5" formatCode="_(* #,##0.0_);_(* \(#,##0.0\);_(* &quot;-&quot;??_);_(@_)">
                  <c:v>1.8822222222222222</c:v>
                </c:pt>
                <c:pt idx="6" formatCode="_(* #,##0.0_);_(* \(#,##0.0\);_(* &quot;-&quot;??_);_(@_)">
                  <c:v>1.6833862433862434</c:v>
                </c:pt>
                <c:pt idx="7" formatCode="_(* #,##0.0_);_(* \(#,##0.0\);_(* &quot;-&quot;??_);_(@_)">
                  <c:v>1.4972574955908289</c:v>
                </c:pt>
                <c:pt idx="8" formatCode="_(* #,##0.0_);_(* \(#,##0.0\);_(* &quot;-&quot;??_);_(@_)">
                  <c:v>1.3315049970605526</c:v>
                </c:pt>
                <c:pt idx="9" formatCode="_(* #,##0.0_);_(* \(#,##0.0\);_(* &quot;-&quot;??_);_(@_)">
                  <c:v>1.1876699980403684</c:v>
                </c:pt>
                <c:pt idx="10" formatCode="_(* #,##0.0_);_(* \(#,##0.0\);_(* &quot;-&quot;??_);_(@_)">
                  <c:v>1.0948103017238819</c:v>
                </c:pt>
                <c:pt idx="11" formatCode="_(* #,##0.0_);_(* \(#,##0.0\);_(* &quot;-&quot;??_);_(@_)">
                  <c:v>1.0354290900381435</c:v>
                </c:pt>
                <c:pt idx="12" formatCode="_(* #,##0.0_);_(* \(#,##0.0\);_(* &quot;-&quot;??_);_(@_)">
                  <c:v>0.99797836771773674</c:v>
                </c:pt>
                <c:pt idx="13" formatCode="_(* #,##0.0_);_(* \(#,##0.0\);_(* &quot;-&quot;??_);_(@_)">
                  <c:v>0.95103319752611015</c:v>
                </c:pt>
                <c:pt idx="14" formatCode="_(* #,##0.0_);_(* \(#,##0.0\);_(* &quot;-&quot;??_);_(@_)">
                  <c:v>0.94513324279518451</c:v>
                </c:pt>
                <c:pt idx="15" formatCode="_(* #,##0.0_);_(* \(#,##0.0\);_(* &quot;-&quot;??_);_(@_)">
                  <c:v>0.94258882853012305</c:v>
                </c:pt>
                <c:pt idx="16" formatCode="_(* #,##0.0_);_(* \(#,##0.0\);_(* &quot;-&quot;??_);_(@_)">
                  <c:v>0.92251019941223888</c:v>
                </c:pt>
                <c:pt idx="17" formatCode="_(* #,##0.0_);_(* \(#,##0.0\);_(* &quot;-&quot;??_);_(@_)">
                  <c:v>0.91130309590445557</c:v>
                </c:pt>
                <c:pt idx="18" formatCode="_(* #,##0.0_);_(* \(#,##0.0\);_(* &quot;-&quot;??_);_(@_)">
                  <c:v>0.88823715165560191</c:v>
                </c:pt>
                <c:pt idx="19" formatCode="_(* #,##0.0_);_(* \(#,##0.0\);_(* &quot;-&quot;??_);_(@_)">
                  <c:v>0.85882476777040129</c:v>
                </c:pt>
                <c:pt idx="20" formatCode="_(* #,##0.0_);_(* \(#,##0.0\);_(* &quot;-&quot;??_);_(@_)">
                  <c:v>0.82651809914852148</c:v>
                </c:pt>
                <c:pt idx="21" formatCode="_(* #,##0.0_);_(* \(#,##0.0\);_(* &quot;-&quot;??_);_(@_)">
                  <c:v>0.79343630852325675</c:v>
                </c:pt>
                <c:pt idx="22" formatCode="_(* #,##0.0_);_(* \(#,##0.0\);_(* &quot;-&quot;??_);_(@_)">
                  <c:v>0.77533435060970735</c:v>
                </c:pt>
                <c:pt idx="23" formatCode="_(* #,##0.0_);_(* \(#,##0.0\);_(* &quot;-&quot;??_);_(@_)">
                  <c:v>0.75300067818424932</c:v>
                </c:pt>
                <c:pt idx="24" formatCode="_(* #,##0.0_);_(* \(#,##0.0\);_(* &quot;-&quot;??_);_(@_)">
                  <c:v>0.74200045212283283</c:v>
                </c:pt>
                <c:pt idx="25" formatCode="_(* #,##0.0_);_(* \(#,##0.0\);_(* &quot;-&quot;??_);_(@_)">
                  <c:v>0.73825671167163209</c:v>
                </c:pt>
                <c:pt idx="26" formatCode="_(* #,##0.0_);_(* \(#,##0.0\);_(* &quot;-&quot;??_);_(@_)">
                  <c:v>0.72673904234898934</c:v>
                </c:pt>
                <c:pt idx="27" formatCode="_(* #,##0.0_);_(* \(#,##0.0\);_(* &quot;-&quot;??_);_(@_)">
                  <c:v>0.71068317108980239</c:v>
                </c:pt>
                <c:pt idx="28" formatCode="_(* #,##0.0_);_(* \(#,##0.0\);_(* &quot;-&quot;??_);_(@_)">
                  <c:v>0.69217958532423607</c:v>
                </c:pt>
                <c:pt idx="29" formatCode="_(* #,##0.0_);_(* \(#,##0.0\);_(* &quot;-&quot;??_);_(@_)">
                  <c:v>0.67256416799393515</c:v>
                </c:pt>
                <c:pt idx="30" formatCode="_(* #,##0.0_);_(* \(#,##0.0\);_(* &quot;-&quot;??_);_(@_)">
                  <c:v>0.65267718726477397</c:v>
                </c:pt>
                <c:pt idx="31" formatCode="_(* #,##0.0_);_(* \(#,##0.0\);_(* &quot;-&quot;??_);_(@_)">
                  <c:v>0.63303479150984932</c:v>
                </c:pt>
                <c:pt idx="32" formatCode="_(* #,##0.0_);_(* \(#,##0.0\);_(* &quot;-&quot;??_);_(@_)">
                  <c:v>0.80586157817828341</c:v>
                </c:pt>
                <c:pt idx="33" formatCode="_(* #,##0.0_);_(* \(#,##0.0\);_(* &quot;-&quot;??_);_(@_)">
                  <c:v>0.91959399329532621</c:v>
                </c:pt>
                <c:pt idx="34" formatCode="_(* #,##0.0_);_(* \(#,##0.0\);_(* &quot;-&quot;??_);_(@_)">
                  <c:v>0.98449123362545554</c:v>
                </c:pt>
                <c:pt idx="35" formatCode="_(* #,##0.0_);_(* \(#,##0.0\);_(* &quot;-&quot;??_);_(@_)">
                  <c:v>1.1841052668614147</c:v>
                </c:pt>
                <c:pt idx="36" formatCode="_(* #,##0.0_);_(* \(#,##0.0\);_(* &quot;-&quot;??_);_(@_)">
                  <c:v>1.3029170247544566</c:v>
                </c:pt>
                <c:pt idx="37" formatCode="_(* #,##0.0_);_(* \(#,##0.0\);_(* &quot;-&quot;??_);_(@_)">
                  <c:v>1.4212429287836728</c:v>
                </c:pt>
                <c:pt idx="38" formatCode="_(* #,##0.0_);_(* \(#,##0.0\);_(* &quot;-&quot;??_);_(@_)">
                  <c:v>1.4859568243173202</c:v>
                </c:pt>
                <c:pt idx="39" formatCode="_(* #,##0.0_);_(* \(#,##0.0\);_(* &quot;-&quot;??_);_(@_)">
                  <c:v>1.5406378828782135</c:v>
                </c:pt>
                <c:pt idx="40" formatCode="_(* #,##0.0_);_(* \(#,##0.0\);_(* &quot;-&quot;??_);_(@_)">
                  <c:v>1.5636772877724676</c:v>
                </c:pt>
                <c:pt idx="41" formatCode="_(* #,##0.0_);_(* \(#,##0.0\);_(* &quot;-&quot;??_);_(@_)">
                  <c:v>1.5662610489911688</c:v>
                </c:pt>
                <c:pt idx="42" formatCode="_(* #,##0.0_);_(* \(#,##0.0\);_(* &quot;-&quot;??_);_(@_)">
                  <c:v>1.5713058156065156</c:v>
                </c:pt>
                <c:pt idx="43" formatCode="_(* #,##0.0_);_(* \(#,##0.0\);_(* &quot;-&quot;??_);_(@_)">
                  <c:v>1.5626887255558588</c:v>
                </c:pt>
                <c:pt idx="44" formatCode="_(* #,##0.0_);_(* \(#,##0.0\);_(* &quot;-&quot;??_);_(@_)">
                  <c:v>2.0269776688890913</c:v>
                </c:pt>
                <c:pt idx="45" formatCode="_(* #,##0.0_);_(* \(#,##0.0\);_(* &quot;-&quot;??_);_(@_)">
                  <c:v>2.3150865618680898</c:v>
                </c:pt>
                <c:pt idx="46" formatCode="_(* #,##0.0_);_(* \(#,##0.0\);_(* &quot;-&quot;??_);_(@_)">
                  <c:v>3.0823981334439745</c:v>
                </c:pt>
                <c:pt idx="47" formatCode="_(* #,##0.0_);_(* \(#,##0.0\);_(* &quot;-&quot;??_);_(@_)">
                  <c:v>3.5618765334070939</c:v>
                </c:pt>
                <c:pt idx="48" formatCode="_(* #,##0.0_);_(* \(#,##0.0\);_(* &quot;-&quot;??_);_(@_)">
                  <c:v>3.8507748317952055</c:v>
                </c:pt>
                <c:pt idx="49" formatCode="_(* #,##0.0_);_(* \(#,##0.0\);_(* &quot;-&quot;??_);_(@_)">
                  <c:v>5.7405165545301369</c:v>
                </c:pt>
                <c:pt idx="50" formatCode="_(* #,##0.0_);_(* \(#,##0.0\);_(* &quot;-&quot;??_);_(@_)">
                  <c:v>8.4021744350462342</c:v>
                </c:pt>
                <c:pt idx="51" formatCode="_(* #,##0.0_);_(* \(#,##0.0\);_(* &quot;-&quot;??_);_(@_)">
                  <c:v>10.088629110543643</c:v>
                </c:pt>
                <c:pt idx="52" formatCode="_(* #,##0.0_);_(* \(#,##0.0\);_(* &quot;-&quot;??_);_(@_)">
                  <c:v>12.958457142878151</c:v>
                </c:pt>
                <c:pt idx="53" formatCode="_(* #,##0.0_);_(* \(#,##0.0\);_(* &quot;-&quot;??_);_(@_)">
                  <c:v>16.466131922412593</c:v>
                </c:pt>
                <c:pt idx="54" formatCode="_(* #,##0.0_);_(* \(#,##0.0\);_(* &quot;-&quot;??_);_(@_)">
                  <c:v>21.171360675547788</c:v>
                </c:pt>
                <c:pt idx="55" formatCode="_(* #,##0.0_);_(* \(#,##0.0\);_(* &quot;-&quot;??_);_(@_)">
                  <c:v>24.340430926555669</c:v>
                </c:pt>
                <c:pt idx="56" formatCode="_(* #,##0.0_);_(* \(#,##0.0\);_(* &quot;-&quot;??_);_(@_)">
                  <c:v>26.273737576768106</c:v>
                </c:pt>
                <c:pt idx="57" formatCode="_(* #,##0.0_);_(* \(#,##0.0\);_(* &quot;-&quot;??_);_(@_)">
                  <c:v>37.860652637385634</c:v>
                </c:pt>
                <c:pt idx="58" formatCode="_(* #,##0.0_);_(* \(#,##0.0\);_(* &quot;-&quot;??_);_(@_)">
                  <c:v>49.873203453172337</c:v>
                </c:pt>
                <c:pt idx="59" formatCode="_(* #,##0.0_);_(* \(#,##0.0\);_(* &quot;-&quot;??_);_(@_)">
                  <c:v>91.259913413226002</c:v>
                </c:pt>
                <c:pt idx="60" formatCode="_(* #,##0.0_);_(* \(#,##0.0\);_(* &quot;-&quot;??_);_(@_)">
                  <c:v>144.00387670171352</c:v>
                </c:pt>
                <c:pt idx="61" formatCode="_(* #,##0.0_);_(* \(#,##0.0\);_(* &quot;-&quot;??_);_(@_)">
                  <c:v>177.8251651129703</c:v>
                </c:pt>
                <c:pt idx="62" formatCode="_(* #,##0.0_);_(* \(#,##0.0\);_(* &quot;-&quot;??_);_(@_)">
                  <c:v>199.07391959912306</c:v>
                </c:pt>
                <c:pt idx="63" formatCode="_(* #,##0.0_);_(* \(#,##0.0\);_(* &quot;-&quot;??_);_(@_)">
                  <c:v>297.15865473274869</c:v>
                </c:pt>
                <c:pt idx="64" formatCode="_(* #,##0.0_);_(* \(#,##0.0\);_(* &quot;-&quot;??_);_(@_)">
                  <c:v>414.33141084747348</c:v>
                </c:pt>
                <c:pt idx="65" formatCode="_(* #,##0.0_);_(* \(#,##0.0\);_(* &quot;-&quot;??_);_(@_)">
                  <c:v>538.41285975690153</c:v>
                </c:pt>
                <c:pt idx="66" formatCode="_(* #,##0.0_);_(* \(#,##0.0\);_(* &quot;-&quot;??_);_(@_)">
                  <c:v>675.2105632210189</c:v>
                </c:pt>
                <c:pt idx="67" formatCode="_(* #,##0.0_);_(* \(#,##0.0\);_(* &quot;-&quot;??_);_(@_)">
                  <c:v>785.11096371597341</c:v>
                </c:pt>
                <c:pt idx="68" formatCode="_(* #,##0.0_);_(* \(#,##0.0\);_(* &quot;-&quot;??_);_(@_)">
                  <c:v>935.13677774301607</c:v>
                </c:pt>
                <c:pt idx="69" formatCode="_(* #,##0.0_);_(* \(#,##0.0\);_(* &quot;-&quot;??_);_(@_)">
                  <c:v>1115.4292804001059</c:v>
                </c:pt>
                <c:pt idx="70" formatCode="_(* #,##0.0_);_(* \(#,##0.0\);_(* &quot;-&quot;??_);_(@_)">
                  <c:v>1319.4552010179109</c:v>
                </c:pt>
                <c:pt idx="71" formatCode="_(* #,##0.0_);_(* \(#,##0.0\);_(* &quot;-&quot;??_);_(@_)">
                  <c:v>1530.7479117897183</c:v>
                </c:pt>
                <c:pt idx="72" formatCode="_(* #,##0.0_);_(* \(#,##0.0\);_(* &quot;-&quot;??_);_(@_)">
                  <c:v>1765.6995211018213</c:v>
                </c:pt>
                <c:pt idx="73" formatCode="_(* #,##0.0_);_(* \(#,##0.0\);_(* &quot;-&quot;??_);_(@_)">
                  <c:v>2020.8357167705835</c:v>
                </c:pt>
                <c:pt idx="74" formatCode="_(* #,##0.0_);_(* \(#,##0.0\);_(* &quot;-&quot;??_);_(@_)">
                  <c:v>2296.5571445137225</c:v>
                </c:pt>
                <c:pt idx="75" formatCode="_(* #,##0.0_);_(* \(#,##0.0\);_(* &quot;-&quot;??_);_(@_)">
                  <c:v>2591.1389735354642</c:v>
                </c:pt>
                <c:pt idx="76" formatCode="_(* #,##0.0_);_(* \(#,##0.0\);_(* &quot;-&quot;??_);_(@_)">
                  <c:v>2912.7419996729936</c:v>
                </c:pt>
                <c:pt idx="77" formatCode="_(* #,##0.0_);_(* \(#,##0.0\);_(* &quot;-&quot;??_);_(@_)">
                  <c:v>3255.1527861067821</c:v>
                </c:pt>
                <c:pt idx="78" formatCode="_(* #,##0.0_);_(* \(#,##0.0\);_(* &quot;-&quot;??_);_(@_)">
                  <c:v>3578.5870894720319</c:v>
                </c:pt>
                <c:pt idx="79" formatCode="_(* #,##0.0_);_(* \(#,##0.0\);_(* &quot;-&quot;??_);_(@_)">
                  <c:v>3899.5622263146879</c:v>
                </c:pt>
                <c:pt idx="80" formatCode="_(* #,##0.0_);_(* \(#,##0.0\);_(* &quot;-&quot;??_);_(@_)">
                  <c:v>4225.3460109587631</c:v>
                </c:pt>
                <c:pt idx="81" formatCode="_(* #,##0.0_);_(* \(#,##0.0\);_(* &quot;-&quot;??_);_(@_)">
                  <c:v>4548.153438200151</c:v>
                </c:pt>
                <c:pt idx="82" formatCode="_(* #,##0.0_);_(* \(#,##0.0\);_(* &quot;-&quot;??_);_(@_)">
                  <c:v>4884.6123322940766</c:v>
                </c:pt>
                <c:pt idx="83" formatCode="_(* #,##0.0_);_(* \(#,##0.0\);_(* &quot;-&quot;??_);_(@_)">
                  <c:v>5212.2852056563688</c:v>
                </c:pt>
                <c:pt idx="84" formatCode="_(* #,##0.0_);_(* \(#,##0.0\);_(* &quot;-&quot;??_);_(@_)">
                  <c:v>5531.7744508297365</c:v>
                </c:pt>
                <c:pt idx="85" formatCode="_(* #,##0.0_);_(* \(#,##0.0\);_(* &quot;-&quot;??_);_(@_)">
                  <c:v>5834.446533111297</c:v>
                </c:pt>
                <c:pt idx="86" formatCode="_(* #,##0.0_);_(* \(#,##0.0\);_(* &quot;-&quot;??_);_(@_)">
                  <c:v>6105.2172289707496</c:v>
                </c:pt>
                <c:pt idx="87" formatCode="_(* #,##0.0_);_(* \(#,##0.0\);_(* &quot;-&quot;??_);_(@_)">
                  <c:v>6358.2887587077721</c:v>
                </c:pt>
                <c:pt idx="88" formatCode="_(* #,##0.0_);_(* \(#,##0.0\);_(* &quot;-&quot;??_);_(@_)">
                  <c:v>6608.8254646066798</c:v>
                </c:pt>
                <c:pt idx="89" formatCode="_(* #,##0.0_);_(* \(#,##0.0\);_(* &quot;-&quot;??_);_(@_)">
                  <c:v>6870.0688282563051</c:v>
                </c:pt>
                <c:pt idx="90" formatCode="_(* #,##0.0_);_(* \(#,##0.0\);_(* &quot;-&quot;??_);_(@_)">
                  <c:v>7127.1264715847892</c:v>
                </c:pt>
                <c:pt idx="91" formatCode="_(* #,##0.0_);_(* \(#,##0.0\);_(* &quot;-&quot;??_);_(@_)">
                  <c:v>7373.1748941000042</c:v>
                </c:pt>
                <c:pt idx="92" formatCode="_(* #,##0.0_);_(* \(#,##0.0\);_(* &quot;-&quot;??_);_(@_)">
                  <c:v>7608.1846964250926</c:v>
                </c:pt>
                <c:pt idx="93" formatCode="_(* #,##0.0_);_(* \(#,##0.0\);_(* &quot;-&quot;??_);_(@_)">
                  <c:v>7827.1124926521888</c:v>
                </c:pt>
                <c:pt idx="94" formatCode="_(* #,##0.0_);_(* \(#,##0.0\);_(* &quot;-&quot;??_);_(@_)">
                  <c:v>8028.341661768126</c:v>
                </c:pt>
                <c:pt idx="95" formatCode="_(* #,##0.0_);_(* \(#,##0.0\);_(* &quot;-&quot;??_);_(@_)">
                  <c:v>8234.3562467343054</c:v>
                </c:pt>
                <c:pt idx="96" formatCode="_(* #,##0.0_);_(* \(#,##0.0\);_(* &quot;-&quot;??_);_(@_)">
                  <c:v>8447.5502125995026</c:v>
                </c:pt>
                <c:pt idx="97" formatCode="_(* #,##0.0_);_(* \(#,##0.0\);_(* &quot;-&quot;??_);_(@_)">
                  <c:v>8690.4790532976276</c:v>
                </c:pt>
                <c:pt idx="98" formatCode="_(* #,##0.0_);_(* \(#,##0.0\);_(* &quot;-&quot;??_);_(@_)">
                  <c:v>8930.6830052287223</c:v>
                </c:pt>
                <c:pt idx="99" formatCode="_(* #,##0.0_);_(* \(#,##0.0\);_(* &quot;-&quot;??_);_(@_)">
                  <c:v>9156.8420034858154</c:v>
                </c:pt>
                <c:pt idx="100" formatCode="_(* #,##0.0_);_(* \(#,##0.0\);_(* &quot;-&quot;??_);_(@_)">
                  <c:v>9350.2940089245367</c:v>
                </c:pt>
                <c:pt idx="101" formatCode="_(* #,##0.0_);_(* \(#,##0.0\);_(* &quot;-&quot;??_);_(@_)">
                  <c:v>9514.49012359675</c:v>
                </c:pt>
                <c:pt idx="102" formatCode="_(* #,##0.0_);_(* \(#,##0.0\);_(* &quot;-&quot;??_);_(@_)">
                  <c:v>9693.6503736599698</c:v>
                </c:pt>
                <c:pt idx="103" formatCode="_(* #,##0.0_);_(* \(#,##0.0\);_(* &quot;-&quot;??_);_(@_)">
                  <c:v>9882.7124285938262</c:v>
                </c:pt>
                <c:pt idx="104" formatCode="_(* #,##0.0_);_(* \(#,##0.0\);_(* &quot;-&quot;??_);_(@_)">
                  <c:v>10061.109873030804</c:v>
                </c:pt>
                <c:pt idx="105" formatCode="_(* #,##0.0_);_(* \(#,##0.0\);_(* &quot;-&quot;??_);_(@_)">
                  <c:v>10247.403437366447</c:v>
                </c:pt>
                <c:pt idx="106" formatCode="_(* #,##0.0_);_(* \(#,##0.0\);_(* &quot;-&quot;??_);_(@_)">
                  <c:v>10429.686403727164</c:v>
                </c:pt>
                <c:pt idx="107" formatCode="_(* #,##0.0_);_(* \(#,##0.0\);_(* &quot;-&quot;??_);_(@_)">
                  <c:v>10567.892787669962</c:v>
                </c:pt>
                <c:pt idx="108" formatCode="_(* #,##0.0_);_(* \(#,##0.0\);_(* &quot;-&quot;??_);_(@_)">
                  <c:v>10694.962164257038</c:v>
                </c:pt>
                <c:pt idx="109" formatCode="_(* #,##0.0_);_(* \(#,##0.0\);_(* &quot;-&quot;??_);_(@_)">
                  <c:v>10813.523261019844</c:v>
                </c:pt>
                <c:pt idx="110" formatCode="_(* #,##0.0_);_(* \(#,##0.0\);_(* &quot;-&quot;??_);_(@_)">
                  <c:v>10950.081573412628</c:v>
                </c:pt>
                <c:pt idx="111" formatCode="_(* #,##0.0_);_(* \(#,##0.0\);_(* &quot;-&quot;??_);_(@_)">
                  <c:v>11084.712120370323</c:v>
                </c:pt>
                <c:pt idx="112" formatCode="_(* #,##0.0_);_(* \(#,##0.0\);_(* &quot;-&quot;??_);_(@_)">
                  <c:v>11219.56324248877</c:v>
                </c:pt>
                <c:pt idx="113" formatCode="_(* #,##0.0_);_(* \(#,##0.0\);_(* &quot;-&quot;??_);_(@_)">
                  <c:v>11345.363799086081</c:v>
                </c:pt>
                <c:pt idx="114" formatCode="_(* #,##0.0_);_(* \(#,##0.0\);_(* &quot;-&quot;??_);_(@_)">
                  <c:v>11447.917895042894</c:v>
                </c:pt>
                <c:pt idx="115" formatCode="_(* #,##0.0_);_(* \(#,##0.0\);_(* &quot;-&quot;??_);_(@_)">
                  <c:v>11544.364803591814</c:v>
                </c:pt>
                <c:pt idx="116" formatCode="_(* #,##0.0_);_(* \(#,##0.0\);_(* &quot;-&quot;??_);_(@_)">
                  <c:v>11634.596478747819</c:v>
                </c:pt>
                <c:pt idx="117" formatCode="_(* #,##0.0_);_(* \(#,##0.0\);_(* &quot;-&quot;??_);_(@_)">
                  <c:v>11737.900477357303</c:v>
                </c:pt>
                <c:pt idx="118" formatCode="_(* #,##0.0_);_(* \(#,##0.0\);_(* &quot;-&quot;??_);_(@_)">
                  <c:v>11837.213763616353</c:v>
                </c:pt>
                <c:pt idx="119" formatCode="_(* #,##0.0_);_(* \(#,##0.0\);_(* &quot;-&quot;??_);_(@_)">
                  <c:v>11958.786953522012</c:v>
                </c:pt>
                <c:pt idx="120" formatCode="_(* #,##0.0_);_(* \(#,##0.0\);_(* &quot;-&quot;??_);_(@_)">
                  <c:v>12042.659621907236</c:v>
                </c:pt>
                <c:pt idx="121" formatCode="_(* #,##0.0_);_(* \(#,##0.0\);_(* &quot;-&quot;??_);_(@_)">
                  <c:v>12131.926086735972</c:v>
                </c:pt>
                <c:pt idx="122" formatCode="_(* #,##0.0_);_(* \(#,##0.0\);_(* &quot;-&quot;??_);_(@_)">
                  <c:v>12221.246117444578</c:v>
                </c:pt>
                <c:pt idx="123" formatCode="_(* #,##0.0_);_(* \(#,##0.0\);_(* &quot;-&quot;??_);_(@_)">
                  <c:v>12308.715153565203</c:v>
                </c:pt>
                <c:pt idx="124" formatCode="_(* #,##0.0_);_(* \(#,##0.0\);_(* &quot;-&quot;??_);_(@_)">
                  <c:v>12388.338102376802</c:v>
                </c:pt>
                <c:pt idx="125" formatCode="_(* #,##0.0_);_(* \(#,##0.0\);_(* &quot;-&quot;??_);_(@_)">
                  <c:v>12472.116935976068</c:v>
                </c:pt>
                <c:pt idx="126" formatCode="_(* #,##0.0_);_(* \(#,##0.0\);_(* &quot;-&quot;??_);_(@_)">
                  <c:v>12563.450660729452</c:v>
                </c:pt>
                <c:pt idx="127" formatCode="_(* #,##0.0_);_(* \(#,##0.0\);_(* &quot;-&quot;??_);_(@_)">
                  <c:v>12630.868148819634</c:v>
                </c:pt>
                <c:pt idx="128" formatCode="_(* #,##0.0_);_(* \(#,##0.0\);_(* &quot;-&quot;??_);_(@_)">
                  <c:v>12707.131737455984</c:v>
                </c:pt>
                <c:pt idx="129" formatCode="_(* #,##0.0_);_(* \(#,##0.0\);_(* &quot;-&quot;??_);_(@_)">
                  <c:v>12766.954491637323</c:v>
                </c:pt>
                <c:pt idx="130" formatCode="_(* #,##0.0_);_(* \(#,##0.0\);_(* &quot;-&quot;??_);_(@_)">
                  <c:v>12823.93403768188</c:v>
                </c:pt>
                <c:pt idx="131" formatCode="_(* #,##0.0_);_(* \(#,##0.0\);_(* &quot;-&quot;??_);_(@_)">
                  <c:v>12882.819661484889</c:v>
                </c:pt>
                <c:pt idx="132" formatCode="_(* #,##0.0_);_(* \(#,##0.0\);_(* &quot;-&quot;??_);_(@_)">
                  <c:v>12934.511353270627</c:v>
                </c:pt>
                <c:pt idx="133" formatCode="_(* #,##0.0_);_(* \(#,##0.0\);_(* &quot;-&quot;??_);_(@_)">
                  <c:v>12994.952842478926</c:v>
                </c:pt>
                <c:pt idx="134" formatCode="_(* #,##0.0_);_(* \(#,##0.0\);_(* &quot;-&quot;??_);_(@_)">
                  <c:v>13067.346339430394</c:v>
                </c:pt>
                <c:pt idx="135" formatCode="_(* #,##0.0_);_(* \(#,##0.0\);_(* &quot;-&quot;??_);_(@_)">
                  <c:v>13119.235794914381</c:v>
                </c:pt>
                <c:pt idx="136" formatCode="_(* #,##0.0_);_(* \(#,##0.0\);_(* &quot;-&quot;??_);_(@_)">
                  <c:v>13182.215590770171</c:v>
                </c:pt>
                <c:pt idx="137" formatCode="_(* #,##0.0_);_(* \(#,##0.0\);_(* &quot;-&quot;??_);_(@_)">
                  <c:v>13227.281408339533</c:v>
                </c:pt>
                <c:pt idx="138" formatCode="_(* #,##0.0_);_(* \(#,##0.0\);_(* &quot;-&quot;??_);_(@_)">
                  <c:v>13273.516142729952</c:v>
                </c:pt>
                <c:pt idx="139" formatCode="_(* #,##0.0_);_(* \(#,##0.0\);_(* &quot;-&quot;??_);_(@_)">
                  <c:v>13341.377428486634</c:v>
                </c:pt>
                <c:pt idx="140" formatCode="_(* #,##0.0_);_(* \(#,##0.0\);_(* &quot;-&quot;??_);_(@_)">
                  <c:v>13423.121595350427</c:v>
                </c:pt>
                <c:pt idx="141" formatCode="_(* #,##0.0_);_(* \(#,##0.0\);_(* &quot;-&quot;??_);_(@_)">
                  <c:v>13487.620969670237</c:v>
                </c:pt>
                <c:pt idx="142" formatCode="_(* #,##0.0_);_(* \(#,##0.0\);_(* &quot;-&quot;??_);_(@_)">
                  <c:v>13539.756637122815</c:v>
                </c:pt>
                <c:pt idx="143" formatCode="_(* #,##0.0_);_(* \(#,##0.0\);_(* &quot;-&quot;??_);_(@_)">
                  <c:v>13582.826184007803</c:v>
                </c:pt>
                <c:pt idx="144" formatCode="_(* #,##0.0_);_(* \(#,##0.0\);_(* &quot;-&quot;??_);_(@_)">
                  <c:v>13626.817456005201</c:v>
                </c:pt>
                <c:pt idx="145" formatCode="_(* #,##0.0_);_(* \(#,##0.0\);_(* &quot;-&quot;??_);_(@_)">
                  <c:v>13674.478760624472</c:v>
                </c:pt>
                <c:pt idx="146" formatCode="_(* #,##0.0_);_(* \(#,##0.0\);_(* &quot;-&quot;??_);_(@_)">
                  <c:v>13725.217132933321</c:v>
                </c:pt>
                <c:pt idx="147" formatCode="_(* #,##0.0_);_(* \(#,##0.0\);_(* &quot;-&quot;??_);_(@_)">
                  <c:v>13784.91502555915</c:v>
                </c:pt>
                <c:pt idx="148" formatCode="_(* #,##0.0_);_(* \(#,##0.0\);_(* &quot;-&quot;??_);_(@_)">
                  <c:v>13842.274446569634</c:v>
                </c:pt>
                <c:pt idx="149" formatCode="_(* #,##0.0_);_(* \(#,##0.0\);_(* &quot;-&quot;??_);_(@_)">
                  <c:v>13890.640742157533</c:v>
                </c:pt>
                <c:pt idx="150" formatCode="_(* #,##0.0_);_(* \(#,##0.0\);_(* &quot;-&quot;??_);_(@_)">
                  <c:v>13953.643496979194</c:v>
                </c:pt>
                <c:pt idx="151" formatCode="_(* #,##0.0_);_(* \(#,##0.0\);_(* &quot;-&quot;??_);_(@_)">
                  <c:v>14015.512331319462</c:v>
                </c:pt>
                <c:pt idx="152" formatCode="_(* #,##0.0_);_(* \(#,##0.0\);_(* &quot;-&quot;??_);_(@_)">
                  <c:v>14076.162904975501</c:v>
                </c:pt>
                <c:pt idx="153" formatCode="_(* #,##0.0_);_(* \(#,##0.0\);_(* &quot;-&quot;??_);_(@_)">
                  <c:v>14165.123754832151</c:v>
                </c:pt>
                <c:pt idx="154" formatCode="_(* #,##0.0_);_(* \(#,##0.0\);_(* &quot;-&quot;??_);_(@_)">
                  <c:v>14263.153470963371</c:v>
                </c:pt>
                <c:pt idx="155" formatCode="_(* #,##0.0_);_(* \(#,##0.0\);_(* &quot;-&quot;??_);_(@_)">
                  <c:v>14356.531801155068</c:v>
                </c:pt>
                <c:pt idx="156" formatCode="_(* #,##0.0_);_(* \(#,##0.0\);_(* &quot;-&quot;??_);_(@_)">
                  <c:v>14444.210160430343</c:v>
                </c:pt>
                <c:pt idx="157" formatCode="_(* #,##0.0_);_(* \(#,##0.0\);_(* &quot;-&quot;??_);_(@_)">
                  <c:v>14543.952343240482</c:v>
                </c:pt>
                <c:pt idx="158" formatCode="_(* #,##0.0_);_(* \(#,##0.0\);_(* &quot;-&quot;??_);_(@_)">
                  <c:v>14658.36655167814</c:v>
                </c:pt>
                <c:pt idx="159" formatCode="_(* #,##0.0_);_(* \(#,##0.0\);_(* &quot;-&quot;??_);_(@_)">
                  <c:v>14788.056867785426</c:v>
                </c:pt>
                <c:pt idx="160" formatCode="_(* #,##0.0_);_(* \(#,##0.0\);_(* &quot;-&quot;??_);_(@_)">
                  <c:v>14935.408512271029</c:v>
                </c:pt>
                <c:pt idx="161" formatCode="_(* #,##0.0_);_(* \(#,##0.0\);_(* &quot;-&quot;??_);_(@_)">
                  <c:v>15094.033658386448</c:v>
                </c:pt>
                <c:pt idx="162" formatCode="_(* #,##0.0_);_(* \(#,##0.0\);_(* &quot;-&quot;??_);_(@_)">
                  <c:v>15252.1287783926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280-934B-B9A9-38B01FE3F3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36289720"/>
        <c:axId val="-2049329784"/>
      </c:lineChart>
      <c:dateAx>
        <c:axId val="-2036289720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49329784"/>
        <c:crosses val="autoZero"/>
        <c:auto val="1"/>
        <c:lblOffset val="100"/>
        <c:baseTimeUnit val="days"/>
        <c:majorUnit val="1"/>
        <c:majorTimeUnit val="months"/>
      </c:dateAx>
      <c:valAx>
        <c:axId val="-2049329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crossAx val="-20362897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27</xdr:row>
      <xdr:rowOff>139700</xdr:rowOff>
    </xdr:from>
    <xdr:to>
      <xdr:col>22</xdr:col>
      <xdr:colOff>457200</xdr:colOff>
      <xdr:row>48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72AAC27-ECDF-2C4D-A0D6-16766C2826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5400</xdr:colOff>
      <xdr:row>0</xdr:row>
      <xdr:rowOff>0</xdr:rowOff>
    </xdr:from>
    <xdr:to>
      <xdr:col>22</xdr:col>
      <xdr:colOff>431800</xdr:colOff>
      <xdr:row>23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B63437B-69B3-2C47-B3DB-6A418D9D01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27</xdr:row>
      <xdr:rowOff>139700</xdr:rowOff>
    </xdr:from>
    <xdr:to>
      <xdr:col>10</xdr:col>
      <xdr:colOff>457200</xdr:colOff>
      <xdr:row>48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1DD9AE2-CB79-7D40-91FE-2E87FD0AF6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5400</xdr:colOff>
      <xdr:row>0</xdr:row>
      <xdr:rowOff>0</xdr:rowOff>
    </xdr:from>
    <xdr:to>
      <xdr:col>10</xdr:col>
      <xdr:colOff>431800</xdr:colOff>
      <xdr:row>23</xdr:row>
      <xdr:rowOff>127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B3EDA47-B065-C043-AAE3-560F3E8CF8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39700</xdr:colOff>
      <xdr:row>58</xdr:row>
      <xdr:rowOff>0</xdr:rowOff>
    </xdr:from>
    <xdr:to>
      <xdr:col>10</xdr:col>
      <xdr:colOff>546100</xdr:colOff>
      <xdr:row>81</xdr:row>
      <xdr:rowOff>1270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743E476-B8DF-4E4F-87C6-B113982221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86</xdr:row>
      <xdr:rowOff>0</xdr:rowOff>
    </xdr:from>
    <xdr:to>
      <xdr:col>10</xdr:col>
      <xdr:colOff>457200</xdr:colOff>
      <xdr:row>106</xdr:row>
      <xdr:rowOff>508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AB60649-22E6-2449-97E6-51964EAB85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27</xdr:row>
      <xdr:rowOff>139700</xdr:rowOff>
    </xdr:from>
    <xdr:to>
      <xdr:col>22</xdr:col>
      <xdr:colOff>457200</xdr:colOff>
      <xdr:row>48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D1B83A-6379-D24C-A220-30818DB9A3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5400</xdr:colOff>
      <xdr:row>0</xdr:row>
      <xdr:rowOff>0</xdr:rowOff>
    </xdr:from>
    <xdr:to>
      <xdr:col>22</xdr:col>
      <xdr:colOff>431800</xdr:colOff>
      <xdr:row>23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D3058CB-E1D4-1A4A-90BC-C2535BB54C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27</xdr:row>
      <xdr:rowOff>139700</xdr:rowOff>
    </xdr:from>
    <xdr:to>
      <xdr:col>10</xdr:col>
      <xdr:colOff>457200</xdr:colOff>
      <xdr:row>48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D1D9E86-4EC4-844F-B11D-57CEFB6D2A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5400</xdr:colOff>
      <xdr:row>0</xdr:row>
      <xdr:rowOff>0</xdr:rowOff>
    </xdr:from>
    <xdr:to>
      <xdr:col>10</xdr:col>
      <xdr:colOff>431800</xdr:colOff>
      <xdr:row>23</xdr:row>
      <xdr:rowOff>127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9102660-470F-FF4E-8A59-6B063E69BC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39700</xdr:colOff>
      <xdr:row>58</xdr:row>
      <xdr:rowOff>0</xdr:rowOff>
    </xdr:from>
    <xdr:to>
      <xdr:col>10</xdr:col>
      <xdr:colOff>546100</xdr:colOff>
      <xdr:row>81</xdr:row>
      <xdr:rowOff>1270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42B4D58-BDCA-1944-922F-E81EF049AE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86</xdr:row>
      <xdr:rowOff>0</xdr:rowOff>
    </xdr:from>
    <xdr:to>
      <xdr:col>10</xdr:col>
      <xdr:colOff>457200</xdr:colOff>
      <xdr:row>106</xdr:row>
      <xdr:rowOff>508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1BB44BD-5106-D44D-80CF-F766E5EBAD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31"/>
  <sheetViews>
    <sheetView tabSelected="1" workbookViewId="0"/>
  </sheetViews>
  <sheetFormatPr baseColWidth="10" defaultRowHeight="16" x14ac:dyDescent="0.2"/>
  <cols>
    <col min="2" max="2" width="13.1640625" customWidth="1"/>
    <col min="3" max="3" width="13.83203125" customWidth="1"/>
    <col min="4" max="4" width="12.5" customWidth="1"/>
    <col min="5" max="5" width="12.83203125" customWidth="1"/>
    <col min="6" max="6" width="13.83203125" customWidth="1"/>
    <col min="7" max="7" width="14.6640625" customWidth="1"/>
    <col min="8" max="8" width="12.33203125" bestFit="1" customWidth="1"/>
    <col min="9" max="9" width="13.1640625" customWidth="1"/>
    <col min="10" max="10" width="12.83203125" customWidth="1"/>
    <col min="11" max="11" width="13.1640625" customWidth="1"/>
    <col min="12" max="12" width="13" customWidth="1"/>
    <col min="13" max="13" width="24.33203125" customWidth="1"/>
    <col min="14" max="14" width="11.83203125" customWidth="1"/>
    <col min="15" max="15" width="14.1640625" customWidth="1"/>
    <col min="16" max="16" width="14.83203125" customWidth="1"/>
    <col min="17" max="17" width="13.1640625" customWidth="1"/>
    <col min="18" max="18" width="32.33203125" customWidth="1"/>
    <col min="19" max="19" width="13.6640625" customWidth="1"/>
    <col min="20" max="20" width="14.1640625" customWidth="1"/>
    <col min="21" max="21" width="12.6640625" customWidth="1"/>
    <col min="22" max="22" width="20.5" customWidth="1"/>
    <col min="23" max="23" width="12.83203125" customWidth="1"/>
    <col min="24" max="24" width="13.6640625" customWidth="1"/>
  </cols>
  <sheetData>
    <row r="1" spans="1:21" x14ac:dyDescent="0.2">
      <c r="A1" t="s">
        <v>26</v>
      </c>
    </row>
    <row r="3" spans="1:21" x14ac:dyDescent="0.2">
      <c r="A3" t="s">
        <v>0</v>
      </c>
      <c r="B3" s="7" t="s">
        <v>9</v>
      </c>
      <c r="C3" s="7" t="s">
        <v>11</v>
      </c>
      <c r="D3" s="7" t="s">
        <v>13</v>
      </c>
      <c r="E3" s="7" t="s">
        <v>8</v>
      </c>
      <c r="F3" s="8" t="s">
        <v>23</v>
      </c>
      <c r="G3" s="7"/>
      <c r="H3" s="7"/>
      <c r="I3" s="8" t="s">
        <v>24</v>
      </c>
      <c r="L3" s="8"/>
      <c r="M3" t="s">
        <v>33</v>
      </c>
      <c r="R3" t="s">
        <v>38</v>
      </c>
    </row>
    <row r="4" spans="1:21" x14ac:dyDescent="0.2">
      <c r="B4" s="7" t="s">
        <v>10</v>
      </c>
      <c r="C4" s="7" t="s">
        <v>12</v>
      </c>
      <c r="D4" s="7" t="s">
        <v>14</v>
      </c>
      <c r="F4" s="7" t="s">
        <v>11</v>
      </c>
      <c r="G4" s="7" t="s">
        <v>13</v>
      </c>
      <c r="H4" s="7" t="s">
        <v>8</v>
      </c>
      <c r="I4" s="7" t="s">
        <v>15</v>
      </c>
      <c r="J4" s="7" t="s">
        <v>6</v>
      </c>
      <c r="K4" s="7" t="s">
        <v>16</v>
      </c>
      <c r="L4" s="7"/>
      <c r="M4" s="10"/>
      <c r="N4" s="10" t="s">
        <v>17</v>
      </c>
      <c r="O4" s="10" t="s">
        <v>18</v>
      </c>
      <c r="P4" s="10" t="s">
        <v>2</v>
      </c>
      <c r="Q4" s="10"/>
      <c r="R4" s="21"/>
      <c r="S4" s="21" t="s">
        <v>17</v>
      </c>
      <c r="T4" s="21" t="s">
        <v>18</v>
      </c>
      <c r="U4" s="21" t="s">
        <v>2</v>
      </c>
    </row>
    <row r="5" spans="1:21" x14ac:dyDescent="0.2">
      <c r="F5" s="7" t="s">
        <v>12</v>
      </c>
      <c r="G5" s="7" t="s">
        <v>14</v>
      </c>
      <c r="M5" s="10"/>
      <c r="N5" s="10"/>
      <c r="O5" s="10"/>
      <c r="P5" s="10"/>
      <c r="Q5" s="10"/>
      <c r="R5" s="21"/>
      <c r="S5" s="21"/>
      <c r="T5" s="21"/>
      <c r="U5" s="21"/>
    </row>
    <row r="6" spans="1:21" x14ac:dyDescent="0.2">
      <c r="M6" s="10" t="s">
        <v>34</v>
      </c>
      <c r="N6" s="10"/>
      <c r="O6" s="10"/>
      <c r="P6" s="10"/>
      <c r="Q6" s="10"/>
      <c r="R6" s="21" t="s">
        <v>35</v>
      </c>
      <c r="S6" s="10"/>
      <c r="T6" s="10"/>
      <c r="U6" s="10"/>
    </row>
    <row r="7" spans="1:21" x14ac:dyDescent="0.2">
      <c r="A7" s="1">
        <v>43850</v>
      </c>
      <c r="B7">
        <v>1</v>
      </c>
      <c r="C7">
        <v>5</v>
      </c>
      <c r="D7">
        <f>C7</f>
        <v>5</v>
      </c>
      <c r="E7" s="3">
        <f t="shared" ref="E7:E38" si="0">C7/B7</f>
        <v>5</v>
      </c>
      <c r="I7" s="7"/>
      <c r="K7" s="7"/>
      <c r="L7" s="6"/>
      <c r="M7" s="10" t="s">
        <v>7</v>
      </c>
      <c r="N7" s="10"/>
      <c r="O7" s="10"/>
      <c r="P7" s="10"/>
      <c r="Q7" s="10"/>
      <c r="R7" s="21" t="s">
        <v>7</v>
      </c>
      <c r="S7" s="10"/>
      <c r="T7" s="10"/>
      <c r="U7" s="10"/>
    </row>
    <row r="8" spans="1:21" x14ac:dyDescent="0.2">
      <c r="A8" s="1">
        <v>43851</v>
      </c>
      <c r="B8">
        <v>2</v>
      </c>
      <c r="C8">
        <v>5</v>
      </c>
      <c r="D8">
        <f>C8-C7</f>
        <v>0</v>
      </c>
      <c r="E8" s="3">
        <f t="shared" si="0"/>
        <v>2.5</v>
      </c>
      <c r="L8" s="6"/>
      <c r="M8" s="10" t="s">
        <v>2</v>
      </c>
      <c r="N8" s="10"/>
      <c r="O8" s="10"/>
      <c r="P8" s="10"/>
      <c r="Q8" s="10"/>
      <c r="R8" s="21" t="s">
        <v>2</v>
      </c>
      <c r="S8" s="10"/>
      <c r="T8" s="10"/>
      <c r="U8" s="10"/>
    </row>
    <row r="9" spans="1:21" x14ac:dyDescent="0.2">
      <c r="A9" s="1">
        <v>43852</v>
      </c>
      <c r="B9">
        <v>3</v>
      </c>
      <c r="C9">
        <v>5</v>
      </c>
      <c r="D9">
        <f t="shared" ref="D9:D72" si="1">C9-C8</f>
        <v>0</v>
      </c>
      <c r="E9" s="3">
        <f t="shared" si="0"/>
        <v>1.6666666666666667</v>
      </c>
      <c r="L9" s="6"/>
      <c r="M9" s="10"/>
      <c r="N9" s="21"/>
      <c r="O9" s="10"/>
      <c r="P9" s="10"/>
      <c r="Q9" s="10"/>
      <c r="R9" s="21"/>
      <c r="S9" s="21"/>
      <c r="T9" s="21"/>
      <c r="U9" s="21"/>
    </row>
    <row r="10" spans="1:21" x14ac:dyDescent="0.2">
      <c r="A10" s="1">
        <v>43853</v>
      </c>
      <c r="B10">
        <v>4</v>
      </c>
      <c r="C10">
        <v>5</v>
      </c>
      <c r="D10">
        <f t="shared" si="1"/>
        <v>0</v>
      </c>
      <c r="E10" s="3">
        <f t="shared" si="0"/>
        <v>1.25</v>
      </c>
      <c r="L10" s="6"/>
      <c r="M10" s="10" t="s">
        <v>1</v>
      </c>
      <c r="N10" s="10"/>
      <c r="O10" s="24"/>
      <c r="P10" s="10"/>
      <c r="Q10" s="10"/>
      <c r="R10" s="21" t="s">
        <v>1</v>
      </c>
      <c r="S10" s="21"/>
      <c r="T10" s="24"/>
      <c r="U10" s="21"/>
    </row>
    <row r="11" spans="1:21" x14ac:dyDescent="0.2">
      <c r="A11" s="1">
        <v>43854</v>
      </c>
      <c r="B11">
        <v>5</v>
      </c>
      <c r="C11">
        <v>6</v>
      </c>
      <c r="D11">
        <f t="shared" si="1"/>
        <v>1</v>
      </c>
      <c r="E11" s="3">
        <f t="shared" si="0"/>
        <v>1.2</v>
      </c>
      <c r="F11" s="2">
        <f>AVERAGE(C7:C11)</f>
        <v>5.2</v>
      </c>
      <c r="G11" s="9">
        <f>AVERAGE(D7:D11)</f>
        <v>1.2</v>
      </c>
      <c r="H11" s="9">
        <f>AVERAGE(E7:E11)</f>
        <v>2.3233333333333333</v>
      </c>
      <c r="I11" s="5">
        <f t="shared" ref="I11:I42" si="2">+G11/H11</f>
        <v>0.5164992826398852</v>
      </c>
      <c r="L11" s="6"/>
      <c r="M11" s="10" t="s">
        <v>3</v>
      </c>
      <c r="N11" s="10"/>
      <c r="O11" s="24"/>
      <c r="P11" s="10"/>
      <c r="Q11" s="10"/>
      <c r="R11" s="21" t="s">
        <v>3</v>
      </c>
      <c r="S11" s="21"/>
      <c r="T11" s="24"/>
      <c r="U11" s="21"/>
    </row>
    <row r="12" spans="1:21" x14ac:dyDescent="0.2">
      <c r="A12" s="1">
        <v>43855</v>
      </c>
      <c r="B12">
        <v>6</v>
      </c>
      <c r="C12">
        <v>6</v>
      </c>
      <c r="D12">
        <f t="shared" si="1"/>
        <v>0</v>
      </c>
      <c r="E12" s="3">
        <f t="shared" si="0"/>
        <v>1</v>
      </c>
      <c r="F12" s="2">
        <f t="shared" ref="F12:F75" si="3">((C12-F11)*$D$415)+F11</f>
        <v>5.4666666666666668</v>
      </c>
      <c r="G12" s="2">
        <f t="shared" ref="G12:G75" si="4">((D12-G11)*$D$415)+G11</f>
        <v>0.8</v>
      </c>
      <c r="H12" s="2">
        <f t="shared" ref="H12:H75" si="5">((E12-H11)*$D$415)+H11</f>
        <v>1.8822222222222222</v>
      </c>
      <c r="I12" s="4">
        <f t="shared" si="2"/>
        <v>0.42502951593860688</v>
      </c>
      <c r="J12" s="6">
        <f>((F12-F11)*(B12+B11))/((F12+F11)*(B12-B11))</f>
        <v>0.27499999999999991</v>
      </c>
      <c r="K12" s="5">
        <f t="shared" ref="K12:K43" si="6">+G12-G11</f>
        <v>-0.39999999999999991</v>
      </c>
      <c r="L12" s="6"/>
      <c r="M12" s="10" t="s">
        <v>4</v>
      </c>
      <c r="N12" s="10"/>
      <c r="O12" s="24"/>
      <c r="P12" s="25"/>
      <c r="Q12" s="10"/>
      <c r="R12" s="21" t="s">
        <v>4</v>
      </c>
      <c r="S12" s="21"/>
      <c r="T12" s="24"/>
      <c r="U12" s="21"/>
    </row>
    <row r="13" spans="1:21" x14ac:dyDescent="0.2">
      <c r="A13" s="1">
        <v>43856</v>
      </c>
      <c r="B13">
        <v>7</v>
      </c>
      <c r="C13">
        <v>9</v>
      </c>
      <c r="D13">
        <f t="shared" si="1"/>
        <v>3</v>
      </c>
      <c r="E13" s="3">
        <f t="shared" si="0"/>
        <v>1.2857142857142858</v>
      </c>
      <c r="F13" s="2">
        <f t="shared" si="3"/>
        <v>6.6444444444444439</v>
      </c>
      <c r="G13" s="2">
        <f t="shared" si="4"/>
        <v>1.5333333333333334</v>
      </c>
      <c r="H13" s="2">
        <f t="shared" si="5"/>
        <v>1.6833862433862434</v>
      </c>
      <c r="I13" s="4">
        <f t="shared" si="2"/>
        <v>0.91086245914005537</v>
      </c>
      <c r="J13" s="6">
        <f t="shared" ref="J13:J76" si="7">((F13-F12)*(B13+B12))/((F13+F12)*(B13-B12))</f>
        <v>1.2642201834862379</v>
      </c>
      <c r="K13" s="5">
        <f t="shared" si="6"/>
        <v>0.73333333333333339</v>
      </c>
      <c r="L13" s="6"/>
      <c r="M13" s="10"/>
      <c r="N13" s="10"/>
      <c r="O13" s="24"/>
      <c r="P13" s="10"/>
      <c r="Q13" s="10"/>
      <c r="R13" s="21"/>
      <c r="S13" s="21"/>
      <c r="T13" s="24"/>
      <c r="U13" s="21"/>
    </row>
    <row r="14" spans="1:21" x14ac:dyDescent="0.2">
      <c r="A14" s="1">
        <v>43857</v>
      </c>
      <c r="B14">
        <v>8</v>
      </c>
      <c r="C14">
        <v>9</v>
      </c>
      <c r="D14">
        <f t="shared" si="1"/>
        <v>0</v>
      </c>
      <c r="E14" s="3">
        <f t="shared" si="0"/>
        <v>1.125</v>
      </c>
      <c r="F14" s="2">
        <f t="shared" si="3"/>
        <v>7.4296296296296296</v>
      </c>
      <c r="G14" s="2">
        <f t="shared" si="4"/>
        <v>1.0222222222222224</v>
      </c>
      <c r="H14" s="2">
        <f t="shared" si="5"/>
        <v>1.4972574955908289</v>
      </c>
      <c r="I14" s="4">
        <f t="shared" si="2"/>
        <v>0.68272974103151574</v>
      </c>
      <c r="J14" s="6">
        <f t="shared" si="7"/>
        <v>0.8368421052631585</v>
      </c>
      <c r="K14" s="5">
        <f t="shared" si="6"/>
        <v>-0.51111111111111107</v>
      </c>
      <c r="L14" s="6"/>
      <c r="M14" s="10" t="s">
        <v>5</v>
      </c>
      <c r="N14" s="10"/>
      <c r="O14" s="24"/>
      <c r="P14" s="10"/>
      <c r="Q14" s="10"/>
      <c r="R14" s="21" t="s">
        <v>5</v>
      </c>
      <c r="S14" s="21"/>
      <c r="T14" s="24"/>
      <c r="U14" s="21"/>
    </row>
    <row r="15" spans="1:21" x14ac:dyDescent="0.2">
      <c r="A15" s="1">
        <v>43858</v>
      </c>
      <c r="B15">
        <v>9</v>
      </c>
      <c r="C15">
        <v>9</v>
      </c>
      <c r="D15">
        <f t="shared" si="1"/>
        <v>0</v>
      </c>
      <c r="E15" s="3">
        <f t="shared" si="0"/>
        <v>1</v>
      </c>
      <c r="F15" s="2">
        <f t="shared" si="3"/>
        <v>7.9530864197530864</v>
      </c>
      <c r="G15" s="2">
        <f t="shared" si="4"/>
        <v>0.68148148148148158</v>
      </c>
      <c r="H15" s="2">
        <f t="shared" si="5"/>
        <v>1.3315049970605526</v>
      </c>
      <c r="I15" s="4">
        <f t="shared" si="2"/>
        <v>0.51181293572756303</v>
      </c>
      <c r="J15" s="6">
        <f t="shared" si="7"/>
        <v>0.57849117174959885</v>
      </c>
      <c r="K15" s="5">
        <f t="shared" si="6"/>
        <v>-0.34074074074074079</v>
      </c>
      <c r="L15" s="6"/>
      <c r="M15" s="10" t="s">
        <v>5</v>
      </c>
      <c r="N15" s="10"/>
      <c r="O15" s="24"/>
      <c r="P15" s="10"/>
      <c r="Q15" s="10"/>
      <c r="R15" s="21" t="s">
        <v>5</v>
      </c>
      <c r="S15" s="21"/>
      <c r="T15" s="24"/>
      <c r="U15" s="21"/>
    </row>
    <row r="16" spans="1:21" x14ac:dyDescent="0.2">
      <c r="A16" s="1">
        <v>43859</v>
      </c>
      <c r="B16">
        <v>10</v>
      </c>
      <c r="C16">
        <v>9</v>
      </c>
      <c r="D16">
        <f t="shared" si="1"/>
        <v>0</v>
      </c>
      <c r="E16" s="3">
        <f t="shared" si="0"/>
        <v>0.9</v>
      </c>
      <c r="F16" s="2">
        <f t="shared" si="3"/>
        <v>8.3020576131687243</v>
      </c>
      <c r="G16" s="2">
        <f t="shared" si="4"/>
        <v>0.45432098765432105</v>
      </c>
      <c r="H16" s="2">
        <f t="shared" si="5"/>
        <v>1.1876699980403684</v>
      </c>
      <c r="I16" s="4">
        <f t="shared" si="2"/>
        <v>0.38253133311773602</v>
      </c>
      <c r="J16" s="6">
        <f t="shared" si="7"/>
        <v>0.40789873417721517</v>
      </c>
      <c r="K16" s="5">
        <f t="shared" si="6"/>
        <v>-0.22716049382716053</v>
      </c>
      <c r="L16" s="6"/>
      <c r="M16" s="10"/>
      <c r="N16" s="10"/>
      <c r="O16" s="10"/>
      <c r="P16" s="10"/>
      <c r="Q16" s="10"/>
      <c r="R16" s="21"/>
      <c r="S16" s="21"/>
      <c r="T16" s="21"/>
      <c r="U16" s="21"/>
    </row>
    <row r="17" spans="1:21" x14ac:dyDescent="0.2">
      <c r="A17" s="1">
        <v>43860</v>
      </c>
      <c r="B17">
        <v>11</v>
      </c>
      <c r="C17">
        <v>10</v>
      </c>
      <c r="D17">
        <f t="shared" si="1"/>
        <v>1</v>
      </c>
      <c r="E17" s="3">
        <f t="shared" si="0"/>
        <v>0.90909090909090906</v>
      </c>
      <c r="F17" s="2">
        <f t="shared" si="3"/>
        <v>8.8680384087791495</v>
      </c>
      <c r="G17" s="2">
        <f t="shared" si="4"/>
        <v>0.63621399176954729</v>
      </c>
      <c r="H17" s="2">
        <f t="shared" si="5"/>
        <v>1.0948103017238819</v>
      </c>
      <c r="I17" s="4">
        <f t="shared" si="2"/>
        <v>0.58111801721975798</v>
      </c>
      <c r="J17" s="6">
        <f t="shared" si="7"/>
        <v>0.69222657186226733</v>
      </c>
      <c r="K17" s="5">
        <f t="shared" si="6"/>
        <v>0.18189300411522624</v>
      </c>
      <c r="L17" s="6"/>
      <c r="M17" s="10"/>
      <c r="N17" s="10"/>
      <c r="O17" s="10"/>
      <c r="P17" s="10"/>
      <c r="Q17" s="10"/>
      <c r="R17" s="21"/>
      <c r="S17" s="21"/>
      <c r="T17" s="21"/>
      <c r="U17" s="21"/>
    </row>
    <row r="18" spans="1:21" x14ac:dyDescent="0.2">
      <c r="A18" s="1">
        <v>43861</v>
      </c>
      <c r="B18">
        <v>12</v>
      </c>
      <c r="C18">
        <v>11</v>
      </c>
      <c r="D18">
        <f t="shared" si="1"/>
        <v>1</v>
      </c>
      <c r="E18" s="3">
        <f t="shared" si="0"/>
        <v>0.91666666666666663</v>
      </c>
      <c r="F18" s="2">
        <f t="shared" si="3"/>
        <v>9.578692272519433</v>
      </c>
      <c r="G18" s="2">
        <f t="shared" si="4"/>
        <v>0.75747599451303149</v>
      </c>
      <c r="H18" s="2">
        <f t="shared" si="5"/>
        <v>1.0354290900381435</v>
      </c>
      <c r="I18" s="4">
        <f t="shared" si="2"/>
        <v>0.73155757530931187</v>
      </c>
      <c r="J18" s="6">
        <f t="shared" si="7"/>
        <v>0.88606697568351389</v>
      </c>
      <c r="K18" s="5">
        <f t="shared" si="6"/>
        <v>0.1212620027434842</v>
      </c>
      <c r="L18" s="6"/>
      <c r="M18" s="10"/>
      <c r="N18" s="10" t="s">
        <v>19</v>
      </c>
      <c r="O18" s="10" t="s">
        <v>21</v>
      </c>
      <c r="P18" s="10" t="s">
        <v>2</v>
      </c>
      <c r="Q18" s="10"/>
      <c r="R18" s="21"/>
      <c r="S18" s="21" t="s">
        <v>19</v>
      </c>
      <c r="T18" s="21" t="s">
        <v>21</v>
      </c>
      <c r="U18" s="21" t="s">
        <v>2</v>
      </c>
    </row>
    <row r="19" spans="1:21" x14ac:dyDescent="0.2">
      <c r="A19" s="1">
        <v>43862</v>
      </c>
      <c r="B19">
        <v>13</v>
      </c>
      <c r="C19">
        <v>12</v>
      </c>
      <c r="D19">
        <f t="shared" si="1"/>
        <v>1</v>
      </c>
      <c r="E19" s="3">
        <f t="shared" si="0"/>
        <v>0.92307692307692313</v>
      </c>
      <c r="F19" s="2">
        <f t="shared" si="3"/>
        <v>10.385794848346288</v>
      </c>
      <c r="G19" s="2">
        <f t="shared" si="4"/>
        <v>0.83831732967535433</v>
      </c>
      <c r="H19" s="2">
        <f t="shared" si="5"/>
        <v>0.99797836771773674</v>
      </c>
      <c r="I19" s="4">
        <f t="shared" si="2"/>
        <v>0.84001553219283798</v>
      </c>
      <c r="J19" s="6">
        <f t="shared" si="7"/>
        <v>1.0106728148594892</v>
      </c>
      <c r="K19" s="5">
        <f t="shared" si="6"/>
        <v>8.0841335162322836E-2</v>
      </c>
      <c r="L19" s="6"/>
      <c r="M19" s="10"/>
      <c r="N19" s="10"/>
      <c r="O19" s="10"/>
      <c r="P19" s="10"/>
      <c r="Q19" s="10"/>
      <c r="R19" s="21"/>
      <c r="S19" s="21"/>
      <c r="T19" s="21"/>
      <c r="U19" s="21"/>
    </row>
    <row r="20" spans="1:21" x14ac:dyDescent="0.2">
      <c r="A20" s="1">
        <v>43863</v>
      </c>
      <c r="B20">
        <v>14</v>
      </c>
      <c r="C20">
        <v>12</v>
      </c>
      <c r="D20">
        <f t="shared" si="1"/>
        <v>0</v>
      </c>
      <c r="E20" s="3">
        <f t="shared" si="0"/>
        <v>0.8571428571428571</v>
      </c>
      <c r="F20" s="2">
        <f t="shared" si="3"/>
        <v>10.923863232230859</v>
      </c>
      <c r="G20" s="2">
        <f t="shared" si="4"/>
        <v>0.55887821978356955</v>
      </c>
      <c r="H20" s="2">
        <f t="shared" si="5"/>
        <v>0.95103319752611015</v>
      </c>
      <c r="I20" s="4">
        <f t="shared" si="2"/>
        <v>0.58765374461938891</v>
      </c>
      <c r="J20" s="6">
        <f t="shared" si="7"/>
        <v>0.6817493884674265</v>
      </c>
      <c r="K20" s="5">
        <f t="shared" si="6"/>
        <v>-0.27943910989178478</v>
      </c>
      <c r="L20" s="6"/>
      <c r="M20" s="10" t="s">
        <v>34</v>
      </c>
      <c r="N20" s="10"/>
      <c r="O20" s="10"/>
      <c r="P20" s="10"/>
      <c r="Q20" s="10"/>
      <c r="R20" s="21" t="s">
        <v>35</v>
      </c>
      <c r="S20" s="10"/>
      <c r="T20" s="10"/>
      <c r="U20" s="10"/>
    </row>
    <row r="21" spans="1:21" x14ac:dyDescent="0.2">
      <c r="A21" s="1">
        <v>43864</v>
      </c>
      <c r="B21">
        <v>15</v>
      </c>
      <c r="C21">
        <v>14</v>
      </c>
      <c r="D21">
        <f t="shared" si="1"/>
        <v>2</v>
      </c>
      <c r="E21" s="3">
        <f t="shared" si="0"/>
        <v>0.93333333333333335</v>
      </c>
      <c r="F21" s="2">
        <f t="shared" si="3"/>
        <v>11.949242154820572</v>
      </c>
      <c r="G21" s="2">
        <f t="shared" si="4"/>
        <v>1.0392521465223796</v>
      </c>
      <c r="H21" s="2">
        <f t="shared" si="5"/>
        <v>0.94513324279518451</v>
      </c>
      <c r="I21" s="4">
        <f t="shared" si="2"/>
        <v>1.0995826825949357</v>
      </c>
      <c r="J21" s="6">
        <f t="shared" si="7"/>
        <v>1.3000416100882985</v>
      </c>
      <c r="K21" s="5">
        <f t="shared" si="6"/>
        <v>0.48037392673881008</v>
      </c>
      <c r="L21" s="6"/>
      <c r="M21" s="10" t="s">
        <v>7</v>
      </c>
      <c r="N21" s="10"/>
      <c r="O21" s="10"/>
      <c r="P21" s="10"/>
      <c r="Q21" s="10"/>
      <c r="R21" s="21" t="s">
        <v>7</v>
      </c>
      <c r="S21" s="10"/>
      <c r="T21" s="10"/>
      <c r="U21" s="10"/>
    </row>
    <row r="22" spans="1:21" x14ac:dyDescent="0.2">
      <c r="A22" s="1">
        <v>43865</v>
      </c>
      <c r="B22">
        <v>16</v>
      </c>
      <c r="C22">
        <v>15</v>
      </c>
      <c r="D22">
        <f t="shared" si="1"/>
        <v>1</v>
      </c>
      <c r="E22" s="3">
        <f t="shared" si="0"/>
        <v>0.9375</v>
      </c>
      <c r="F22" s="2">
        <f t="shared" si="3"/>
        <v>12.966161436547049</v>
      </c>
      <c r="G22" s="2">
        <f t="shared" si="4"/>
        <v>1.0261680976815863</v>
      </c>
      <c r="H22" s="2">
        <f t="shared" si="5"/>
        <v>0.94258882853012305</v>
      </c>
      <c r="I22" s="4">
        <f t="shared" si="2"/>
        <v>1.0886699127145365</v>
      </c>
      <c r="J22" s="6">
        <f t="shared" si="7"/>
        <v>1.2652613720631436</v>
      </c>
      <c r="K22" s="5">
        <f t="shared" si="6"/>
        <v>-1.3084048840793283E-2</v>
      </c>
      <c r="L22" s="6"/>
      <c r="M22" s="10" t="s">
        <v>2</v>
      </c>
      <c r="N22" s="10"/>
      <c r="O22" s="10"/>
      <c r="P22" s="10"/>
      <c r="Q22" s="10"/>
      <c r="R22" s="21" t="s">
        <v>2</v>
      </c>
      <c r="S22" s="10"/>
      <c r="T22" s="10"/>
      <c r="U22" s="10"/>
    </row>
    <row r="23" spans="1:21" x14ac:dyDescent="0.2">
      <c r="A23" s="1">
        <v>43866</v>
      </c>
      <c r="B23">
        <v>17</v>
      </c>
      <c r="C23">
        <v>15</v>
      </c>
      <c r="D23">
        <f t="shared" si="1"/>
        <v>0</v>
      </c>
      <c r="E23" s="3">
        <f t="shared" si="0"/>
        <v>0.88235294117647056</v>
      </c>
      <c r="F23" s="2">
        <f t="shared" si="3"/>
        <v>13.644107624364699</v>
      </c>
      <c r="G23" s="2">
        <f t="shared" si="4"/>
        <v>0.6841120651210576</v>
      </c>
      <c r="H23" s="2">
        <f t="shared" si="5"/>
        <v>0.92251019941223888</v>
      </c>
      <c r="I23" s="4">
        <f t="shared" si="2"/>
        <v>0.74157669536545778</v>
      </c>
      <c r="J23" s="6">
        <f t="shared" si="7"/>
        <v>0.84073648961503222</v>
      </c>
      <c r="K23" s="5">
        <f t="shared" si="6"/>
        <v>-0.34205603256052874</v>
      </c>
      <c r="L23" s="6"/>
      <c r="M23" s="10"/>
      <c r="N23" s="21"/>
      <c r="O23" s="10"/>
      <c r="P23" s="10"/>
      <c r="Q23" s="10"/>
      <c r="R23" s="21"/>
      <c r="S23" s="21"/>
      <c r="T23" s="21"/>
      <c r="U23" s="21"/>
    </row>
    <row r="24" spans="1:21" x14ac:dyDescent="0.2">
      <c r="A24" s="1">
        <v>43867</v>
      </c>
      <c r="B24">
        <v>18</v>
      </c>
      <c r="C24">
        <v>16</v>
      </c>
      <c r="D24">
        <f t="shared" si="1"/>
        <v>1</v>
      </c>
      <c r="E24" s="3">
        <f t="shared" si="0"/>
        <v>0.88888888888888884</v>
      </c>
      <c r="F24" s="2">
        <f t="shared" si="3"/>
        <v>14.429405082909799</v>
      </c>
      <c r="G24" s="2">
        <f t="shared" si="4"/>
        <v>0.78940804341403836</v>
      </c>
      <c r="H24" s="2">
        <f t="shared" si="5"/>
        <v>0.91130309590445557</v>
      </c>
      <c r="I24" s="4">
        <f t="shared" si="2"/>
        <v>0.86624093231084875</v>
      </c>
      <c r="J24" s="6">
        <f t="shared" si="7"/>
        <v>0.97905136901362577</v>
      </c>
      <c r="K24" s="5">
        <f t="shared" si="6"/>
        <v>0.10529597829298076</v>
      </c>
      <c r="L24" s="6"/>
      <c r="M24" s="10" t="s">
        <v>1</v>
      </c>
      <c r="N24" s="10"/>
      <c r="O24" s="24"/>
      <c r="P24" s="10"/>
      <c r="Q24" s="10"/>
      <c r="R24" s="21" t="s">
        <v>1</v>
      </c>
      <c r="S24" s="21"/>
      <c r="T24" s="24"/>
      <c r="U24" s="21"/>
    </row>
    <row r="25" spans="1:21" x14ac:dyDescent="0.2">
      <c r="A25" s="1">
        <v>43868</v>
      </c>
      <c r="B25">
        <v>19</v>
      </c>
      <c r="C25">
        <v>16</v>
      </c>
      <c r="D25">
        <f t="shared" si="1"/>
        <v>0</v>
      </c>
      <c r="E25" s="3">
        <f t="shared" si="0"/>
        <v>0.84210526315789469</v>
      </c>
      <c r="F25" s="2">
        <f t="shared" si="3"/>
        <v>14.952936721939865</v>
      </c>
      <c r="G25" s="2">
        <f t="shared" si="4"/>
        <v>0.52627202894269232</v>
      </c>
      <c r="H25" s="2">
        <f t="shared" si="5"/>
        <v>0.88823715165560191</v>
      </c>
      <c r="I25" s="4">
        <f t="shared" si="2"/>
        <v>0.59249044915737203</v>
      </c>
      <c r="J25" s="6">
        <f t="shared" si="7"/>
        <v>0.65926231383351674</v>
      </c>
      <c r="K25" s="5">
        <f t="shared" si="6"/>
        <v>-0.26313601447134605</v>
      </c>
      <c r="L25" s="6"/>
      <c r="M25" s="10" t="s">
        <v>3</v>
      </c>
      <c r="N25" s="10"/>
      <c r="O25" s="24"/>
      <c r="P25" s="10"/>
      <c r="Q25" s="10"/>
      <c r="R25" s="21" t="s">
        <v>3</v>
      </c>
      <c r="S25" s="21"/>
      <c r="T25" s="24"/>
      <c r="U25" s="21"/>
    </row>
    <row r="26" spans="1:21" x14ac:dyDescent="0.2">
      <c r="A26" s="1">
        <v>43869</v>
      </c>
      <c r="B26">
        <v>20</v>
      </c>
      <c r="C26">
        <v>16</v>
      </c>
      <c r="D26">
        <f t="shared" si="1"/>
        <v>0</v>
      </c>
      <c r="E26" s="3">
        <f t="shared" si="0"/>
        <v>0.8</v>
      </c>
      <c r="F26" s="2">
        <f t="shared" si="3"/>
        <v>15.301957814626578</v>
      </c>
      <c r="G26" s="2">
        <f t="shared" si="4"/>
        <v>0.35084801929512821</v>
      </c>
      <c r="H26" s="2">
        <f t="shared" si="5"/>
        <v>0.85882476777040129</v>
      </c>
      <c r="I26" s="4">
        <f t="shared" si="2"/>
        <v>0.40852107724602105</v>
      </c>
      <c r="J26" s="6">
        <f t="shared" si="7"/>
        <v>0.44990481121427656</v>
      </c>
      <c r="K26" s="5">
        <f t="shared" si="6"/>
        <v>-0.17542400964756411</v>
      </c>
      <c r="L26" s="6"/>
      <c r="M26" s="10" t="s">
        <v>4</v>
      </c>
      <c r="N26" s="10"/>
      <c r="O26" s="24"/>
      <c r="P26" s="25"/>
      <c r="Q26" s="10"/>
      <c r="R26" s="21" t="s">
        <v>4</v>
      </c>
      <c r="S26" s="21"/>
      <c r="T26" s="24"/>
      <c r="U26" s="21"/>
    </row>
    <row r="27" spans="1:21" x14ac:dyDescent="0.2">
      <c r="A27" s="1">
        <v>43870</v>
      </c>
      <c r="B27">
        <v>21</v>
      </c>
      <c r="C27">
        <v>16</v>
      </c>
      <c r="D27">
        <f t="shared" si="1"/>
        <v>0</v>
      </c>
      <c r="E27" s="3">
        <f t="shared" si="0"/>
        <v>0.76190476190476186</v>
      </c>
      <c r="F27" s="2">
        <f t="shared" si="3"/>
        <v>15.534638543084386</v>
      </c>
      <c r="G27" s="2">
        <f t="shared" si="4"/>
        <v>0.23389867953008547</v>
      </c>
      <c r="H27" s="2">
        <f t="shared" si="5"/>
        <v>0.82651809914852148</v>
      </c>
      <c r="I27" s="4">
        <f t="shared" si="2"/>
        <v>0.28299281016477168</v>
      </c>
      <c r="J27" s="6">
        <f t="shared" si="7"/>
        <v>0.30936974224084857</v>
      </c>
      <c r="K27" s="5">
        <f t="shared" si="6"/>
        <v>-0.11694933976504274</v>
      </c>
      <c r="L27" s="6"/>
      <c r="M27" s="10"/>
      <c r="N27" s="10"/>
      <c r="O27" s="24"/>
      <c r="P27" s="10"/>
      <c r="Q27" s="10"/>
      <c r="R27" s="21"/>
      <c r="S27" s="21"/>
      <c r="T27" s="24"/>
      <c r="U27" s="21"/>
    </row>
    <row r="28" spans="1:21" x14ac:dyDescent="0.2">
      <c r="A28" s="1">
        <v>43871</v>
      </c>
      <c r="B28">
        <v>22</v>
      </c>
      <c r="C28">
        <v>16</v>
      </c>
      <c r="D28">
        <f t="shared" si="1"/>
        <v>0</v>
      </c>
      <c r="E28" s="3">
        <f t="shared" si="0"/>
        <v>0.72727272727272729</v>
      </c>
      <c r="F28" s="2">
        <f t="shared" si="3"/>
        <v>15.689759028722923</v>
      </c>
      <c r="G28" s="2">
        <f t="shared" si="4"/>
        <v>0.15593245302005698</v>
      </c>
      <c r="H28" s="2">
        <f t="shared" si="5"/>
        <v>0.79343630852325675</v>
      </c>
      <c r="I28" s="4">
        <f t="shared" si="2"/>
        <v>0.196528002745776</v>
      </c>
      <c r="J28" s="6">
        <f t="shared" si="7"/>
        <v>0.21362080299924374</v>
      </c>
      <c r="K28" s="5">
        <f t="shared" si="6"/>
        <v>-7.7966226510028491E-2</v>
      </c>
      <c r="L28" s="6"/>
      <c r="M28" s="10" t="s">
        <v>5</v>
      </c>
      <c r="N28" s="10"/>
      <c r="O28" s="24"/>
      <c r="P28" s="10"/>
      <c r="Q28" s="10"/>
      <c r="R28" s="21" t="s">
        <v>5</v>
      </c>
      <c r="S28" s="21"/>
      <c r="T28" s="24"/>
      <c r="U28" s="21"/>
    </row>
    <row r="29" spans="1:21" x14ac:dyDescent="0.2">
      <c r="A29" s="1">
        <v>43872</v>
      </c>
      <c r="B29">
        <v>23</v>
      </c>
      <c r="C29">
        <v>17</v>
      </c>
      <c r="D29">
        <f t="shared" si="1"/>
        <v>1</v>
      </c>
      <c r="E29" s="3">
        <f t="shared" si="0"/>
        <v>0.73913043478260865</v>
      </c>
      <c r="F29" s="2">
        <f t="shared" si="3"/>
        <v>16.126506019148614</v>
      </c>
      <c r="G29" s="2">
        <f t="shared" si="4"/>
        <v>0.43728830201337132</v>
      </c>
      <c r="H29" s="2">
        <f t="shared" si="5"/>
        <v>0.77533435060970735</v>
      </c>
      <c r="I29" s="4">
        <f t="shared" si="2"/>
        <v>0.56399964953119464</v>
      </c>
      <c r="J29" s="6">
        <f t="shared" si="7"/>
        <v>0.61772224173971346</v>
      </c>
      <c r="K29" s="5">
        <f t="shared" si="6"/>
        <v>0.28135584899331434</v>
      </c>
      <c r="L29" s="6"/>
      <c r="M29" s="10" t="s">
        <v>5</v>
      </c>
      <c r="N29" s="10"/>
      <c r="O29" s="24"/>
      <c r="P29" s="10"/>
      <c r="Q29" s="10"/>
      <c r="R29" s="21" t="s">
        <v>5</v>
      </c>
      <c r="S29" s="21"/>
      <c r="T29" s="24"/>
      <c r="U29" s="21"/>
    </row>
    <row r="30" spans="1:21" x14ac:dyDescent="0.2">
      <c r="A30" s="1">
        <v>43873</v>
      </c>
      <c r="B30">
        <v>24</v>
      </c>
      <c r="C30">
        <v>17</v>
      </c>
      <c r="D30">
        <f t="shared" si="1"/>
        <v>0</v>
      </c>
      <c r="E30" s="3">
        <f t="shared" si="0"/>
        <v>0.70833333333333337</v>
      </c>
      <c r="F30" s="2">
        <f t="shared" si="3"/>
        <v>16.417670679432408</v>
      </c>
      <c r="G30" s="2">
        <f t="shared" si="4"/>
        <v>0.2915255346755809</v>
      </c>
      <c r="H30" s="2">
        <f t="shared" si="5"/>
        <v>0.75300067818424932</v>
      </c>
      <c r="I30" s="4">
        <f t="shared" si="2"/>
        <v>0.38715175579728822</v>
      </c>
      <c r="J30" s="6">
        <f t="shared" si="7"/>
        <v>0.42049731846296778</v>
      </c>
      <c r="K30" s="5">
        <f t="shared" si="6"/>
        <v>-0.14576276733779042</v>
      </c>
      <c r="L30" s="6"/>
      <c r="M30" s="10"/>
      <c r="N30" s="10"/>
      <c r="O30" s="10"/>
      <c r="P30" s="10"/>
      <c r="Q30" s="10"/>
      <c r="R30" s="21"/>
      <c r="S30" s="21"/>
      <c r="T30" s="21"/>
      <c r="U30" s="21"/>
    </row>
    <row r="31" spans="1:21" x14ac:dyDescent="0.2">
      <c r="A31" s="1">
        <v>43874</v>
      </c>
      <c r="B31">
        <v>25</v>
      </c>
      <c r="C31">
        <v>18</v>
      </c>
      <c r="D31">
        <f t="shared" si="1"/>
        <v>1</v>
      </c>
      <c r="E31" s="3">
        <f t="shared" si="0"/>
        <v>0.72</v>
      </c>
      <c r="F31" s="2">
        <f t="shared" si="3"/>
        <v>16.945113786288271</v>
      </c>
      <c r="G31" s="2">
        <f t="shared" si="4"/>
        <v>0.5276836897837206</v>
      </c>
      <c r="H31" s="2">
        <f t="shared" si="5"/>
        <v>0.74200045212283283</v>
      </c>
      <c r="I31" s="4">
        <f t="shared" si="2"/>
        <v>0.71116356907066458</v>
      </c>
      <c r="J31" s="6">
        <f t="shared" si="7"/>
        <v>0.77465693136290781</v>
      </c>
      <c r="K31" s="5">
        <f t="shared" si="6"/>
        <v>0.2361581551081397</v>
      </c>
      <c r="L31" s="6"/>
      <c r="M31" s="10"/>
      <c r="N31" s="10"/>
      <c r="O31" s="10"/>
      <c r="P31" s="10"/>
      <c r="Q31" s="10"/>
      <c r="R31" s="21"/>
      <c r="S31" s="21"/>
      <c r="T31" s="21"/>
      <c r="U31" s="21"/>
    </row>
    <row r="32" spans="1:21" x14ac:dyDescent="0.2">
      <c r="A32" s="1">
        <v>43875</v>
      </c>
      <c r="B32">
        <v>26</v>
      </c>
      <c r="C32">
        <v>19</v>
      </c>
      <c r="D32">
        <f t="shared" si="1"/>
        <v>1</v>
      </c>
      <c r="E32" s="3">
        <f t="shared" si="0"/>
        <v>0.73076923076923073</v>
      </c>
      <c r="F32" s="2">
        <f t="shared" si="3"/>
        <v>17.630075857525515</v>
      </c>
      <c r="G32" s="2">
        <f t="shared" si="4"/>
        <v>0.68512245985581366</v>
      </c>
      <c r="H32" s="2">
        <f t="shared" si="5"/>
        <v>0.73825671167163209</v>
      </c>
      <c r="I32" s="4">
        <f t="shared" si="2"/>
        <v>0.92802740432185615</v>
      </c>
      <c r="J32" s="6">
        <f t="shared" si="7"/>
        <v>1.0103506587519093</v>
      </c>
      <c r="K32" s="5">
        <f t="shared" si="6"/>
        <v>0.15743877007209306</v>
      </c>
      <c r="L32" s="6"/>
      <c r="M32" s="10"/>
      <c r="N32" s="10" t="s">
        <v>22</v>
      </c>
      <c r="O32" s="10" t="s">
        <v>20</v>
      </c>
      <c r="P32" s="10" t="s">
        <v>2</v>
      </c>
      <c r="Q32" s="10"/>
      <c r="R32" s="21"/>
      <c r="S32" s="21" t="s">
        <v>27</v>
      </c>
      <c r="T32" s="21" t="s">
        <v>20</v>
      </c>
      <c r="U32" s="21" t="s">
        <v>2</v>
      </c>
    </row>
    <row r="33" spans="1:21" x14ac:dyDescent="0.2">
      <c r="A33" s="1">
        <v>43876</v>
      </c>
      <c r="B33">
        <v>27</v>
      </c>
      <c r="C33">
        <v>19</v>
      </c>
      <c r="D33">
        <f t="shared" si="1"/>
        <v>0</v>
      </c>
      <c r="E33" s="3">
        <f t="shared" si="0"/>
        <v>0.70370370370370372</v>
      </c>
      <c r="F33" s="2">
        <f t="shared" si="3"/>
        <v>18.086717238350342</v>
      </c>
      <c r="G33" s="2">
        <f t="shared" si="4"/>
        <v>0.45674830657054244</v>
      </c>
      <c r="H33" s="2">
        <f t="shared" si="5"/>
        <v>0.72673904234898934</v>
      </c>
      <c r="I33" s="4">
        <f t="shared" si="2"/>
        <v>0.62849011812304156</v>
      </c>
      <c r="J33" s="6">
        <f t="shared" si="7"/>
        <v>0.67760823651635138</v>
      </c>
      <c r="K33" s="5">
        <f t="shared" si="6"/>
        <v>-0.22837415328527122</v>
      </c>
      <c r="L33" s="6"/>
      <c r="M33" s="10"/>
      <c r="N33" s="10"/>
      <c r="O33" s="10"/>
      <c r="P33" s="10"/>
      <c r="Q33" s="10"/>
      <c r="R33" s="21"/>
      <c r="S33" s="21"/>
      <c r="T33" s="21"/>
      <c r="U33" s="21"/>
    </row>
    <row r="34" spans="1:21" x14ac:dyDescent="0.2">
      <c r="A34" s="1">
        <v>43877</v>
      </c>
      <c r="B34">
        <v>28</v>
      </c>
      <c r="C34">
        <v>19</v>
      </c>
      <c r="D34">
        <f t="shared" si="1"/>
        <v>0</v>
      </c>
      <c r="E34" s="3">
        <f t="shared" si="0"/>
        <v>0.6785714285714286</v>
      </c>
      <c r="F34" s="2">
        <f t="shared" si="3"/>
        <v>18.391144825566894</v>
      </c>
      <c r="G34" s="2">
        <f t="shared" si="4"/>
        <v>0.30449887104702833</v>
      </c>
      <c r="H34" s="2">
        <f t="shared" si="5"/>
        <v>0.71068317108980239</v>
      </c>
      <c r="I34" s="4">
        <f t="shared" si="2"/>
        <v>0.42845938026095687</v>
      </c>
      <c r="J34" s="6">
        <f t="shared" si="7"/>
        <v>0.45900489638268827</v>
      </c>
      <c r="K34" s="5">
        <f t="shared" si="6"/>
        <v>-0.15224943552351411</v>
      </c>
      <c r="L34" s="6"/>
      <c r="M34" s="10" t="s">
        <v>34</v>
      </c>
      <c r="N34" s="10"/>
      <c r="O34" s="10"/>
      <c r="P34" s="10"/>
      <c r="Q34" s="10"/>
      <c r="R34" s="21" t="s">
        <v>35</v>
      </c>
      <c r="S34" s="10"/>
      <c r="T34" s="10"/>
      <c r="U34" s="10"/>
    </row>
    <row r="35" spans="1:21" x14ac:dyDescent="0.2">
      <c r="A35" s="1">
        <v>43878</v>
      </c>
      <c r="B35">
        <v>29</v>
      </c>
      <c r="C35">
        <v>19</v>
      </c>
      <c r="D35">
        <f t="shared" si="1"/>
        <v>0</v>
      </c>
      <c r="E35" s="3">
        <f t="shared" si="0"/>
        <v>0.65517241379310343</v>
      </c>
      <c r="F35" s="2">
        <f t="shared" si="3"/>
        <v>18.59409655037793</v>
      </c>
      <c r="G35" s="2">
        <f t="shared" si="4"/>
        <v>0.20299924736468555</v>
      </c>
      <c r="H35" s="2">
        <f t="shared" si="5"/>
        <v>0.69217958532423607</v>
      </c>
      <c r="I35" s="4">
        <f t="shared" si="2"/>
        <v>0.29327540376619904</v>
      </c>
      <c r="J35" s="6">
        <f t="shared" si="7"/>
        <v>0.31278012212063239</v>
      </c>
      <c r="K35" s="5">
        <f t="shared" si="6"/>
        <v>-0.10149962368234278</v>
      </c>
      <c r="L35" s="6"/>
      <c r="M35" s="10" t="s">
        <v>7</v>
      </c>
      <c r="N35" s="10"/>
      <c r="O35" s="10"/>
      <c r="P35" s="10"/>
      <c r="Q35" s="10"/>
      <c r="R35" s="21" t="s">
        <v>7</v>
      </c>
      <c r="S35" s="10"/>
      <c r="T35" s="10"/>
      <c r="U35" s="10"/>
    </row>
    <row r="36" spans="1:21" x14ac:dyDescent="0.2">
      <c r="A36" s="1">
        <v>43879</v>
      </c>
      <c r="B36">
        <v>30</v>
      </c>
      <c r="C36">
        <v>19</v>
      </c>
      <c r="D36">
        <f t="shared" si="1"/>
        <v>0</v>
      </c>
      <c r="E36" s="3">
        <f t="shared" si="0"/>
        <v>0.6333333333333333</v>
      </c>
      <c r="F36" s="2">
        <f t="shared" si="3"/>
        <v>18.729397700251955</v>
      </c>
      <c r="G36" s="2">
        <f t="shared" si="4"/>
        <v>0.13533283157645704</v>
      </c>
      <c r="H36" s="2">
        <f t="shared" si="5"/>
        <v>0.67256416799393515</v>
      </c>
      <c r="I36" s="4">
        <f t="shared" si="2"/>
        <v>0.20121921151422001</v>
      </c>
      <c r="J36" s="6">
        <f t="shared" si="7"/>
        <v>0.21388050617561674</v>
      </c>
      <c r="K36" s="5">
        <f t="shared" si="6"/>
        <v>-6.7666415788228518E-2</v>
      </c>
      <c r="L36" s="6"/>
      <c r="M36" s="10" t="s">
        <v>2</v>
      </c>
      <c r="N36" s="10"/>
      <c r="O36" s="10"/>
      <c r="P36" s="10"/>
      <c r="Q36" s="10"/>
      <c r="R36" s="21" t="s">
        <v>2</v>
      </c>
      <c r="S36" s="10"/>
      <c r="T36" s="10"/>
      <c r="U36" s="10"/>
    </row>
    <row r="37" spans="1:21" x14ac:dyDescent="0.2">
      <c r="A37" s="1">
        <v>43880</v>
      </c>
      <c r="B37">
        <v>31</v>
      </c>
      <c r="C37">
        <v>19</v>
      </c>
      <c r="D37">
        <f t="shared" si="1"/>
        <v>0</v>
      </c>
      <c r="E37" s="3">
        <f t="shared" si="0"/>
        <v>0.61290322580645162</v>
      </c>
      <c r="F37" s="2">
        <f t="shared" si="3"/>
        <v>18.819598466834638</v>
      </c>
      <c r="G37" s="2">
        <f t="shared" si="4"/>
        <v>9.0221887717638033E-2</v>
      </c>
      <c r="H37" s="2">
        <f t="shared" si="5"/>
        <v>0.65267718726477397</v>
      </c>
      <c r="I37" s="4">
        <f t="shared" si="2"/>
        <v>0.13823355477726754</v>
      </c>
      <c r="J37" s="6">
        <f t="shared" si="7"/>
        <v>0.14653512272497526</v>
      </c>
      <c r="K37" s="5">
        <f t="shared" si="6"/>
        <v>-4.5110943858819003E-2</v>
      </c>
      <c r="L37" s="6"/>
      <c r="M37" s="10"/>
      <c r="N37" s="21"/>
      <c r="O37" s="10"/>
      <c r="P37" s="10"/>
      <c r="Q37" s="10"/>
      <c r="R37" s="21"/>
      <c r="S37" s="21"/>
      <c r="T37" s="21"/>
      <c r="U37" s="21"/>
    </row>
    <row r="38" spans="1:21" x14ac:dyDescent="0.2">
      <c r="A38" s="1">
        <v>43881</v>
      </c>
      <c r="B38">
        <v>32</v>
      </c>
      <c r="C38">
        <v>19</v>
      </c>
      <c r="D38">
        <f t="shared" si="1"/>
        <v>0</v>
      </c>
      <c r="E38" s="3">
        <f t="shared" si="0"/>
        <v>0.59375</v>
      </c>
      <c r="F38" s="2">
        <f t="shared" si="3"/>
        <v>18.879732311223091</v>
      </c>
      <c r="G38" s="2">
        <f t="shared" si="4"/>
        <v>6.0147925145092027E-2</v>
      </c>
      <c r="H38" s="2">
        <f t="shared" si="5"/>
        <v>0.63303479150984932</v>
      </c>
      <c r="I38" s="4">
        <f t="shared" si="2"/>
        <v>9.5015196560734677E-2</v>
      </c>
      <c r="J38" s="6">
        <f t="shared" si="7"/>
        <v>0.10049070151339473</v>
      </c>
      <c r="K38" s="5">
        <f t="shared" si="6"/>
        <v>-3.0073962572546006E-2</v>
      </c>
      <c r="L38" s="6"/>
      <c r="M38" s="10" t="s">
        <v>1</v>
      </c>
      <c r="N38" s="10"/>
      <c r="O38" s="24"/>
      <c r="P38" s="10"/>
      <c r="Q38" s="10"/>
      <c r="R38" s="21" t="s">
        <v>1</v>
      </c>
      <c r="S38" s="21"/>
      <c r="T38" s="24"/>
      <c r="U38" s="21"/>
    </row>
    <row r="39" spans="1:21" x14ac:dyDescent="0.2">
      <c r="A39" s="1">
        <v>43882</v>
      </c>
      <c r="B39">
        <v>33</v>
      </c>
      <c r="C39">
        <v>38</v>
      </c>
      <c r="D39">
        <f t="shared" si="1"/>
        <v>19</v>
      </c>
      <c r="E39" s="3">
        <f t="shared" ref="E39:E70" si="8">C39/B39</f>
        <v>1.1515151515151516</v>
      </c>
      <c r="F39" s="2">
        <f t="shared" si="3"/>
        <v>25.253154874148727</v>
      </c>
      <c r="G39" s="2">
        <f t="shared" si="4"/>
        <v>6.3734319500967276</v>
      </c>
      <c r="H39" s="2">
        <f t="shared" si="5"/>
        <v>0.80586157817828341</v>
      </c>
      <c r="I39" s="4">
        <f t="shared" si="2"/>
        <v>7.9088420675228077</v>
      </c>
      <c r="J39" s="6">
        <f t="shared" si="7"/>
        <v>9.3869332602259519</v>
      </c>
      <c r="K39" s="5">
        <f t="shared" si="6"/>
        <v>6.3132840249516358</v>
      </c>
      <c r="L39" s="6"/>
      <c r="M39" s="10" t="s">
        <v>3</v>
      </c>
      <c r="N39" s="10"/>
      <c r="O39" s="24"/>
      <c r="P39" s="10"/>
      <c r="Q39" s="10"/>
      <c r="R39" s="21" t="s">
        <v>3</v>
      </c>
      <c r="S39" s="21"/>
      <c r="T39" s="24"/>
      <c r="U39" s="21"/>
    </row>
    <row r="40" spans="1:21" x14ac:dyDescent="0.2">
      <c r="A40" s="1">
        <v>43883</v>
      </c>
      <c r="B40">
        <v>34</v>
      </c>
      <c r="C40">
        <v>39</v>
      </c>
      <c r="D40">
        <f t="shared" si="1"/>
        <v>1</v>
      </c>
      <c r="E40" s="3">
        <f t="shared" si="8"/>
        <v>1.1470588235294117</v>
      </c>
      <c r="F40" s="2">
        <f t="shared" si="3"/>
        <v>29.835436582765816</v>
      </c>
      <c r="G40" s="2">
        <f t="shared" si="4"/>
        <v>4.582287966731152</v>
      </c>
      <c r="H40" s="2">
        <f t="shared" si="5"/>
        <v>0.91959399329532621</v>
      </c>
      <c r="I40" s="4">
        <f t="shared" si="2"/>
        <v>4.9829468223370146</v>
      </c>
      <c r="J40" s="6">
        <f t="shared" si="7"/>
        <v>5.5730754110397518</v>
      </c>
      <c r="K40" s="5">
        <f t="shared" si="6"/>
        <v>-1.7911439833655756</v>
      </c>
      <c r="L40" s="6"/>
      <c r="M40" s="10" t="s">
        <v>4</v>
      </c>
      <c r="N40" s="10"/>
      <c r="O40" s="24"/>
      <c r="P40" s="10"/>
      <c r="Q40" s="10"/>
      <c r="R40" s="21" t="s">
        <v>4</v>
      </c>
      <c r="S40" s="21"/>
      <c r="T40" s="24"/>
      <c r="U40" s="21"/>
    </row>
    <row r="41" spans="1:21" x14ac:dyDescent="0.2">
      <c r="A41" s="1">
        <v>43884</v>
      </c>
      <c r="B41">
        <v>35</v>
      </c>
      <c r="C41">
        <v>39</v>
      </c>
      <c r="D41">
        <f t="shared" si="1"/>
        <v>0</v>
      </c>
      <c r="E41" s="3">
        <f t="shared" si="8"/>
        <v>1.1142857142857143</v>
      </c>
      <c r="F41" s="2">
        <f t="shared" si="3"/>
        <v>32.890291055177208</v>
      </c>
      <c r="G41" s="2">
        <f t="shared" si="4"/>
        <v>3.0548586444874348</v>
      </c>
      <c r="H41" s="2">
        <f t="shared" si="5"/>
        <v>0.98449123362545554</v>
      </c>
      <c r="I41" s="4">
        <f t="shared" si="2"/>
        <v>3.1029820684514489</v>
      </c>
      <c r="J41" s="6">
        <f t="shared" si="7"/>
        <v>3.3604226931100833</v>
      </c>
      <c r="K41" s="5">
        <f t="shared" si="6"/>
        <v>-1.5274293222437172</v>
      </c>
      <c r="L41" s="6"/>
      <c r="M41" s="10"/>
      <c r="N41" s="10"/>
      <c r="O41" s="24"/>
      <c r="P41" s="10"/>
      <c r="Q41" s="10"/>
      <c r="R41" s="21"/>
      <c r="S41" s="21"/>
      <c r="T41" s="24"/>
      <c r="U41" s="21"/>
    </row>
    <row r="42" spans="1:21" x14ac:dyDescent="0.2">
      <c r="A42" s="1">
        <v>43885</v>
      </c>
      <c r="B42">
        <v>36</v>
      </c>
      <c r="C42">
        <v>57</v>
      </c>
      <c r="D42">
        <f t="shared" si="1"/>
        <v>18</v>
      </c>
      <c r="E42" s="3">
        <f t="shared" si="8"/>
        <v>1.5833333333333333</v>
      </c>
      <c r="F42" s="2">
        <f t="shared" si="3"/>
        <v>40.926860703451467</v>
      </c>
      <c r="G42" s="2">
        <f t="shared" si="4"/>
        <v>8.036572429658289</v>
      </c>
      <c r="H42" s="2">
        <f t="shared" si="5"/>
        <v>1.1841052668614147</v>
      </c>
      <c r="I42" s="4">
        <f t="shared" si="2"/>
        <v>6.787042212015491</v>
      </c>
      <c r="J42" s="6">
        <f t="shared" si="7"/>
        <v>7.7298626597411886</v>
      </c>
      <c r="K42" s="5">
        <f t="shared" si="6"/>
        <v>4.9817137851708537</v>
      </c>
      <c r="L42" s="6"/>
      <c r="M42" s="10" t="s">
        <v>5</v>
      </c>
      <c r="N42" s="10"/>
      <c r="O42" s="24"/>
      <c r="P42" s="10"/>
      <c r="Q42" s="10"/>
      <c r="R42" s="21" t="s">
        <v>5</v>
      </c>
      <c r="S42" s="21"/>
      <c r="T42" s="24"/>
      <c r="U42" s="21"/>
    </row>
    <row r="43" spans="1:21" x14ac:dyDescent="0.2">
      <c r="A43" s="1">
        <v>43886</v>
      </c>
      <c r="B43">
        <v>37</v>
      </c>
      <c r="C43">
        <v>57</v>
      </c>
      <c r="D43">
        <f t="shared" si="1"/>
        <v>0</v>
      </c>
      <c r="E43" s="3">
        <f t="shared" si="8"/>
        <v>1.5405405405405406</v>
      </c>
      <c r="F43" s="2">
        <f t="shared" si="3"/>
        <v>46.284573802300976</v>
      </c>
      <c r="G43" s="2">
        <f t="shared" si="4"/>
        <v>5.3577149531055266</v>
      </c>
      <c r="H43" s="2">
        <f t="shared" si="5"/>
        <v>1.3029170247544566</v>
      </c>
      <c r="I43" s="4">
        <f t="shared" ref="I43:I74" si="9">+G43/H43</f>
        <v>4.1120922140956937</v>
      </c>
      <c r="J43" s="6">
        <f t="shared" si="7"/>
        <v>4.4846533993224984</v>
      </c>
      <c r="K43" s="5">
        <f t="shared" si="6"/>
        <v>-2.6788574765527624</v>
      </c>
      <c r="L43" s="6"/>
      <c r="M43" s="10" t="s">
        <v>5</v>
      </c>
      <c r="N43" s="10"/>
      <c r="O43" s="24"/>
      <c r="P43" s="10"/>
      <c r="Q43" s="10"/>
      <c r="R43" s="21" t="s">
        <v>5</v>
      </c>
      <c r="S43" s="21"/>
      <c r="T43" s="24"/>
      <c r="U43" s="21"/>
    </row>
    <row r="44" spans="1:21" x14ac:dyDescent="0.2">
      <c r="A44" s="1">
        <v>43887</v>
      </c>
      <c r="B44">
        <v>38</v>
      </c>
      <c r="C44">
        <v>63</v>
      </c>
      <c r="D44">
        <f t="shared" si="1"/>
        <v>6</v>
      </c>
      <c r="E44" s="3">
        <f t="shared" si="8"/>
        <v>1.6578947368421053</v>
      </c>
      <c r="F44" s="2">
        <f t="shared" si="3"/>
        <v>51.856382534867315</v>
      </c>
      <c r="G44" s="2">
        <f t="shared" si="4"/>
        <v>5.5718099687370177</v>
      </c>
      <c r="H44" s="2">
        <f t="shared" si="5"/>
        <v>1.4212429287836728</v>
      </c>
      <c r="I44" s="4">
        <f t="shared" si="9"/>
        <v>3.920378322307982</v>
      </c>
      <c r="J44" s="6">
        <f t="shared" si="7"/>
        <v>4.2580149056914403</v>
      </c>
      <c r="K44" s="5">
        <f t="shared" ref="K44:K75" si="10">+G44-G43</f>
        <v>0.21409501563149114</v>
      </c>
      <c r="L44" s="6"/>
      <c r="M44" s="10"/>
      <c r="N44" s="10"/>
      <c r="O44" s="10"/>
      <c r="P44" s="10"/>
      <c r="Q44" s="10"/>
      <c r="R44" s="21"/>
      <c r="S44" s="21"/>
      <c r="T44" s="21"/>
      <c r="U44" s="21"/>
    </row>
    <row r="45" spans="1:21" x14ac:dyDescent="0.2">
      <c r="A45" s="1">
        <v>43888</v>
      </c>
      <c r="B45">
        <v>39</v>
      </c>
      <c r="C45">
        <v>63</v>
      </c>
      <c r="D45">
        <f t="shared" si="1"/>
        <v>0</v>
      </c>
      <c r="E45" s="3">
        <f t="shared" si="8"/>
        <v>1.6153846153846154</v>
      </c>
      <c r="F45" s="2">
        <f t="shared" si="3"/>
        <v>55.570921689911543</v>
      </c>
      <c r="G45" s="2">
        <f t="shared" si="4"/>
        <v>3.7145399791580118</v>
      </c>
      <c r="H45" s="2">
        <f t="shared" si="5"/>
        <v>1.4859568243173202</v>
      </c>
      <c r="I45" s="4">
        <f t="shared" si="9"/>
        <v>2.4997630606559174</v>
      </c>
      <c r="J45" s="6">
        <f t="shared" si="7"/>
        <v>2.662447103205194</v>
      </c>
      <c r="K45" s="5">
        <f t="shared" si="10"/>
        <v>-1.8572699895790059</v>
      </c>
      <c r="L45" s="6"/>
      <c r="M45" s="10"/>
      <c r="N45" s="10"/>
      <c r="O45" s="10"/>
      <c r="P45" s="10"/>
      <c r="Q45" s="10"/>
      <c r="R45" s="21"/>
      <c r="S45" s="21"/>
      <c r="T45" s="21"/>
      <c r="U45" s="21"/>
    </row>
    <row r="46" spans="1:21" x14ac:dyDescent="0.2">
      <c r="A46" s="1">
        <v>43889</v>
      </c>
      <c r="B46">
        <v>40</v>
      </c>
      <c r="C46">
        <v>66</v>
      </c>
      <c r="D46">
        <f t="shared" si="1"/>
        <v>3</v>
      </c>
      <c r="E46" s="3">
        <f t="shared" si="8"/>
        <v>1.65</v>
      </c>
      <c r="F46" s="2">
        <f t="shared" si="3"/>
        <v>59.047281126607693</v>
      </c>
      <c r="G46" s="2">
        <f t="shared" si="4"/>
        <v>3.4763599861053414</v>
      </c>
      <c r="H46" s="2">
        <f t="shared" si="5"/>
        <v>1.5406378828782135</v>
      </c>
      <c r="I46" s="4">
        <f t="shared" si="9"/>
        <v>2.2564419742884807</v>
      </c>
      <c r="J46" s="6">
        <f t="shared" si="7"/>
        <v>2.3960626562835508</v>
      </c>
      <c r="K46" s="5">
        <f t="shared" si="10"/>
        <v>-0.23817999305267046</v>
      </c>
      <c r="L46" s="6"/>
      <c r="M46" s="10"/>
      <c r="N46" s="10" t="s">
        <v>45</v>
      </c>
      <c r="O46" s="10" t="s">
        <v>46</v>
      </c>
      <c r="P46" s="10" t="s">
        <v>2</v>
      </c>
      <c r="Q46" s="10"/>
      <c r="R46" s="21"/>
      <c r="S46" s="21" t="s">
        <v>47</v>
      </c>
      <c r="T46" s="21" t="s">
        <v>46</v>
      </c>
      <c r="U46" s="21" t="s">
        <v>2</v>
      </c>
    </row>
    <row r="47" spans="1:21" x14ac:dyDescent="0.2">
      <c r="A47" s="1">
        <v>43890</v>
      </c>
      <c r="B47">
        <v>41</v>
      </c>
      <c r="C47">
        <v>66</v>
      </c>
      <c r="D47">
        <f t="shared" si="1"/>
        <v>0</v>
      </c>
      <c r="E47" s="3">
        <f t="shared" si="8"/>
        <v>1.6097560975609757</v>
      </c>
      <c r="F47" s="2">
        <f t="shared" si="3"/>
        <v>61.364854084405131</v>
      </c>
      <c r="G47" s="2">
        <f t="shared" si="4"/>
        <v>2.3175733240702279</v>
      </c>
      <c r="H47" s="2">
        <f t="shared" si="5"/>
        <v>1.5636772877724676</v>
      </c>
      <c r="I47" s="4">
        <f t="shared" si="9"/>
        <v>1.4821301954009454</v>
      </c>
      <c r="J47" s="6">
        <f t="shared" si="7"/>
        <v>1.5590073978226691</v>
      </c>
      <c r="K47" s="5">
        <f t="shared" si="10"/>
        <v>-1.1587866620351135</v>
      </c>
      <c r="L47" s="6"/>
      <c r="M47" s="10"/>
      <c r="N47" s="10"/>
      <c r="O47" s="10"/>
      <c r="P47" s="10"/>
      <c r="Q47" s="10"/>
      <c r="R47" s="21"/>
      <c r="S47" s="21"/>
      <c r="T47" s="21"/>
      <c r="U47" s="21"/>
    </row>
    <row r="48" spans="1:21" x14ac:dyDescent="0.2">
      <c r="A48" s="1">
        <v>43891</v>
      </c>
      <c r="B48">
        <v>42</v>
      </c>
      <c r="C48">
        <v>66</v>
      </c>
      <c r="D48">
        <f t="shared" si="1"/>
        <v>0</v>
      </c>
      <c r="E48" s="3">
        <f t="shared" si="8"/>
        <v>1.5714285714285714</v>
      </c>
      <c r="F48" s="2">
        <f t="shared" si="3"/>
        <v>62.909902722936756</v>
      </c>
      <c r="G48" s="2">
        <f t="shared" si="4"/>
        <v>1.5450488827134854</v>
      </c>
      <c r="H48" s="2">
        <f t="shared" si="5"/>
        <v>1.5662610489911688</v>
      </c>
      <c r="I48" s="4">
        <f t="shared" si="9"/>
        <v>0.98645681299975752</v>
      </c>
      <c r="J48" s="6">
        <f t="shared" si="7"/>
        <v>1.0318993196416282</v>
      </c>
      <c r="K48" s="5">
        <f t="shared" si="10"/>
        <v>-0.77252444135674248</v>
      </c>
      <c r="L48" s="6"/>
      <c r="M48" s="10" t="s">
        <v>34</v>
      </c>
      <c r="N48" s="10"/>
      <c r="O48" s="10"/>
      <c r="P48" s="10"/>
      <c r="Q48" s="10"/>
      <c r="R48" s="21" t="s">
        <v>35</v>
      </c>
      <c r="S48" s="10"/>
      <c r="T48" s="10"/>
      <c r="U48" s="10"/>
    </row>
    <row r="49" spans="1:21" x14ac:dyDescent="0.2">
      <c r="A49" s="1">
        <v>43892</v>
      </c>
      <c r="B49">
        <v>43</v>
      </c>
      <c r="C49">
        <v>68</v>
      </c>
      <c r="D49">
        <f t="shared" si="1"/>
        <v>2</v>
      </c>
      <c r="E49" s="3">
        <f t="shared" si="8"/>
        <v>1.5813953488372092</v>
      </c>
      <c r="F49" s="2">
        <f t="shared" si="3"/>
        <v>64.606601815291171</v>
      </c>
      <c r="G49" s="2">
        <f t="shared" si="4"/>
        <v>1.6966992551423237</v>
      </c>
      <c r="H49" s="2">
        <f t="shared" si="5"/>
        <v>1.5713058156065156</v>
      </c>
      <c r="I49" s="4">
        <f t="shared" si="9"/>
        <v>1.0798020590838371</v>
      </c>
      <c r="J49" s="6">
        <f t="shared" si="7"/>
        <v>1.1309863250438297</v>
      </c>
      <c r="K49" s="5">
        <f t="shared" si="10"/>
        <v>0.15165037242883828</v>
      </c>
      <c r="L49" s="6"/>
      <c r="M49" s="10" t="s">
        <v>7</v>
      </c>
      <c r="N49" s="10"/>
      <c r="O49" s="10"/>
      <c r="P49" s="10"/>
      <c r="Q49" s="10"/>
      <c r="R49" s="21" t="s">
        <v>7</v>
      </c>
      <c r="S49" s="10"/>
      <c r="T49" s="10"/>
      <c r="U49" s="10"/>
    </row>
    <row r="50" spans="1:21" x14ac:dyDescent="0.2">
      <c r="A50" s="1">
        <v>43893</v>
      </c>
      <c r="B50">
        <v>44</v>
      </c>
      <c r="C50">
        <v>68</v>
      </c>
      <c r="D50">
        <f t="shared" si="1"/>
        <v>0</v>
      </c>
      <c r="E50" s="3">
        <f t="shared" si="8"/>
        <v>1.5454545454545454</v>
      </c>
      <c r="F50" s="2">
        <f t="shared" si="3"/>
        <v>65.737734543527452</v>
      </c>
      <c r="G50" s="2">
        <f t="shared" si="4"/>
        <v>1.1311328367615492</v>
      </c>
      <c r="H50" s="2">
        <f t="shared" si="5"/>
        <v>1.5626887255558588</v>
      </c>
      <c r="I50" s="4">
        <f t="shared" si="9"/>
        <v>0.72383758727074565</v>
      </c>
      <c r="J50" s="6">
        <f t="shared" si="7"/>
        <v>0.754989055187272</v>
      </c>
      <c r="K50" s="5">
        <f t="shared" si="10"/>
        <v>-0.56556641838077448</v>
      </c>
      <c r="L50" s="6"/>
      <c r="M50" s="10" t="s">
        <v>2</v>
      </c>
      <c r="N50" s="10"/>
      <c r="O50" s="10"/>
      <c r="P50" s="10"/>
      <c r="Q50" s="10"/>
      <c r="R50" s="21" t="s">
        <v>2</v>
      </c>
      <c r="S50" s="10"/>
      <c r="T50" s="10"/>
      <c r="U50" s="10"/>
    </row>
    <row r="51" spans="1:21" x14ac:dyDescent="0.2">
      <c r="A51" s="1">
        <v>43894</v>
      </c>
      <c r="B51">
        <v>45</v>
      </c>
      <c r="C51">
        <v>133</v>
      </c>
      <c r="D51">
        <f t="shared" si="1"/>
        <v>65</v>
      </c>
      <c r="E51" s="3">
        <f t="shared" si="8"/>
        <v>2.9555555555555557</v>
      </c>
      <c r="F51" s="2">
        <f t="shared" si="3"/>
        <v>88.158489695684963</v>
      </c>
      <c r="G51" s="2">
        <f t="shared" si="4"/>
        <v>22.420755224507698</v>
      </c>
      <c r="H51" s="2">
        <f t="shared" si="5"/>
        <v>2.0269776688890913</v>
      </c>
      <c r="I51" s="4">
        <f t="shared" si="9"/>
        <v>11.061175250537246</v>
      </c>
      <c r="J51" s="6">
        <f t="shared" si="7"/>
        <v>12.966186912034603</v>
      </c>
      <c r="K51" s="5">
        <f t="shared" si="10"/>
        <v>21.289622387746149</v>
      </c>
      <c r="L51" s="6"/>
      <c r="M51" s="10"/>
      <c r="N51" s="21"/>
      <c r="O51" s="10"/>
      <c r="P51" s="10"/>
      <c r="Q51" s="10"/>
      <c r="R51" s="21"/>
      <c r="S51" s="21"/>
      <c r="T51" s="21"/>
      <c r="U51" s="21"/>
    </row>
    <row r="52" spans="1:21" x14ac:dyDescent="0.2">
      <c r="A52" s="1">
        <v>43895</v>
      </c>
      <c r="B52">
        <v>46</v>
      </c>
      <c r="C52">
        <v>133</v>
      </c>
      <c r="D52">
        <f t="shared" si="1"/>
        <v>0</v>
      </c>
      <c r="E52" s="3">
        <f t="shared" si="8"/>
        <v>2.8913043478260869</v>
      </c>
      <c r="F52" s="2">
        <f t="shared" si="3"/>
        <v>103.10565979712331</v>
      </c>
      <c r="G52" s="2">
        <f t="shared" si="4"/>
        <v>14.947170149671798</v>
      </c>
      <c r="H52" s="2">
        <f t="shared" si="5"/>
        <v>2.3150865618680898</v>
      </c>
      <c r="I52" s="4">
        <f t="shared" si="9"/>
        <v>6.4564195550470593</v>
      </c>
      <c r="J52" s="6">
        <f t="shared" si="7"/>
        <v>7.1115913925209187</v>
      </c>
      <c r="K52" s="5">
        <f t="shared" si="10"/>
        <v>-7.4735850748358992</v>
      </c>
      <c r="L52" s="6"/>
      <c r="M52" s="10" t="s">
        <v>1</v>
      </c>
      <c r="N52" s="10"/>
      <c r="O52" s="24"/>
      <c r="P52" s="10"/>
      <c r="Q52" s="10"/>
      <c r="R52" s="21" t="s">
        <v>1</v>
      </c>
      <c r="S52" s="21"/>
      <c r="T52" s="24"/>
      <c r="U52" s="21"/>
    </row>
    <row r="53" spans="1:21" x14ac:dyDescent="0.2">
      <c r="A53" s="1">
        <v>43896</v>
      </c>
      <c r="B53">
        <v>47</v>
      </c>
      <c r="C53">
        <v>217</v>
      </c>
      <c r="D53">
        <f t="shared" si="1"/>
        <v>84</v>
      </c>
      <c r="E53" s="3">
        <f t="shared" si="8"/>
        <v>4.6170212765957448</v>
      </c>
      <c r="F53" s="2">
        <f t="shared" si="3"/>
        <v>141.07043986474886</v>
      </c>
      <c r="G53" s="2">
        <f t="shared" si="4"/>
        <v>37.964780099781201</v>
      </c>
      <c r="H53" s="2">
        <f t="shared" si="5"/>
        <v>3.0823981334439745</v>
      </c>
      <c r="I53" s="4">
        <f t="shared" si="9"/>
        <v>12.316637389525997</v>
      </c>
      <c r="J53" s="6">
        <f t="shared" si="7"/>
        <v>14.459746679459698</v>
      </c>
      <c r="K53" s="5">
        <f t="shared" si="10"/>
        <v>23.017609950109403</v>
      </c>
      <c r="L53" s="6"/>
      <c r="M53" s="10" t="s">
        <v>3</v>
      </c>
      <c r="N53" s="10"/>
      <c r="O53" s="24"/>
      <c r="P53" s="10"/>
      <c r="Q53" s="10"/>
      <c r="R53" s="21" t="s">
        <v>3</v>
      </c>
      <c r="S53" s="21"/>
      <c r="T53" s="24"/>
      <c r="U53" s="21"/>
    </row>
    <row r="54" spans="1:21" x14ac:dyDescent="0.2">
      <c r="A54" s="1">
        <v>43897</v>
      </c>
      <c r="B54">
        <v>48</v>
      </c>
      <c r="C54">
        <v>217</v>
      </c>
      <c r="D54">
        <f t="shared" si="1"/>
        <v>0</v>
      </c>
      <c r="E54" s="3">
        <f t="shared" si="8"/>
        <v>4.520833333333333</v>
      </c>
      <c r="F54" s="2">
        <f t="shared" si="3"/>
        <v>166.38029324316591</v>
      </c>
      <c r="G54" s="2">
        <f t="shared" si="4"/>
        <v>25.309853399854134</v>
      </c>
      <c r="H54" s="2">
        <f t="shared" si="5"/>
        <v>3.5618765334070939</v>
      </c>
      <c r="I54" s="4">
        <f t="shared" si="9"/>
        <v>7.1057638192877306</v>
      </c>
      <c r="J54" s="6">
        <f t="shared" si="7"/>
        <v>7.8205572861836892</v>
      </c>
      <c r="K54" s="5">
        <f t="shared" si="10"/>
        <v>-12.654926699927067</v>
      </c>
      <c r="L54" s="6"/>
      <c r="M54" s="10" t="s">
        <v>4</v>
      </c>
      <c r="N54" s="10"/>
      <c r="O54" s="24"/>
      <c r="P54" s="10"/>
      <c r="Q54" s="10"/>
      <c r="R54" s="21" t="s">
        <v>4</v>
      </c>
      <c r="S54" s="21"/>
      <c r="T54" s="24"/>
      <c r="U54" s="21"/>
    </row>
    <row r="55" spans="1:21" x14ac:dyDescent="0.2">
      <c r="A55" s="1">
        <v>43898</v>
      </c>
      <c r="B55">
        <v>49</v>
      </c>
      <c r="C55">
        <v>217</v>
      </c>
      <c r="D55">
        <f t="shared" si="1"/>
        <v>0</v>
      </c>
      <c r="E55" s="3">
        <f t="shared" si="8"/>
        <v>4.4285714285714288</v>
      </c>
      <c r="F55" s="2">
        <f t="shared" si="3"/>
        <v>183.25352882877726</v>
      </c>
      <c r="G55" s="2">
        <f t="shared" si="4"/>
        <v>16.873235599902756</v>
      </c>
      <c r="H55" s="2">
        <f t="shared" si="5"/>
        <v>3.8507748317952055</v>
      </c>
      <c r="I55" s="4">
        <f t="shared" si="9"/>
        <v>4.3817767428475083</v>
      </c>
      <c r="J55" s="6">
        <f t="shared" si="7"/>
        <v>4.6811942909445454</v>
      </c>
      <c r="K55" s="5">
        <f t="shared" si="10"/>
        <v>-8.4366177999513781</v>
      </c>
      <c r="L55" s="6"/>
      <c r="M55" s="10"/>
      <c r="N55" s="10"/>
      <c r="O55" s="24"/>
      <c r="P55" s="10"/>
      <c r="Q55" s="10"/>
      <c r="R55" s="21"/>
      <c r="S55" s="21"/>
      <c r="T55" s="24"/>
      <c r="U55" s="21"/>
    </row>
    <row r="56" spans="1:21" x14ac:dyDescent="0.2">
      <c r="A56" s="1">
        <v>43899</v>
      </c>
      <c r="B56">
        <v>50</v>
      </c>
      <c r="C56">
        <v>476</v>
      </c>
      <c r="D56">
        <f t="shared" si="1"/>
        <v>259</v>
      </c>
      <c r="E56" s="3">
        <f t="shared" si="8"/>
        <v>9.52</v>
      </c>
      <c r="F56" s="2">
        <f t="shared" si="3"/>
        <v>280.83568588585149</v>
      </c>
      <c r="G56" s="2">
        <f t="shared" si="4"/>
        <v>97.582157066601837</v>
      </c>
      <c r="H56" s="2">
        <f t="shared" si="5"/>
        <v>5.7405165545301369</v>
      </c>
      <c r="I56" s="4">
        <f t="shared" si="9"/>
        <v>16.998846034089865</v>
      </c>
      <c r="J56" s="6">
        <f t="shared" si="7"/>
        <v>20.816328503972517</v>
      </c>
      <c r="K56" s="5">
        <f t="shared" si="10"/>
        <v>80.708921466699081</v>
      </c>
      <c r="L56" s="6"/>
      <c r="M56" s="10" t="s">
        <v>5</v>
      </c>
      <c r="N56" s="10"/>
      <c r="O56" s="24"/>
      <c r="P56" s="10"/>
      <c r="Q56" s="10"/>
      <c r="R56" s="21" t="s">
        <v>5</v>
      </c>
      <c r="S56" s="21"/>
      <c r="T56" s="24"/>
      <c r="U56" s="21"/>
    </row>
    <row r="57" spans="1:21" x14ac:dyDescent="0.2">
      <c r="A57" s="1">
        <v>43900</v>
      </c>
      <c r="B57">
        <v>51</v>
      </c>
      <c r="C57">
        <v>700</v>
      </c>
      <c r="D57">
        <f t="shared" si="1"/>
        <v>224</v>
      </c>
      <c r="E57" s="3">
        <f t="shared" si="8"/>
        <v>13.725490196078431</v>
      </c>
      <c r="F57" s="2">
        <f t="shared" si="3"/>
        <v>420.55712392390097</v>
      </c>
      <c r="G57" s="2">
        <f t="shared" si="4"/>
        <v>139.72143804440122</v>
      </c>
      <c r="H57" s="2">
        <f t="shared" si="5"/>
        <v>8.4021744350462342</v>
      </c>
      <c r="I57" s="4">
        <f t="shared" si="9"/>
        <v>16.629199872548515</v>
      </c>
      <c r="J57" s="6">
        <f t="shared" si="7"/>
        <v>20.119774603436177</v>
      </c>
      <c r="K57" s="5">
        <f t="shared" si="10"/>
        <v>42.139280977799388</v>
      </c>
      <c r="L57" s="6"/>
      <c r="M57" s="10" t="s">
        <v>5</v>
      </c>
      <c r="N57" s="10"/>
      <c r="O57" s="24"/>
      <c r="P57" s="10"/>
      <c r="Q57" s="10"/>
      <c r="R57" s="21" t="s">
        <v>5</v>
      </c>
      <c r="S57" s="21"/>
      <c r="T57" s="24"/>
      <c r="U57" s="21"/>
    </row>
    <row r="58" spans="1:21" x14ac:dyDescent="0.2">
      <c r="A58" s="1">
        <v>43901</v>
      </c>
      <c r="B58">
        <v>52</v>
      </c>
      <c r="C58">
        <v>700</v>
      </c>
      <c r="D58">
        <f t="shared" si="1"/>
        <v>0</v>
      </c>
      <c r="E58" s="3">
        <f t="shared" si="8"/>
        <v>13.461538461538462</v>
      </c>
      <c r="F58" s="2">
        <f t="shared" si="3"/>
        <v>513.70474928260069</v>
      </c>
      <c r="G58" s="2">
        <f t="shared" si="4"/>
        <v>93.14762536293415</v>
      </c>
      <c r="H58" s="2">
        <f t="shared" si="5"/>
        <v>10.088629110543643</v>
      </c>
      <c r="I58" s="4">
        <f t="shared" si="9"/>
        <v>9.2329318822500284</v>
      </c>
      <c r="J58" s="6">
        <f t="shared" si="7"/>
        <v>10.269289250793868</v>
      </c>
      <c r="K58" s="5">
        <f t="shared" si="10"/>
        <v>-46.573812681467075</v>
      </c>
      <c r="L58" s="6"/>
      <c r="M58" s="10"/>
      <c r="N58" s="10"/>
      <c r="O58" s="10"/>
      <c r="P58" s="10"/>
      <c r="Q58" s="10"/>
      <c r="R58" s="21"/>
      <c r="S58" s="21"/>
      <c r="T58" s="21"/>
      <c r="U58" s="21"/>
    </row>
    <row r="59" spans="1:21" x14ac:dyDescent="0.2">
      <c r="A59" s="1">
        <v>43902</v>
      </c>
      <c r="B59">
        <v>53</v>
      </c>
      <c r="C59">
        <v>991</v>
      </c>
      <c r="D59">
        <f t="shared" si="1"/>
        <v>291</v>
      </c>
      <c r="E59" s="3">
        <f t="shared" si="8"/>
        <v>18.69811320754717</v>
      </c>
      <c r="F59" s="2">
        <f t="shared" si="3"/>
        <v>672.80316618840038</v>
      </c>
      <c r="G59" s="2">
        <f t="shared" si="4"/>
        <v>159.09841690862277</v>
      </c>
      <c r="H59" s="2">
        <f t="shared" si="5"/>
        <v>12.958457142878151</v>
      </c>
      <c r="I59" s="4">
        <f t="shared" si="9"/>
        <v>12.277574031725049</v>
      </c>
      <c r="J59" s="6">
        <f t="shared" si="7"/>
        <v>14.079411993199852</v>
      </c>
      <c r="K59" s="5">
        <f t="shared" si="10"/>
        <v>65.950791545688617</v>
      </c>
      <c r="L59" s="6"/>
      <c r="M59" s="18"/>
      <c r="N59" s="10"/>
      <c r="O59" s="10"/>
      <c r="P59" s="10"/>
      <c r="Q59" s="10"/>
      <c r="R59" s="10"/>
      <c r="S59" s="10"/>
      <c r="T59" s="10"/>
      <c r="U59" s="10"/>
    </row>
    <row r="60" spans="1:21" x14ac:dyDescent="0.2">
      <c r="A60" s="1">
        <v>43903</v>
      </c>
      <c r="B60">
        <v>54</v>
      </c>
      <c r="C60">
        <v>1268</v>
      </c>
      <c r="D60">
        <f t="shared" si="1"/>
        <v>277</v>
      </c>
      <c r="E60" s="3">
        <f t="shared" si="8"/>
        <v>23.481481481481481</v>
      </c>
      <c r="F60" s="2">
        <f t="shared" si="3"/>
        <v>871.20211079226692</v>
      </c>
      <c r="G60" s="2">
        <f t="shared" si="4"/>
        <v>198.39894460574851</v>
      </c>
      <c r="H60" s="2">
        <f t="shared" si="5"/>
        <v>16.466131922412593</v>
      </c>
      <c r="I60" s="4">
        <f t="shared" si="9"/>
        <v>12.048910183678364</v>
      </c>
      <c r="J60" s="6">
        <f t="shared" si="7"/>
        <v>13.749102667658518</v>
      </c>
      <c r="K60" s="5">
        <f t="shared" si="10"/>
        <v>39.300527697125744</v>
      </c>
      <c r="L60" s="6"/>
      <c r="M60" s="18"/>
      <c r="N60" s="10"/>
      <c r="O60" s="10"/>
      <c r="P60" s="10"/>
      <c r="Q60" s="10"/>
      <c r="R60" s="10"/>
      <c r="S60" s="10"/>
      <c r="T60" s="10"/>
      <c r="U60" s="10"/>
    </row>
    <row r="61" spans="1:21" x14ac:dyDescent="0.2">
      <c r="A61" s="1">
        <v>43904</v>
      </c>
      <c r="B61">
        <v>55</v>
      </c>
      <c r="C61">
        <v>1682</v>
      </c>
      <c r="D61">
        <f t="shared" si="1"/>
        <v>414</v>
      </c>
      <c r="E61" s="3">
        <f t="shared" si="8"/>
        <v>30.581818181818182</v>
      </c>
      <c r="F61" s="2">
        <f t="shared" si="3"/>
        <v>1141.4680738615111</v>
      </c>
      <c r="G61" s="2">
        <f t="shared" si="4"/>
        <v>270.26596307049897</v>
      </c>
      <c r="H61" s="2">
        <f t="shared" si="5"/>
        <v>21.171360675547788</v>
      </c>
      <c r="I61" s="4">
        <f t="shared" si="9"/>
        <v>12.76563973437225</v>
      </c>
      <c r="J61" s="6">
        <f t="shared" si="7"/>
        <v>14.636769699857798</v>
      </c>
      <c r="K61" s="5">
        <f t="shared" si="10"/>
        <v>71.867018464750458</v>
      </c>
      <c r="L61" s="6"/>
      <c r="M61" s="18"/>
      <c r="N61" s="10"/>
      <c r="O61" s="10"/>
      <c r="P61" s="10"/>
      <c r="Q61" s="10"/>
      <c r="R61" s="10"/>
      <c r="S61" s="10"/>
      <c r="T61" s="10"/>
      <c r="U61" s="10"/>
    </row>
    <row r="62" spans="1:21" x14ac:dyDescent="0.2">
      <c r="A62" s="1">
        <v>43905</v>
      </c>
      <c r="B62">
        <v>56</v>
      </c>
      <c r="C62">
        <v>1718</v>
      </c>
      <c r="D62">
        <f t="shared" si="1"/>
        <v>36</v>
      </c>
      <c r="E62" s="3">
        <f t="shared" si="8"/>
        <v>30.678571428571427</v>
      </c>
      <c r="F62" s="2">
        <f t="shared" si="3"/>
        <v>1333.6453825743408</v>
      </c>
      <c r="G62" s="2">
        <f t="shared" si="4"/>
        <v>192.17730871366598</v>
      </c>
      <c r="H62" s="2">
        <f t="shared" si="5"/>
        <v>24.340430926555669</v>
      </c>
      <c r="I62" s="4">
        <f t="shared" si="9"/>
        <v>7.8953946745453258</v>
      </c>
      <c r="J62" s="6">
        <f t="shared" si="7"/>
        <v>8.6184660390645629</v>
      </c>
      <c r="K62" s="5">
        <f t="shared" si="10"/>
        <v>-78.08865435683299</v>
      </c>
      <c r="L62" s="6"/>
      <c r="M62" s="18"/>
      <c r="N62" s="10"/>
      <c r="O62" s="10"/>
      <c r="P62" s="10"/>
      <c r="Q62" s="10"/>
      <c r="R62" s="10"/>
      <c r="S62" s="10"/>
      <c r="T62" s="10"/>
      <c r="U62" s="10"/>
    </row>
    <row r="63" spans="1:21" x14ac:dyDescent="0.2">
      <c r="A63" s="1">
        <v>43906</v>
      </c>
      <c r="B63">
        <v>57</v>
      </c>
      <c r="C63">
        <v>1718</v>
      </c>
      <c r="D63">
        <f t="shared" si="1"/>
        <v>0</v>
      </c>
      <c r="E63" s="3">
        <f t="shared" si="8"/>
        <v>30.140350877192983</v>
      </c>
      <c r="F63" s="2">
        <f t="shared" si="3"/>
        <v>1461.7635883828939</v>
      </c>
      <c r="G63" s="2">
        <f t="shared" si="4"/>
        <v>128.11820580911066</v>
      </c>
      <c r="H63" s="2">
        <f t="shared" si="5"/>
        <v>26.273737576768106</v>
      </c>
      <c r="I63" s="4">
        <f t="shared" si="9"/>
        <v>4.8762839864243741</v>
      </c>
      <c r="J63" s="6">
        <f t="shared" si="7"/>
        <v>5.1789764598948826</v>
      </c>
      <c r="K63" s="5">
        <f t="shared" si="10"/>
        <v>-64.059102904555317</v>
      </c>
      <c r="L63" s="6"/>
      <c r="M63" s="10" t="s">
        <v>36</v>
      </c>
      <c r="N63" s="10"/>
      <c r="O63" s="10"/>
      <c r="P63" s="10"/>
      <c r="Q63" s="10"/>
      <c r="R63" s="10" t="s">
        <v>37</v>
      </c>
      <c r="S63" s="10"/>
      <c r="T63" s="10"/>
      <c r="U63" s="10"/>
    </row>
    <row r="64" spans="1:21" x14ac:dyDescent="0.2">
      <c r="A64" s="1">
        <v>43907</v>
      </c>
      <c r="B64">
        <v>58</v>
      </c>
      <c r="C64">
        <v>3540</v>
      </c>
      <c r="D64">
        <f t="shared" si="1"/>
        <v>1822</v>
      </c>
      <c r="E64" s="3">
        <f t="shared" si="8"/>
        <v>61.03448275862069</v>
      </c>
      <c r="F64" s="2">
        <f t="shared" si="3"/>
        <v>2154.509058921929</v>
      </c>
      <c r="G64" s="2">
        <f t="shared" si="4"/>
        <v>692.74547053940717</v>
      </c>
      <c r="H64" s="2">
        <f t="shared" si="5"/>
        <v>37.860652637385634</v>
      </c>
      <c r="I64" s="4">
        <f t="shared" si="9"/>
        <v>18.297240598947131</v>
      </c>
      <c r="J64" s="6">
        <f t="shared" si="7"/>
        <v>22.02979058323028</v>
      </c>
      <c r="K64" s="5">
        <f t="shared" si="10"/>
        <v>564.62726473029647</v>
      </c>
      <c r="L64" s="6"/>
      <c r="M64" s="10"/>
      <c r="N64" s="10" t="s">
        <v>17</v>
      </c>
      <c r="O64" s="10" t="s">
        <v>18</v>
      </c>
      <c r="P64" s="10" t="s">
        <v>2</v>
      </c>
      <c r="Q64" s="10"/>
      <c r="R64" s="21"/>
      <c r="S64" s="21" t="s">
        <v>17</v>
      </c>
      <c r="T64" s="21" t="s">
        <v>18</v>
      </c>
      <c r="U64" s="21" t="s">
        <v>2</v>
      </c>
    </row>
    <row r="65" spans="1:21" x14ac:dyDescent="0.2">
      <c r="A65" s="1">
        <v>43908</v>
      </c>
      <c r="B65">
        <v>59</v>
      </c>
      <c r="C65">
        <v>4360</v>
      </c>
      <c r="D65">
        <f t="shared" si="1"/>
        <v>820</v>
      </c>
      <c r="E65" s="3">
        <f t="shared" si="8"/>
        <v>73.898305084745758</v>
      </c>
      <c r="F65" s="2">
        <f t="shared" si="3"/>
        <v>2889.6727059479526</v>
      </c>
      <c r="G65" s="2">
        <f t="shared" si="4"/>
        <v>735.16364702627141</v>
      </c>
      <c r="H65" s="2">
        <f t="shared" si="5"/>
        <v>49.873203453172337</v>
      </c>
      <c r="I65" s="4">
        <f t="shared" si="9"/>
        <v>14.740654221590995</v>
      </c>
      <c r="J65" s="6">
        <f t="shared" si="7"/>
        <v>17.05215051945369</v>
      </c>
      <c r="K65" s="5">
        <f t="shared" si="10"/>
        <v>42.41817648686424</v>
      </c>
      <c r="L65" s="6"/>
      <c r="M65" s="10"/>
      <c r="N65" s="10"/>
      <c r="O65" s="10"/>
      <c r="P65" s="10"/>
      <c r="Q65" s="10"/>
      <c r="R65" s="21"/>
      <c r="S65" s="21"/>
      <c r="T65" s="21"/>
      <c r="U65" s="21"/>
    </row>
    <row r="66" spans="1:21" x14ac:dyDescent="0.2">
      <c r="A66" s="1">
        <v>43909</v>
      </c>
      <c r="B66">
        <v>60</v>
      </c>
      <c r="C66">
        <v>10442</v>
      </c>
      <c r="D66">
        <f t="shared" si="1"/>
        <v>6082</v>
      </c>
      <c r="E66" s="3">
        <f t="shared" si="8"/>
        <v>174.03333333333333</v>
      </c>
      <c r="F66" s="2">
        <f t="shared" si="3"/>
        <v>5407.1151372986351</v>
      </c>
      <c r="G66" s="2">
        <f t="shared" si="4"/>
        <v>2517.4424313508475</v>
      </c>
      <c r="H66" s="2">
        <f t="shared" si="5"/>
        <v>91.259913413226002</v>
      </c>
      <c r="I66" s="4">
        <f t="shared" si="9"/>
        <v>27.585413323282889</v>
      </c>
      <c r="J66" s="6">
        <f t="shared" si="7"/>
        <v>36.107425547174806</v>
      </c>
      <c r="K66" s="5">
        <f t="shared" si="10"/>
        <v>1782.278784324576</v>
      </c>
      <c r="L66" s="6"/>
      <c r="M66" s="10" t="s">
        <v>43</v>
      </c>
      <c r="N66" s="10">
        <f>COUNTIFS(J$341:J$411,"&gt;1",G$342:G$412,"&lt;=65000")</f>
        <v>0</v>
      </c>
      <c r="O66" s="10">
        <f>COUNTIFS(J$341:J$411,"&lt;=1",G$342:G$412,"&lt;=65000")</f>
        <v>1</v>
      </c>
      <c r="P66" s="10">
        <f>COUNTIF(G$342:G$412,"&lt;=65000")</f>
        <v>1</v>
      </c>
      <c r="Q66" s="10"/>
      <c r="R66" s="21" t="s">
        <v>44</v>
      </c>
      <c r="S66" s="10">
        <f>COUNTIFS(J$341:J$411,"&gt;1",K$342:K$412,"&lt;=0",G$342:G$412,"&lt;=65000")</f>
        <v>0</v>
      </c>
      <c r="T66" s="10">
        <f>COUNTIFS(J$341:J$411,"&lt;=1",K$342:K$412,"&lt;=0",G$342:G$412,"&lt;=65000")</f>
        <v>1</v>
      </c>
      <c r="U66" s="10">
        <f>COUNTIFS(K$342:K$412,"&lt;=0",G$342:G$412,"&lt;=65000")</f>
        <v>1</v>
      </c>
    </row>
    <row r="67" spans="1:21" x14ac:dyDescent="0.2">
      <c r="A67" s="1">
        <v>43910</v>
      </c>
      <c r="B67">
        <v>61</v>
      </c>
      <c r="C67">
        <v>15219</v>
      </c>
      <c r="D67">
        <f t="shared" si="1"/>
        <v>4777</v>
      </c>
      <c r="E67" s="3">
        <f t="shared" si="8"/>
        <v>249.49180327868854</v>
      </c>
      <c r="F67" s="2">
        <f t="shared" si="3"/>
        <v>8677.7434248657555</v>
      </c>
      <c r="G67" s="2">
        <f t="shared" si="4"/>
        <v>3270.6282875672314</v>
      </c>
      <c r="H67" s="2">
        <f t="shared" si="5"/>
        <v>144.00387670171352</v>
      </c>
      <c r="I67" s="4">
        <f t="shared" si="9"/>
        <v>22.712084997141705</v>
      </c>
      <c r="J67" s="6">
        <f t="shared" si="7"/>
        <v>28.097266369340677</v>
      </c>
      <c r="K67" s="5">
        <f t="shared" si="10"/>
        <v>753.18585621638385</v>
      </c>
      <c r="L67" s="6"/>
      <c r="M67" s="10" t="s">
        <v>7</v>
      </c>
      <c r="N67" s="10">
        <f>+N68-N66</f>
        <v>67</v>
      </c>
      <c r="O67" s="10">
        <f>+O68-O66</f>
        <v>3</v>
      </c>
      <c r="P67" s="10">
        <f>+P68-P66</f>
        <v>70</v>
      </c>
      <c r="Q67" s="10"/>
      <c r="R67" s="21" t="s">
        <v>7</v>
      </c>
      <c r="S67" s="10">
        <f>+S68-S66</f>
        <v>67</v>
      </c>
      <c r="T67" s="10">
        <f>+T68-T66</f>
        <v>3</v>
      </c>
      <c r="U67" s="10">
        <f>+U68-U66</f>
        <v>70</v>
      </c>
    </row>
    <row r="68" spans="1:21" x14ac:dyDescent="0.2">
      <c r="A68" s="1">
        <v>43911</v>
      </c>
      <c r="B68">
        <v>62</v>
      </c>
      <c r="C68">
        <v>15219</v>
      </c>
      <c r="D68">
        <f t="shared" si="1"/>
        <v>0</v>
      </c>
      <c r="E68" s="3">
        <f t="shared" si="8"/>
        <v>245.46774193548387</v>
      </c>
      <c r="F68" s="2">
        <f t="shared" si="3"/>
        <v>10858.162283243837</v>
      </c>
      <c r="G68" s="2">
        <f t="shared" si="4"/>
        <v>2180.4188583781543</v>
      </c>
      <c r="H68" s="2">
        <f t="shared" si="5"/>
        <v>177.8251651129703</v>
      </c>
      <c r="I68" s="4">
        <f t="shared" si="9"/>
        <v>12.261587706064882</v>
      </c>
      <c r="J68" s="6">
        <f t="shared" si="7"/>
        <v>13.728133396404267</v>
      </c>
      <c r="K68" s="5">
        <f t="shared" si="10"/>
        <v>-1090.2094291890771</v>
      </c>
      <c r="L68" s="6"/>
      <c r="M68" s="10" t="s">
        <v>2</v>
      </c>
      <c r="N68" s="10">
        <f>COUNTIF(J$341:J$411,"&gt;1")</f>
        <v>67</v>
      </c>
      <c r="O68" s="10">
        <f>COUNTIF(J$341:J$411,"&lt;=1")</f>
        <v>4</v>
      </c>
      <c r="P68" s="10">
        <f>COUNT(J$341:J$411)</f>
        <v>71</v>
      </c>
      <c r="Q68" s="10"/>
      <c r="R68" s="21" t="s">
        <v>2</v>
      </c>
      <c r="S68" s="10">
        <f>COUNTIF(J$341:J$411,"&gt;1")</f>
        <v>67</v>
      </c>
      <c r="T68" s="10">
        <f>COUNTIF(J$341:J$411,"&lt;=1")</f>
        <v>4</v>
      </c>
      <c r="U68" s="10">
        <f>COUNT(J$341:J$411)</f>
        <v>71</v>
      </c>
    </row>
    <row r="69" spans="1:21" x14ac:dyDescent="0.2">
      <c r="A69" s="1">
        <v>43912</v>
      </c>
      <c r="B69">
        <v>63</v>
      </c>
      <c r="C69">
        <v>15219</v>
      </c>
      <c r="D69">
        <f t="shared" si="1"/>
        <v>0</v>
      </c>
      <c r="E69" s="3">
        <f t="shared" si="8"/>
        <v>241.57142857142858</v>
      </c>
      <c r="F69" s="2">
        <f t="shared" si="3"/>
        <v>12311.774855495891</v>
      </c>
      <c r="G69" s="2">
        <f t="shared" si="4"/>
        <v>1453.6125722521028</v>
      </c>
      <c r="H69" s="2">
        <f t="shared" si="5"/>
        <v>199.07391959912306</v>
      </c>
      <c r="I69" s="4">
        <f t="shared" si="9"/>
        <v>7.3018734708155417</v>
      </c>
      <c r="J69" s="6">
        <f t="shared" si="7"/>
        <v>7.8421262191387173</v>
      </c>
      <c r="K69" s="5">
        <f t="shared" si="10"/>
        <v>-726.80628612605142</v>
      </c>
      <c r="L69" s="6"/>
      <c r="M69" s="10"/>
      <c r="N69" s="21"/>
      <c r="O69" s="10"/>
      <c r="P69" s="10"/>
      <c r="Q69" s="10"/>
      <c r="R69" s="21"/>
      <c r="S69" s="21"/>
      <c r="T69" s="21"/>
      <c r="U69" s="21"/>
    </row>
    <row r="70" spans="1:21" x14ac:dyDescent="0.2">
      <c r="A70" s="1">
        <v>43913</v>
      </c>
      <c r="B70">
        <v>64</v>
      </c>
      <c r="C70">
        <v>31573</v>
      </c>
      <c r="D70">
        <f t="shared" si="1"/>
        <v>16354</v>
      </c>
      <c r="E70" s="3">
        <f t="shared" si="8"/>
        <v>493.328125</v>
      </c>
      <c r="F70" s="2">
        <f t="shared" si="3"/>
        <v>18732.183236997262</v>
      </c>
      <c r="G70" s="2">
        <f t="shared" si="4"/>
        <v>6420.4083815014019</v>
      </c>
      <c r="H70" s="2">
        <f t="shared" si="5"/>
        <v>297.15865473274869</v>
      </c>
      <c r="I70" s="4">
        <f t="shared" si="9"/>
        <v>21.605994909606899</v>
      </c>
      <c r="J70" s="6">
        <f t="shared" si="7"/>
        <v>26.265718502172792</v>
      </c>
      <c r="K70" s="5">
        <f t="shared" si="10"/>
        <v>4966.7958092492991</v>
      </c>
      <c r="L70" s="6"/>
      <c r="M70" s="10" t="s">
        <v>1</v>
      </c>
      <c r="N70" s="10"/>
      <c r="O70" s="24">
        <f>+P66/P68</f>
        <v>1.4084507042253521E-2</v>
      </c>
      <c r="P70" s="10"/>
      <c r="Q70" s="10"/>
      <c r="R70" s="21" t="s">
        <v>1</v>
      </c>
      <c r="S70" s="21"/>
      <c r="T70" s="24">
        <f>+U66/U68</f>
        <v>1.4084507042253521E-2</v>
      </c>
      <c r="U70" s="21"/>
    </row>
    <row r="71" spans="1:21" x14ac:dyDescent="0.2">
      <c r="A71" s="1">
        <v>43914</v>
      </c>
      <c r="B71">
        <v>65</v>
      </c>
      <c r="C71">
        <v>42164</v>
      </c>
      <c r="D71">
        <f t="shared" si="1"/>
        <v>10591</v>
      </c>
      <c r="E71" s="3">
        <f t="shared" ref="E71:E102" si="11">C71/B71</f>
        <v>648.67692307692312</v>
      </c>
      <c r="F71" s="2">
        <f t="shared" si="3"/>
        <v>26542.78882466484</v>
      </c>
      <c r="G71" s="2">
        <f t="shared" si="4"/>
        <v>7810.605587667601</v>
      </c>
      <c r="H71" s="2">
        <f t="shared" si="5"/>
        <v>414.33141084747348</v>
      </c>
      <c r="I71" s="4">
        <f t="shared" si="9"/>
        <v>18.851106585647919</v>
      </c>
      <c r="J71" s="6">
        <f t="shared" si="7"/>
        <v>22.254417284606234</v>
      </c>
      <c r="K71" s="5">
        <f t="shared" si="10"/>
        <v>1390.1972061661991</v>
      </c>
      <c r="L71" s="6"/>
      <c r="M71" s="10" t="s">
        <v>3</v>
      </c>
      <c r="N71" s="10"/>
      <c r="O71" s="24">
        <f>+N68/P68</f>
        <v>0.94366197183098588</v>
      </c>
      <c r="P71" s="10"/>
      <c r="Q71" s="10"/>
      <c r="R71" s="21" t="s">
        <v>3</v>
      </c>
      <c r="S71" s="21"/>
      <c r="T71" s="24">
        <f>+S68/U68</f>
        <v>0.94366197183098588</v>
      </c>
      <c r="U71" s="21"/>
    </row>
    <row r="72" spans="1:21" x14ac:dyDescent="0.2">
      <c r="A72" s="1">
        <v>43915</v>
      </c>
      <c r="B72">
        <v>66</v>
      </c>
      <c r="C72">
        <v>51914</v>
      </c>
      <c r="D72">
        <f t="shared" si="1"/>
        <v>9750</v>
      </c>
      <c r="E72" s="3">
        <f t="shared" si="11"/>
        <v>786.57575757575762</v>
      </c>
      <c r="F72" s="2">
        <f t="shared" si="3"/>
        <v>34999.859216443227</v>
      </c>
      <c r="G72" s="2">
        <f t="shared" si="4"/>
        <v>8457.0703917784012</v>
      </c>
      <c r="H72" s="2">
        <f t="shared" si="5"/>
        <v>538.41285975690153</v>
      </c>
      <c r="I72" s="4">
        <f t="shared" si="9"/>
        <v>15.707407872086948</v>
      </c>
      <c r="J72" s="6">
        <f t="shared" si="7"/>
        <v>18.00176392447317</v>
      </c>
      <c r="K72" s="5">
        <f t="shared" si="10"/>
        <v>646.46480411080029</v>
      </c>
      <c r="L72" s="6"/>
      <c r="M72" s="10" t="s">
        <v>4</v>
      </c>
      <c r="N72" s="10"/>
      <c r="O72" s="24">
        <f>N66/P66</f>
        <v>0</v>
      </c>
      <c r="P72" s="25"/>
      <c r="Q72" s="10"/>
      <c r="R72" s="21" t="s">
        <v>4</v>
      </c>
      <c r="S72" s="21"/>
      <c r="T72" s="24">
        <f>S66/U66</f>
        <v>0</v>
      </c>
      <c r="U72" s="21"/>
    </row>
    <row r="73" spans="1:21" x14ac:dyDescent="0.2">
      <c r="A73" s="1">
        <v>43916</v>
      </c>
      <c r="B73">
        <v>67</v>
      </c>
      <c r="C73">
        <v>63570</v>
      </c>
      <c r="D73">
        <f t="shared" ref="D73:D106" si="12">C73-C72</f>
        <v>11656</v>
      </c>
      <c r="E73" s="3">
        <f t="shared" si="11"/>
        <v>948.80597014925377</v>
      </c>
      <c r="F73" s="2">
        <f t="shared" si="3"/>
        <v>44523.239477628813</v>
      </c>
      <c r="G73" s="2">
        <f t="shared" si="4"/>
        <v>9523.3802611856008</v>
      </c>
      <c r="H73" s="2">
        <f t="shared" si="5"/>
        <v>675.2105632210189</v>
      </c>
      <c r="I73" s="4">
        <f t="shared" si="9"/>
        <v>14.104311721302679</v>
      </c>
      <c r="J73" s="6">
        <f t="shared" si="7"/>
        <v>15.927568159917552</v>
      </c>
      <c r="K73" s="5">
        <f t="shared" si="10"/>
        <v>1066.3098694071996</v>
      </c>
      <c r="L73" s="6"/>
      <c r="M73" s="10"/>
      <c r="N73" s="10"/>
      <c r="O73" s="24"/>
      <c r="P73" s="10"/>
      <c r="Q73" s="10"/>
      <c r="R73" s="21"/>
      <c r="S73" s="21"/>
      <c r="T73" s="24"/>
      <c r="U73" s="21"/>
    </row>
    <row r="74" spans="1:21" x14ac:dyDescent="0.2">
      <c r="A74" s="1">
        <v>43917</v>
      </c>
      <c r="B74">
        <v>68</v>
      </c>
      <c r="C74">
        <v>68334</v>
      </c>
      <c r="D74">
        <f t="shared" si="12"/>
        <v>4764</v>
      </c>
      <c r="E74" s="3">
        <f t="shared" si="11"/>
        <v>1004.9117647058823</v>
      </c>
      <c r="F74" s="2">
        <f t="shared" si="3"/>
        <v>52460.15965175254</v>
      </c>
      <c r="G74" s="2">
        <f t="shared" si="4"/>
        <v>7936.9201741237339</v>
      </c>
      <c r="H74" s="2">
        <f t="shared" si="5"/>
        <v>785.11096371597341</v>
      </c>
      <c r="I74" s="4">
        <f t="shared" si="9"/>
        <v>10.109297336210735</v>
      </c>
      <c r="J74" s="6">
        <f t="shared" si="7"/>
        <v>11.048119916659989</v>
      </c>
      <c r="K74" s="5">
        <f t="shared" si="10"/>
        <v>-1586.4600870618669</v>
      </c>
      <c r="L74" s="6"/>
      <c r="M74" s="10" t="s">
        <v>5</v>
      </c>
      <c r="N74" s="10"/>
      <c r="O74" s="24">
        <f>O70*O72/O71</f>
        <v>0</v>
      </c>
      <c r="P74" s="10"/>
      <c r="Q74" s="10"/>
      <c r="R74" s="21" t="s">
        <v>5</v>
      </c>
      <c r="S74" s="21"/>
      <c r="T74" s="24">
        <f>T70*T72/T71</f>
        <v>0</v>
      </c>
      <c r="U74" s="21"/>
    </row>
    <row r="75" spans="1:21" x14ac:dyDescent="0.2">
      <c r="A75" s="1">
        <v>43918</v>
      </c>
      <c r="B75">
        <v>69</v>
      </c>
      <c r="C75">
        <v>85228</v>
      </c>
      <c r="D75">
        <f t="shared" si="12"/>
        <v>16894</v>
      </c>
      <c r="E75" s="3">
        <f t="shared" si="11"/>
        <v>1235.1884057971015</v>
      </c>
      <c r="F75" s="2">
        <f t="shared" si="3"/>
        <v>63382.773101168357</v>
      </c>
      <c r="G75" s="2">
        <f t="shared" si="4"/>
        <v>10922.613449415821</v>
      </c>
      <c r="H75" s="2">
        <f t="shared" si="5"/>
        <v>935.13677774301607</v>
      </c>
      <c r="I75" s="4">
        <f t="shared" ref="I75:I106" si="13">+G75/H75</f>
        <v>11.680230859680137</v>
      </c>
      <c r="J75" s="6">
        <f t="shared" si="7"/>
        <v>12.917473746642834</v>
      </c>
      <c r="K75" s="5">
        <f t="shared" si="10"/>
        <v>2985.6932752920875</v>
      </c>
      <c r="L75" s="6"/>
      <c r="M75" s="10" t="s">
        <v>5</v>
      </c>
      <c r="N75" s="10"/>
      <c r="O75" s="24">
        <f>+N66/N68</f>
        <v>0</v>
      </c>
      <c r="P75" s="10"/>
      <c r="Q75" s="10"/>
      <c r="R75" s="21" t="s">
        <v>5</v>
      </c>
      <c r="S75" s="21"/>
      <c r="T75" s="24">
        <f>+S66/S68</f>
        <v>0</v>
      </c>
      <c r="U75" s="21"/>
    </row>
    <row r="76" spans="1:21" x14ac:dyDescent="0.2">
      <c r="A76" s="1">
        <v>43919</v>
      </c>
      <c r="B76">
        <v>70</v>
      </c>
      <c r="C76">
        <v>103321</v>
      </c>
      <c r="D76">
        <f t="shared" si="12"/>
        <v>18093</v>
      </c>
      <c r="E76" s="3">
        <f t="shared" si="11"/>
        <v>1476.0142857142857</v>
      </c>
      <c r="F76" s="2">
        <f t="shared" ref="F76:F139" si="14">((C76-F75)*$D$415)+F75</f>
        <v>76695.51540077891</v>
      </c>
      <c r="G76" s="2">
        <f t="shared" ref="G76:G139" si="15">((D76-G75)*$D$415)+G75</f>
        <v>13312.742299610547</v>
      </c>
      <c r="H76" s="2">
        <f t="shared" ref="H76:H139" si="16">((E76-H75)*$D$415)+H75</f>
        <v>1115.4292804001059</v>
      </c>
      <c r="I76" s="4">
        <f t="shared" si="13"/>
        <v>11.935084127283488</v>
      </c>
      <c r="J76" s="6">
        <f t="shared" si="7"/>
        <v>13.2102640561613</v>
      </c>
      <c r="K76" s="5">
        <f t="shared" ref="K76:K106" si="17">+G76-G75</f>
        <v>2390.1288501947256</v>
      </c>
      <c r="L76" s="6"/>
      <c r="M76" s="10"/>
      <c r="N76" s="10"/>
      <c r="O76" s="10"/>
      <c r="P76" s="10"/>
      <c r="Q76" s="10"/>
      <c r="R76" s="21"/>
      <c r="S76" s="21"/>
      <c r="T76" s="21"/>
      <c r="U76" s="21"/>
    </row>
    <row r="77" spans="1:21" x14ac:dyDescent="0.2">
      <c r="A77" s="1">
        <v>43920</v>
      </c>
      <c r="B77">
        <v>71</v>
      </c>
      <c r="C77">
        <v>122653</v>
      </c>
      <c r="D77">
        <f t="shared" si="12"/>
        <v>19332</v>
      </c>
      <c r="E77" s="3">
        <f t="shared" si="11"/>
        <v>1727.5070422535211</v>
      </c>
      <c r="F77" s="2">
        <f t="shared" si="14"/>
        <v>92014.676933852606</v>
      </c>
      <c r="G77" s="2">
        <f t="shared" si="15"/>
        <v>15319.161533073699</v>
      </c>
      <c r="H77" s="2">
        <f t="shared" si="16"/>
        <v>1319.4552010179109</v>
      </c>
      <c r="I77" s="4">
        <f t="shared" si="13"/>
        <v>11.610217248191171</v>
      </c>
      <c r="J77" s="6">
        <f t="shared" ref="J77:J106" si="18">((F77-F76)*(B77+B76))/((F77+F76)*(B77-B76))</f>
        <v>12.803030725488675</v>
      </c>
      <c r="K77" s="5">
        <f t="shared" si="17"/>
        <v>2006.4192334631516</v>
      </c>
      <c r="L77" s="6"/>
      <c r="M77" s="10"/>
      <c r="N77" s="10"/>
      <c r="O77" s="10"/>
      <c r="P77" s="10"/>
      <c r="Q77" s="10"/>
      <c r="R77" s="21"/>
      <c r="S77" s="21"/>
      <c r="T77" s="21"/>
      <c r="U77" s="21"/>
    </row>
    <row r="78" spans="1:21" x14ac:dyDescent="0.2">
      <c r="A78" s="1">
        <v>43921</v>
      </c>
      <c r="B78">
        <v>72</v>
      </c>
      <c r="C78">
        <v>140640</v>
      </c>
      <c r="D78">
        <f t="shared" si="12"/>
        <v>17987</v>
      </c>
      <c r="E78" s="3">
        <f t="shared" si="11"/>
        <v>1953.3333333333333</v>
      </c>
      <c r="F78" s="2">
        <f t="shared" si="14"/>
        <v>108223.11795590173</v>
      </c>
      <c r="G78" s="2">
        <f t="shared" si="15"/>
        <v>16208.441022049132</v>
      </c>
      <c r="H78" s="2">
        <f t="shared" si="16"/>
        <v>1530.7479117897183</v>
      </c>
      <c r="I78" s="4">
        <f t="shared" si="13"/>
        <v>10.588576275174248</v>
      </c>
      <c r="J78" s="6">
        <f t="shared" si="18"/>
        <v>11.575272627373613</v>
      </c>
      <c r="K78" s="5">
        <f t="shared" si="17"/>
        <v>889.2794889754332</v>
      </c>
      <c r="L78" s="6"/>
      <c r="M78" s="10"/>
      <c r="N78" s="10" t="s">
        <v>19</v>
      </c>
      <c r="O78" s="10" t="s">
        <v>21</v>
      </c>
      <c r="P78" s="10" t="s">
        <v>2</v>
      </c>
      <c r="Q78" s="10"/>
      <c r="R78" s="21"/>
      <c r="S78" s="21" t="s">
        <v>19</v>
      </c>
      <c r="T78" s="21" t="s">
        <v>21</v>
      </c>
      <c r="U78" s="21" t="s">
        <v>2</v>
      </c>
    </row>
    <row r="79" spans="1:21" x14ac:dyDescent="0.2">
      <c r="A79" s="1">
        <v>43922</v>
      </c>
      <c r="B79">
        <v>73</v>
      </c>
      <c r="C79">
        <v>163199</v>
      </c>
      <c r="D79">
        <f t="shared" si="12"/>
        <v>22559</v>
      </c>
      <c r="E79" s="3">
        <f t="shared" si="11"/>
        <v>2235.6027397260273</v>
      </c>
      <c r="F79" s="2">
        <f t="shared" si="14"/>
        <v>126548.41197060116</v>
      </c>
      <c r="G79" s="2">
        <f t="shared" si="15"/>
        <v>18325.294014699422</v>
      </c>
      <c r="H79" s="2">
        <f t="shared" si="16"/>
        <v>1765.6995211018213</v>
      </c>
      <c r="I79" s="4">
        <f t="shared" si="13"/>
        <v>10.378489542356665</v>
      </c>
      <c r="J79" s="6">
        <f t="shared" si="18"/>
        <v>11.318099911702513</v>
      </c>
      <c r="K79" s="5">
        <f t="shared" si="17"/>
        <v>2116.8529926502906</v>
      </c>
      <c r="L79" s="6"/>
      <c r="M79" s="10"/>
      <c r="N79" s="10"/>
      <c r="O79" s="10"/>
      <c r="P79" s="10"/>
      <c r="Q79" s="10"/>
      <c r="R79" s="21"/>
      <c r="S79" s="21"/>
      <c r="T79" s="21"/>
      <c r="U79" s="21"/>
    </row>
    <row r="80" spans="1:21" x14ac:dyDescent="0.2">
      <c r="A80" s="1">
        <v>43923</v>
      </c>
      <c r="B80">
        <v>74</v>
      </c>
      <c r="C80">
        <v>187302</v>
      </c>
      <c r="D80">
        <f t="shared" si="12"/>
        <v>24103</v>
      </c>
      <c r="E80" s="3">
        <f t="shared" si="11"/>
        <v>2531.1081081081079</v>
      </c>
      <c r="F80" s="2">
        <f t="shared" si="14"/>
        <v>146799.60798040076</v>
      </c>
      <c r="G80" s="2">
        <f t="shared" si="15"/>
        <v>20251.196009799616</v>
      </c>
      <c r="H80" s="2">
        <f t="shared" si="16"/>
        <v>2020.8357167705835</v>
      </c>
      <c r="I80" s="4">
        <f t="shared" si="13"/>
        <v>10.021198577270912</v>
      </c>
      <c r="J80" s="6">
        <f t="shared" si="18"/>
        <v>10.890606831445718</v>
      </c>
      <c r="K80" s="5">
        <f t="shared" si="17"/>
        <v>1925.9019951001937</v>
      </c>
      <c r="L80" s="6"/>
      <c r="M80" s="10" t="s">
        <v>43</v>
      </c>
      <c r="N80" s="10">
        <f>COUNTIFS(J$341:J$411,"&lt;=1",G$342:G$412,"&lt;=65000")</f>
        <v>1</v>
      </c>
      <c r="O80" s="10">
        <f>COUNTIFS(J$341:J$411,"&gt;1",G$342:G$412,"&lt;=65000")</f>
        <v>0</v>
      </c>
      <c r="P80" s="10">
        <f>COUNTIF(G$342:G$412,"&lt;=65000")</f>
        <v>1</v>
      </c>
      <c r="Q80" s="10"/>
      <c r="R80" s="21" t="s">
        <v>44</v>
      </c>
      <c r="S80" s="10">
        <f>COUNTIFS(J$341:J$411,"&lt;=1",K$342:K$412,"&lt;=0",G$342:G$412,"&lt;=65000")</f>
        <v>1</v>
      </c>
      <c r="T80" s="10">
        <f>COUNTIFS(J$341:J$411,"&gt;1",K$342:K$412,"&lt;=0",G$342:G$412,"&lt;=65000")</f>
        <v>0</v>
      </c>
      <c r="U80" s="10">
        <f>COUNTIFS(K$342:K$412,"&lt;=0",G$342:G$412,"&lt;=65000")</f>
        <v>1</v>
      </c>
    </row>
    <row r="81" spans="1:21" x14ac:dyDescent="0.2">
      <c r="A81" s="1">
        <v>43924</v>
      </c>
      <c r="B81">
        <v>75</v>
      </c>
      <c r="C81">
        <v>213600</v>
      </c>
      <c r="D81">
        <f t="shared" si="12"/>
        <v>26298</v>
      </c>
      <c r="E81" s="3">
        <f t="shared" si="11"/>
        <v>2848</v>
      </c>
      <c r="F81" s="2">
        <f t="shared" si="14"/>
        <v>169066.40532026716</v>
      </c>
      <c r="G81" s="2">
        <f t="shared" si="15"/>
        <v>22266.797339866411</v>
      </c>
      <c r="H81" s="2">
        <f t="shared" si="16"/>
        <v>2296.5571445137225</v>
      </c>
      <c r="I81" s="4">
        <f t="shared" si="13"/>
        <v>9.6957297113463401</v>
      </c>
      <c r="J81" s="6">
        <f t="shared" si="18"/>
        <v>10.503671379427507</v>
      </c>
      <c r="K81" s="5">
        <f t="shared" si="17"/>
        <v>2015.6013300667946</v>
      </c>
      <c r="L81" s="6"/>
      <c r="M81" s="10" t="s">
        <v>7</v>
      </c>
      <c r="N81" s="10">
        <f>+N82-N80</f>
        <v>3</v>
      </c>
      <c r="O81" s="10">
        <f>+O82-O80</f>
        <v>67</v>
      </c>
      <c r="P81" s="10">
        <f>+P82-P80</f>
        <v>70</v>
      </c>
      <c r="Q81" s="10"/>
      <c r="R81" s="21" t="s">
        <v>7</v>
      </c>
      <c r="S81" s="10">
        <f>+S82-S80</f>
        <v>3</v>
      </c>
      <c r="T81" s="10">
        <f>+T82-T80</f>
        <v>67</v>
      </c>
      <c r="U81" s="10">
        <f>+U82-U80</f>
        <v>70</v>
      </c>
    </row>
    <row r="82" spans="1:21" x14ac:dyDescent="0.2">
      <c r="A82" s="1">
        <v>43925</v>
      </c>
      <c r="B82">
        <v>76</v>
      </c>
      <c r="C82">
        <v>241703</v>
      </c>
      <c r="D82">
        <f t="shared" si="12"/>
        <v>28103</v>
      </c>
      <c r="E82" s="3">
        <f t="shared" si="11"/>
        <v>3180.3026315789475</v>
      </c>
      <c r="F82" s="2">
        <f t="shared" si="14"/>
        <v>193278.60354684477</v>
      </c>
      <c r="G82" s="2">
        <f t="shared" si="15"/>
        <v>24212.198226577606</v>
      </c>
      <c r="H82" s="2">
        <f t="shared" si="16"/>
        <v>2591.1389735354642</v>
      </c>
      <c r="I82" s="4">
        <f t="shared" si="13"/>
        <v>9.3442298826378334</v>
      </c>
      <c r="J82" s="6">
        <f t="shared" si="18"/>
        <v>10.089946991802091</v>
      </c>
      <c r="K82" s="5">
        <f t="shared" si="17"/>
        <v>1945.4008867111952</v>
      </c>
      <c r="L82" s="6"/>
      <c r="M82" s="10" t="s">
        <v>2</v>
      </c>
      <c r="N82" s="10">
        <f>COUNTIF(J$341:J$411,"&lt;=1")</f>
        <v>4</v>
      </c>
      <c r="O82" s="10">
        <f>COUNTIF(J$341:J$411,"&gt;1")</f>
        <v>67</v>
      </c>
      <c r="P82" s="10">
        <f>COUNT(J$341:J$411)</f>
        <v>71</v>
      </c>
      <c r="Q82" s="10"/>
      <c r="R82" s="21" t="s">
        <v>2</v>
      </c>
      <c r="S82" s="10">
        <f>COUNTIF(J$341:J$411,"&lt;=1")</f>
        <v>4</v>
      </c>
      <c r="T82" s="10">
        <f>COUNTIF(J$341:J$411,"&gt;1")</f>
        <v>67</v>
      </c>
      <c r="U82" s="10">
        <f>COUNT(J$341:J$411)</f>
        <v>71</v>
      </c>
    </row>
    <row r="83" spans="1:21" x14ac:dyDescent="0.2">
      <c r="A83" s="1">
        <v>43926</v>
      </c>
      <c r="B83">
        <v>77</v>
      </c>
      <c r="C83">
        <v>273808</v>
      </c>
      <c r="D83">
        <f t="shared" si="12"/>
        <v>32105</v>
      </c>
      <c r="E83" s="3">
        <f t="shared" si="11"/>
        <v>3555.9480519480521</v>
      </c>
      <c r="F83" s="2">
        <f t="shared" si="14"/>
        <v>220121.73569789651</v>
      </c>
      <c r="G83" s="2">
        <f t="shared" si="15"/>
        <v>26843.132151051737</v>
      </c>
      <c r="H83" s="2">
        <f t="shared" si="16"/>
        <v>2912.7419996729936</v>
      </c>
      <c r="I83" s="4">
        <f t="shared" si="13"/>
        <v>9.2157603227698672</v>
      </c>
      <c r="J83" s="6">
        <f t="shared" si="18"/>
        <v>9.9346779120069648</v>
      </c>
      <c r="K83" s="5">
        <f t="shared" si="17"/>
        <v>2630.9339244741313</v>
      </c>
      <c r="L83" s="6"/>
      <c r="M83" s="10"/>
      <c r="N83" s="21"/>
      <c r="O83" s="10"/>
      <c r="P83" s="10"/>
      <c r="Q83" s="10"/>
      <c r="R83" s="21"/>
      <c r="S83" s="21"/>
      <c r="T83" s="21"/>
      <c r="U83" s="21"/>
    </row>
    <row r="84" spans="1:21" x14ac:dyDescent="0.2">
      <c r="A84" s="1">
        <v>43927</v>
      </c>
      <c r="B84">
        <v>78</v>
      </c>
      <c r="C84">
        <v>307318</v>
      </c>
      <c r="D84">
        <f t="shared" si="12"/>
        <v>33510</v>
      </c>
      <c r="E84" s="3">
        <f t="shared" si="11"/>
        <v>3939.9743589743589</v>
      </c>
      <c r="F84" s="2">
        <f t="shared" si="14"/>
        <v>249187.15713193102</v>
      </c>
      <c r="G84" s="2">
        <f t="shared" si="15"/>
        <v>29065.421434034492</v>
      </c>
      <c r="H84" s="2">
        <f t="shared" si="16"/>
        <v>3255.1527861067821</v>
      </c>
      <c r="I84" s="4">
        <f t="shared" si="13"/>
        <v>8.9290498308060151</v>
      </c>
      <c r="J84" s="6">
        <f t="shared" si="18"/>
        <v>9.5995204674481265</v>
      </c>
      <c r="K84" s="5">
        <f t="shared" si="17"/>
        <v>2222.2892829827542</v>
      </c>
      <c r="L84" s="6"/>
      <c r="M84" s="10" t="s">
        <v>1</v>
      </c>
      <c r="N84" s="10"/>
      <c r="O84" s="24">
        <f>+P80/P82</f>
        <v>1.4084507042253521E-2</v>
      </c>
      <c r="P84" s="10"/>
      <c r="Q84" s="10"/>
      <c r="R84" s="21" t="s">
        <v>1</v>
      </c>
      <c r="S84" s="21"/>
      <c r="T84" s="24">
        <f>+U80/U82</f>
        <v>1.4084507042253521E-2</v>
      </c>
      <c r="U84" s="21"/>
    </row>
    <row r="85" spans="1:21" x14ac:dyDescent="0.2">
      <c r="A85" s="1">
        <v>43928</v>
      </c>
      <c r="B85">
        <v>79</v>
      </c>
      <c r="C85">
        <v>333811</v>
      </c>
      <c r="D85">
        <f t="shared" si="12"/>
        <v>26493</v>
      </c>
      <c r="E85" s="3">
        <f t="shared" si="11"/>
        <v>4225.4556962025317</v>
      </c>
      <c r="F85" s="2">
        <f t="shared" si="14"/>
        <v>277395.1047546207</v>
      </c>
      <c r="G85" s="2">
        <f t="shared" si="15"/>
        <v>28207.947622689662</v>
      </c>
      <c r="H85" s="2">
        <f t="shared" si="16"/>
        <v>3578.5870894720319</v>
      </c>
      <c r="I85" s="4">
        <f t="shared" si="13"/>
        <v>7.8824259176689004</v>
      </c>
      <c r="J85" s="6">
        <f t="shared" si="18"/>
        <v>8.4101727257125098</v>
      </c>
      <c r="K85" s="5">
        <f t="shared" si="17"/>
        <v>-857.4738113448293</v>
      </c>
      <c r="L85" s="6"/>
      <c r="M85" s="10" t="s">
        <v>3</v>
      </c>
      <c r="N85" s="10"/>
      <c r="O85" s="24">
        <f>+N82/P82</f>
        <v>5.6338028169014086E-2</v>
      </c>
      <c r="P85" s="10"/>
      <c r="Q85" s="10"/>
      <c r="R85" s="21" t="s">
        <v>3</v>
      </c>
      <c r="S85" s="21"/>
      <c r="T85" s="24">
        <f>+S82/U82</f>
        <v>5.6338028169014086E-2</v>
      </c>
      <c r="U85" s="21"/>
    </row>
    <row r="86" spans="1:21" x14ac:dyDescent="0.2">
      <c r="A86" s="1">
        <v>43929</v>
      </c>
      <c r="B86">
        <v>80</v>
      </c>
      <c r="C86">
        <v>363321</v>
      </c>
      <c r="D86">
        <f t="shared" si="12"/>
        <v>29510</v>
      </c>
      <c r="E86" s="3">
        <f t="shared" si="11"/>
        <v>4541.5124999999998</v>
      </c>
      <c r="F86" s="2">
        <f t="shared" si="14"/>
        <v>306037.06983641378</v>
      </c>
      <c r="G86" s="2">
        <f t="shared" si="15"/>
        <v>28641.965081793107</v>
      </c>
      <c r="H86" s="2">
        <f t="shared" si="16"/>
        <v>3899.5622263146879</v>
      </c>
      <c r="I86" s="4">
        <f t="shared" si="13"/>
        <v>7.3449180752941654</v>
      </c>
      <c r="J86" s="6">
        <f t="shared" si="18"/>
        <v>7.805658731792338</v>
      </c>
      <c r="K86" s="5">
        <f t="shared" si="17"/>
        <v>434.01745910344471</v>
      </c>
      <c r="L86" s="6"/>
      <c r="M86" s="10" t="s">
        <v>4</v>
      </c>
      <c r="N86" s="10"/>
      <c r="O86" s="24">
        <f>N80/P80</f>
        <v>1</v>
      </c>
      <c r="P86" s="25"/>
      <c r="Q86" s="10"/>
      <c r="R86" s="21" t="s">
        <v>4</v>
      </c>
      <c r="S86" s="21"/>
      <c r="T86" s="24">
        <f>S80/U80</f>
        <v>1</v>
      </c>
      <c r="U86" s="21"/>
    </row>
    <row r="87" spans="1:21" x14ac:dyDescent="0.2">
      <c r="A87" s="1">
        <v>43930</v>
      </c>
      <c r="B87">
        <v>81</v>
      </c>
      <c r="C87">
        <v>395030</v>
      </c>
      <c r="D87">
        <f t="shared" si="12"/>
        <v>31709</v>
      </c>
      <c r="E87" s="3">
        <f t="shared" si="11"/>
        <v>4876.9135802469136</v>
      </c>
      <c r="F87" s="2">
        <f t="shared" si="14"/>
        <v>335701.37989094254</v>
      </c>
      <c r="G87" s="2">
        <f t="shared" si="15"/>
        <v>29664.310054528738</v>
      </c>
      <c r="H87" s="2">
        <f t="shared" si="16"/>
        <v>4225.3460109587631</v>
      </c>
      <c r="I87" s="4">
        <f t="shared" si="13"/>
        <v>7.0205635177786734</v>
      </c>
      <c r="J87" s="6">
        <f t="shared" si="18"/>
        <v>7.4422125101093792</v>
      </c>
      <c r="K87" s="5">
        <f t="shared" si="17"/>
        <v>1022.344972735631</v>
      </c>
      <c r="L87" s="6"/>
      <c r="M87" s="10"/>
      <c r="N87" s="10"/>
      <c r="O87" s="24"/>
      <c r="P87" s="10"/>
      <c r="Q87" s="10"/>
      <c r="R87" s="21"/>
      <c r="S87" s="21"/>
      <c r="T87" s="24"/>
      <c r="U87" s="21"/>
    </row>
    <row r="88" spans="1:21" x14ac:dyDescent="0.2">
      <c r="A88" s="1">
        <v>43931</v>
      </c>
      <c r="B88">
        <v>82</v>
      </c>
      <c r="C88">
        <v>425889</v>
      </c>
      <c r="D88">
        <f t="shared" si="12"/>
        <v>30859</v>
      </c>
      <c r="E88" s="3">
        <f t="shared" si="11"/>
        <v>5193.7682926829266</v>
      </c>
      <c r="F88" s="2">
        <f t="shared" si="14"/>
        <v>365763.91992729501</v>
      </c>
      <c r="G88" s="2">
        <f t="shared" si="15"/>
        <v>30062.540036352493</v>
      </c>
      <c r="H88" s="2">
        <f t="shared" si="16"/>
        <v>4548.153438200151</v>
      </c>
      <c r="I88" s="4">
        <f t="shared" si="13"/>
        <v>6.6098341766255793</v>
      </c>
      <c r="J88" s="6">
        <f t="shared" si="18"/>
        <v>6.9856542115414424</v>
      </c>
      <c r="K88" s="5">
        <f t="shared" si="17"/>
        <v>398.22998182375522</v>
      </c>
      <c r="L88" s="6"/>
      <c r="M88" s="10" t="s">
        <v>5</v>
      </c>
      <c r="N88" s="10"/>
      <c r="O88" s="24">
        <f>O84*O86/O85</f>
        <v>0.25</v>
      </c>
      <c r="P88" s="10"/>
      <c r="Q88" s="10"/>
      <c r="R88" s="21" t="s">
        <v>5</v>
      </c>
      <c r="S88" s="21"/>
      <c r="T88" s="24">
        <f>T84*T86/T85</f>
        <v>0.25</v>
      </c>
      <c r="U88" s="21"/>
    </row>
    <row r="89" spans="1:21" x14ac:dyDescent="0.2">
      <c r="A89" s="1">
        <v>43932</v>
      </c>
      <c r="B89">
        <v>83</v>
      </c>
      <c r="C89">
        <v>461275</v>
      </c>
      <c r="D89">
        <f t="shared" si="12"/>
        <v>35386</v>
      </c>
      <c r="E89" s="3">
        <f t="shared" si="11"/>
        <v>5557.530120481928</v>
      </c>
      <c r="F89" s="2">
        <f t="shared" si="14"/>
        <v>397600.94661819667</v>
      </c>
      <c r="G89" s="2">
        <f t="shared" si="15"/>
        <v>31837.026690901661</v>
      </c>
      <c r="H89" s="2">
        <f t="shared" si="16"/>
        <v>4884.6123322940766</v>
      </c>
      <c r="I89" s="4">
        <f t="shared" si="13"/>
        <v>6.5178205607873245</v>
      </c>
      <c r="J89" s="6">
        <f t="shared" si="18"/>
        <v>6.8815184379273804</v>
      </c>
      <c r="K89" s="5">
        <f t="shared" si="17"/>
        <v>1774.4866545491677</v>
      </c>
      <c r="L89" s="6"/>
      <c r="M89" s="10" t="s">
        <v>5</v>
      </c>
      <c r="N89" s="10"/>
      <c r="O89" s="24">
        <f>+N80/N82</f>
        <v>0.25</v>
      </c>
      <c r="P89" s="10"/>
      <c r="Q89" s="10"/>
      <c r="R89" s="21" t="s">
        <v>5</v>
      </c>
      <c r="S89" s="21"/>
      <c r="T89" s="24">
        <f>+S80/S82</f>
        <v>0.25</v>
      </c>
      <c r="U89" s="21"/>
    </row>
    <row r="90" spans="1:21" x14ac:dyDescent="0.2">
      <c r="A90" s="1">
        <v>43933</v>
      </c>
      <c r="B90">
        <v>84</v>
      </c>
      <c r="C90">
        <v>492881</v>
      </c>
      <c r="D90">
        <f t="shared" si="12"/>
        <v>31606</v>
      </c>
      <c r="E90" s="3">
        <f t="shared" si="11"/>
        <v>5867.6309523809523</v>
      </c>
      <c r="F90" s="2">
        <f t="shared" si="14"/>
        <v>429360.96441213111</v>
      </c>
      <c r="G90" s="2">
        <f t="shared" si="15"/>
        <v>31760.017793934439</v>
      </c>
      <c r="H90" s="2">
        <f t="shared" si="16"/>
        <v>5212.2852056563688</v>
      </c>
      <c r="I90" s="4">
        <f t="shared" si="13"/>
        <v>6.0933000672082347</v>
      </c>
      <c r="J90" s="6">
        <f t="shared" si="18"/>
        <v>6.4137451808134571</v>
      </c>
      <c r="K90" s="5">
        <f t="shared" si="17"/>
        <v>-77.008896967221517</v>
      </c>
      <c r="L90" s="6"/>
      <c r="M90" s="10"/>
      <c r="N90" s="10"/>
      <c r="O90" s="10"/>
      <c r="P90" s="10"/>
      <c r="Q90" s="10"/>
      <c r="R90" s="21"/>
      <c r="S90" s="21"/>
      <c r="T90" s="21"/>
      <c r="U90" s="21"/>
    </row>
    <row r="91" spans="1:21" x14ac:dyDescent="0.2">
      <c r="A91" s="1">
        <v>43934</v>
      </c>
      <c r="B91">
        <v>85</v>
      </c>
      <c r="C91">
        <v>524514</v>
      </c>
      <c r="D91">
        <f t="shared" si="12"/>
        <v>31633</v>
      </c>
      <c r="E91" s="3">
        <f t="shared" si="11"/>
        <v>6170.7529411764708</v>
      </c>
      <c r="F91" s="2">
        <f t="shared" si="14"/>
        <v>461078.64294142072</v>
      </c>
      <c r="G91" s="2">
        <f t="shared" si="15"/>
        <v>31717.678529289627</v>
      </c>
      <c r="H91" s="2">
        <f t="shared" si="16"/>
        <v>5531.7744508297365</v>
      </c>
      <c r="I91" s="4">
        <f t="shared" si="13"/>
        <v>5.7337259158373941</v>
      </c>
      <c r="J91" s="6">
        <f t="shared" si="18"/>
        <v>6.0198217006328942</v>
      </c>
      <c r="K91" s="5">
        <f t="shared" si="17"/>
        <v>-42.339264644811919</v>
      </c>
      <c r="L91" s="6"/>
      <c r="M91" s="10"/>
      <c r="N91" s="10"/>
      <c r="O91" s="10"/>
      <c r="P91" s="10"/>
      <c r="Q91" s="10"/>
      <c r="R91" s="21"/>
      <c r="S91" s="21"/>
      <c r="T91" s="21"/>
      <c r="U91" s="21"/>
    </row>
    <row r="92" spans="1:21" x14ac:dyDescent="0.2">
      <c r="A92" s="1">
        <v>43935</v>
      </c>
      <c r="B92">
        <v>86</v>
      </c>
      <c r="C92">
        <v>553822</v>
      </c>
      <c r="D92">
        <f t="shared" si="12"/>
        <v>29308</v>
      </c>
      <c r="E92" s="3">
        <f t="shared" si="11"/>
        <v>6439.7906976744189</v>
      </c>
      <c r="F92" s="2">
        <f t="shared" si="14"/>
        <v>491993.0952942805</v>
      </c>
      <c r="G92" s="2">
        <f t="shared" si="15"/>
        <v>30914.452352859753</v>
      </c>
      <c r="H92" s="2">
        <f t="shared" si="16"/>
        <v>5834.446533111297</v>
      </c>
      <c r="I92" s="4">
        <f t="shared" si="13"/>
        <v>5.298609247238093</v>
      </c>
      <c r="J92" s="6">
        <f t="shared" si="18"/>
        <v>5.5466667830534977</v>
      </c>
      <c r="K92" s="5">
        <f t="shared" si="17"/>
        <v>-803.22617642987461</v>
      </c>
      <c r="L92" s="6"/>
      <c r="M92" s="10"/>
      <c r="N92" s="10" t="s">
        <v>22</v>
      </c>
      <c r="O92" s="10" t="s">
        <v>20</v>
      </c>
      <c r="P92" s="10" t="s">
        <v>2</v>
      </c>
      <c r="Q92" s="10"/>
      <c r="R92" s="21"/>
      <c r="S92" s="21" t="s">
        <v>27</v>
      </c>
      <c r="T92" s="21" t="s">
        <v>20</v>
      </c>
      <c r="U92" s="21" t="s">
        <v>2</v>
      </c>
    </row>
    <row r="93" spans="1:21" x14ac:dyDescent="0.2">
      <c r="A93" s="1">
        <v>43936</v>
      </c>
      <c r="B93">
        <v>87</v>
      </c>
      <c r="C93">
        <v>578268</v>
      </c>
      <c r="D93">
        <f t="shared" si="12"/>
        <v>24446</v>
      </c>
      <c r="E93" s="3">
        <f t="shared" si="11"/>
        <v>6646.7586206896549</v>
      </c>
      <c r="F93" s="2">
        <f t="shared" si="14"/>
        <v>520751.39686285367</v>
      </c>
      <c r="G93" s="2">
        <f t="shared" si="15"/>
        <v>28758.30156857317</v>
      </c>
      <c r="H93" s="2">
        <f t="shared" si="16"/>
        <v>6105.2172289707496</v>
      </c>
      <c r="I93" s="4">
        <f t="shared" si="13"/>
        <v>4.7104468997610756</v>
      </c>
      <c r="J93" s="6">
        <f t="shared" si="18"/>
        <v>4.9125778613380247</v>
      </c>
      <c r="K93" s="5">
        <f t="shared" si="17"/>
        <v>-2156.1507842865831</v>
      </c>
      <c r="L93" s="6"/>
      <c r="M93" s="10"/>
      <c r="N93" s="10"/>
      <c r="O93" s="10"/>
      <c r="P93" s="10"/>
      <c r="Q93" s="10"/>
      <c r="R93" s="21"/>
      <c r="S93" s="21"/>
      <c r="T93" s="21"/>
      <c r="U93" s="21"/>
    </row>
    <row r="94" spans="1:21" x14ac:dyDescent="0.2">
      <c r="A94" s="1">
        <v>43937</v>
      </c>
      <c r="B94">
        <v>88</v>
      </c>
      <c r="C94">
        <v>604070</v>
      </c>
      <c r="D94">
        <f t="shared" si="12"/>
        <v>25802</v>
      </c>
      <c r="E94" s="3">
        <f t="shared" si="11"/>
        <v>6864.431818181818</v>
      </c>
      <c r="F94" s="2">
        <f t="shared" si="14"/>
        <v>548524.26457523578</v>
      </c>
      <c r="G94" s="2">
        <f t="shared" si="15"/>
        <v>27772.867712382114</v>
      </c>
      <c r="H94" s="2">
        <f t="shared" si="16"/>
        <v>6358.2887587077721</v>
      </c>
      <c r="I94" s="4">
        <f t="shared" si="13"/>
        <v>4.3679783612134244</v>
      </c>
      <c r="J94" s="6">
        <f t="shared" si="18"/>
        <v>4.5453684442141169</v>
      </c>
      <c r="K94" s="5">
        <f t="shared" si="17"/>
        <v>-985.43385619105538</v>
      </c>
      <c r="L94" s="6"/>
      <c r="M94" s="10" t="s">
        <v>43</v>
      </c>
      <c r="N94" s="10">
        <f>COUNTIFS(J$341:J$411,"&lt;=0.5",G$342:G$412,"&lt;=65000")</f>
        <v>0</v>
      </c>
      <c r="O94" s="10">
        <f>COUNTIFS(J$341:J$411,"&gt;0.5",G$342:G$412,"&lt;=65000")</f>
        <v>1</v>
      </c>
      <c r="P94" s="10">
        <f>COUNTIF(G$342:G$412,"&lt;=65000")</f>
        <v>1</v>
      </c>
      <c r="Q94" s="10"/>
      <c r="R94" s="21" t="s">
        <v>44</v>
      </c>
      <c r="S94" s="10">
        <f>COUNTIFS(J$341:J$411,"&lt;=0.5",K$342:K$412,"&lt;=0",G$342:G$412,"&lt;=65000")</f>
        <v>0</v>
      </c>
      <c r="T94" s="10">
        <f>COUNTIFS(J$341:J$411,"&gt;0.5",K$342:K$412,"&lt;=0",G$342:G$412,"&lt;=65000")</f>
        <v>1</v>
      </c>
      <c r="U94" s="10">
        <f>COUNTIFS(K$342:K$412,"&lt;=0",G$342:G$412,"&lt;=65000")</f>
        <v>1</v>
      </c>
    </row>
    <row r="95" spans="1:21" x14ac:dyDescent="0.2">
      <c r="A95" s="1">
        <v>43938</v>
      </c>
      <c r="B95">
        <v>89</v>
      </c>
      <c r="C95">
        <v>632781</v>
      </c>
      <c r="D95">
        <f t="shared" si="12"/>
        <v>28711</v>
      </c>
      <c r="E95" s="3">
        <f t="shared" si="11"/>
        <v>7109.8988764044943</v>
      </c>
      <c r="F95" s="2">
        <f t="shared" si="14"/>
        <v>576609.84305015719</v>
      </c>
      <c r="G95" s="2">
        <f t="shared" si="15"/>
        <v>28085.578474921411</v>
      </c>
      <c r="H95" s="2">
        <f t="shared" si="16"/>
        <v>6608.8254646066798</v>
      </c>
      <c r="I95" s="4">
        <f t="shared" si="13"/>
        <v>4.2497080041427466</v>
      </c>
      <c r="J95" s="6">
        <f t="shared" si="18"/>
        <v>4.4182709922044285</v>
      </c>
      <c r="K95" s="5">
        <f t="shared" si="17"/>
        <v>312.71076253929641</v>
      </c>
      <c r="L95" s="6"/>
      <c r="M95" s="10" t="s">
        <v>7</v>
      </c>
      <c r="N95" s="10">
        <f>+N96-N94</f>
        <v>0</v>
      </c>
      <c r="O95" s="10">
        <f>+O96-O94</f>
        <v>70</v>
      </c>
      <c r="P95" s="10">
        <f>+P96-P94</f>
        <v>70</v>
      </c>
      <c r="Q95" s="10"/>
      <c r="R95" s="21" t="s">
        <v>7</v>
      </c>
      <c r="S95" s="10">
        <f>+S96-S94</f>
        <v>0</v>
      </c>
      <c r="T95" s="10">
        <f>+T96-T94</f>
        <v>70</v>
      </c>
      <c r="U95" s="10">
        <f>+U96-U94</f>
        <v>70</v>
      </c>
    </row>
    <row r="96" spans="1:21" x14ac:dyDescent="0.2">
      <c r="A96" s="1">
        <v>43939</v>
      </c>
      <c r="B96">
        <v>90</v>
      </c>
      <c r="C96">
        <v>665330</v>
      </c>
      <c r="D96">
        <f t="shared" si="12"/>
        <v>32549</v>
      </c>
      <c r="E96" s="3">
        <f t="shared" si="11"/>
        <v>7392.5555555555557</v>
      </c>
      <c r="F96" s="2">
        <f t="shared" si="14"/>
        <v>606183.22870010475</v>
      </c>
      <c r="G96" s="2">
        <f t="shared" si="15"/>
        <v>29573.385649947606</v>
      </c>
      <c r="H96" s="2">
        <f t="shared" si="16"/>
        <v>6870.0688282563051</v>
      </c>
      <c r="I96" s="4">
        <f t="shared" si="13"/>
        <v>4.3046709413322777</v>
      </c>
      <c r="J96" s="6">
        <f t="shared" si="18"/>
        <v>4.475538585550936</v>
      </c>
      <c r="K96" s="5">
        <f t="shared" si="17"/>
        <v>1487.8071750261952</v>
      </c>
      <c r="L96" s="6"/>
      <c r="M96" s="10" t="s">
        <v>2</v>
      </c>
      <c r="N96" s="10">
        <f>COUNTIF(J$341:J$411,"&lt;=0.5")</f>
        <v>0</v>
      </c>
      <c r="O96" s="10">
        <f>COUNTIF(J$341:J$411,"&gt;0.5")</f>
        <v>71</v>
      </c>
      <c r="P96" s="10">
        <f>COUNT(J$341:J$411)</f>
        <v>71</v>
      </c>
      <c r="Q96" s="10"/>
      <c r="R96" s="21" t="s">
        <v>2</v>
      </c>
      <c r="S96" s="10">
        <f>COUNTIF(J$341:J$411,"&lt;=0.5")</f>
        <v>0</v>
      </c>
      <c r="T96" s="10">
        <f>COUNTIF(J$341:J$411,"&gt;0.5")</f>
        <v>71</v>
      </c>
      <c r="U96" s="10">
        <f>COUNT(J$341:J$411)</f>
        <v>71</v>
      </c>
    </row>
    <row r="97" spans="1:21" x14ac:dyDescent="0.2">
      <c r="A97" s="1">
        <v>43940</v>
      </c>
      <c r="B97">
        <v>91</v>
      </c>
      <c r="C97">
        <f>C98-28252</f>
        <v>695353</v>
      </c>
      <c r="D97">
        <f t="shared" si="12"/>
        <v>30023</v>
      </c>
      <c r="E97" s="3">
        <f t="shared" si="11"/>
        <v>7641.2417582417584</v>
      </c>
      <c r="F97" s="2">
        <f t="shared" si="14"/>
        <v>635906.48580006987</v>
      </c>
      <c r="G97" s="2">
        <f t="shared" si="15"/>
        <v>29723.257099965071</v>
      </c>
      <c r="H97" s="2">
        <f t="shared" si="16"/>
        <v>7127.1264715847892</v>
      </c>
      <c r="I97" s="4">
        <f t="shared" si="13"/>
        <v>4.1704405300606098</v>
      </c>
      <c r="J97" s="6">
        <f t="shared" si="18"/>
        <v>4.3313373199121932</v>
      </c>
      <c r="K97" s="5">
        <f t="shared" si="17"/>
        <v>149.87145001746467</v>
      </c>
      <c r="L97" s="6"/>
      <c r="M97" s="10"/>
      <c r="N97" s="21"/>
      <c r="O97" s="10"/>
      <c r="P97" s="10"/>
      <c r="Q97" s="10"/>
      <c r="R97" s="21"/>
      <c r="S97" s="21"/>
      <c r="T97" s="21"/>
      <c r="U97" s="21"/>
    </row>
    <row r="98" spans="1:21" x14ac:dyDescent="0.2">
      <c r="A98" s="1">
        <v>43941</v>
      </c>
      <c r="B98">
        <v>92</v>
      </c>
      <c r="C98">
        <v>723605</v>
      </c>
      <c r="D98">
        <f t="shared" si="12"/>
        <v>28252</v>
      </c>
      <c r="E98" s="3">
        <f t="shared" si="11"/>
        <v>7865.271739130435</v>
      </c>
      <c r="F98" s="2">
        <f t="shared" si="14"/>
        <v>665139.32386671321</v>
      </c>
      <c r="G98" s="2">
        <f t="shared" si="15"/>
        <v>29232.83806664338</v>
      </c>
      <c r="H98" s="2">
        <f t="shared" si="16"/>
        <v>7373.1748941000042</v>
      </c>
      <c r="I98" s="4">
        <f t="shared" si="13"/>
        <v>3.9647558191024905</v>
      </c>
      <c r="J98" s="6">
        <f t="shared" si="18"/>
        <v>4.1117763313544238</v>
      </c>
      <c r="K98" s="5">
        <f t="shared" si="17"/>
        <v>-490.41903332169022</v>
      </c>
      <c r="L98" s="6"/>
      <c r="M98" s="10" t="s">
        <v>1</v>
      </c>
      <c r="N98" s="10"/>
      <c r="O98" s="24">
        <f>+P94/P96</f>
        <v>1.4084507042253521E-2</v>
      </c>
      <c r="P98" s="10"/>
      <c r="Q98" s="10"/>
      <c r="R98" s="21" t="s">
        <v>1</v>
      </c>
      <c r="S98" s="21"/>
      <c r="T98" s="24">
        <f>+U94/U96</f>
        <v>1.4084507042253521E-2</v>
      </c>
      <c r="U98" s="21"/>
    </row>
    <row r="99" spans="1:21" x14ac:dyDescent="0.2">
      <c r="A99" s="1">
        <v>43942</v>
      </c>
      <c r="B99">
        <v>93</v>
      </c>
      <c r="C99">
        <v>751273</v>
      </c>
      <c r="D99">
        <f t="shared" si="12"/>
        <v>27668</v>
      </c>
      <c r="E99" s="3">
        <f t="shared" si="11"/>
        <v>8078.2043010752686</v>
      </c>
      <c r="F99" s="2">
        <f t="shared" si="14"/>
        <v>693850.54924447543</v>
      </c>
      <c r="G99" s="2">
        <f t="shared" si="15"/>
        <v>28711.225377762254</v>
      </c>
      <c r="H99" s="2">
        <f t="shared" si="16"/>
        <v>7608.1846964250926</v>
      </c>
      <c r="I99" s="4">
        <f t="shared" si="13"/>
        <v>3.7737287570388487</v>
      </c>
      <c r="J99" s="6">
        <f t="shared" si="18"/>
        <v>3.9084740806243183</v>
      </c>
      <c r="K99" s="5">
        <f t="shared" si="17"/>
        <v>-521.61268888112681</v>
      </c>
      <c r="L99" s="6"/>
      <c r="M99" s="10" t="s">
        <v>3</v>
      </c>
      <c r="N99" s="10"/>
      <c r="O99" s="24">
        <f>+N96/P96</f>
        <v>0</v>
      </c>
      <c r="P99" s="10"/>
      <c r="Q99" s="10"/>
      <c r="R99" s="21" t="s">
        <v>3</v>
      </c>
      <c r="S99" s="21"/>
      <c r="T99" s="24">
        <f>+S96/U96</f>
        <v>0</v>
      </c>
      <c r="U99" s="21"/>
    </row>
    <row r="100" spans="1:21" x14ac:dyDescent="0.2">
      <c r="A100" s="1">
        <v>43943</v>
      </c>
      <c r="B100">
        <v>94</v>
      </c>
      <c r="C100">
        <v>776907</v>
      </c>
      <c r="D100">
        <f t="shared" si="12"/>
        <v>25634</v>
      </c>
      <c r="E100" s="3">
        <f t="shared" si="11"/>
        <v>8264.9680851063822</v>
      </c>
      <c r="F100" s="2">
        <f t="shared" si="14"/>
        <v>721536.03282965033</v>
      </c>
      <c r="G100" s="2">
        <f t="shared" si="15"/>
        <v>27685.483585174836</v>
      </c>
      <c r="H100" s="2">
        <f t="shared" si="16"/>
        <v>7827.1124926521888</v>
      </c>
      <c r="I100" s="4">
        <f t="shared" si="13"/>
        <v>3.5371260616434181</v>
      </c>
      <c r="J100" s="6">
        <f t="shared" si="18"/>
        <v>3.6577889715762253</v>
      </c>
      <c r="K100" s="5">
        <f t="shared" si="17"/>
        <v>-1025.7417925874179</v>
      </c>
      <c r="L100" s="6"/>
      <c r="M100" s="10" t="s">
        <v>4</v>
      </c>
      <c r="N100" s="10"/>
      <c r="O100" s="24">
        <f>N94/P94</f>
        <v>0</v>
      </c>
      <c r="P100" s="10"/>
      <c r="Q100" s="10"/>
      <c r="R100" s="21" t="s">
        <v>4</v>
      </c>
      <c r="S100" s="21"/>
      <c r="T100" s="24">
        <f>S94/U94</f>
        <v>0</v>
      </c>
      <c r="U100" s="21"/>
    </row>
    <row r="101" spans="1:21" x14ac:dyDescent="0.2">
      <c r="A101" s="1">
        <v>43944</v>
      </c>
      <c r="B101">
        <v>95</v>
      </c>
      <c r="C101">
        <v>800926</v>
      </c>
      <c r="D101">
        <f t="shared" si="12"/>
        <v>24019</v>
      </c>
      <c r="E101" s="3">
        <f t="shared" si="11"/>
        <v>8430.7999999999993</v>
      </c>
      <c r="F101" s="2">
        <f t="shared" si="14"/>
        <v>747999.35521976685</v>
      </c>
      <c r="G101" s="2">
        <f t="shared" si="15"/>
        <v>26463.322390116558</v>
      </c>
      <c r="H101" s="2">
        <f t="shared" si="16"/>
        <v>8028.341661768126</v>
      </c>
      <c r="I101" s="4">
        <f t="shared" si="13"/>
        <v>3.2962376920426673</v>
      </c>
      <c r="J101" s="6">
        <f t="shared" si="18"/>
        <v>3.403502884248903</v>
      </c>
      <c r="K101" s="5">
        <f t="shared" si="17"/>
        <v>-1222.1611950582774</v>
      </c>
      <c r="L101" s="6"/>
      <c r="M101" s="10"/>
      <c r="N101" s="10"/>
      <c r="O101" s="24"/>
      <c r="P101" s="10"/>
      <c r="Q101" s="10"/>
      <c r="R101" s="21"/>
      <c r="S101" s="21"/>
      <c r="T101" s="24"/>
      <c r="U101" s="21"/>
    </row>
    <row r="102" spans="1:21" x14ac:dyDescent="0.2">
      <c r="A102" s="1">
        <v>43945</v>
      </c>
      <c r="B102">
        <v>96</v>
      </c>
      <c r="C102">
        <v>830053</v>
      </c>
      <c r="D102">
        <f t="shared" si="12"/>
        <v>29127</v>
      </c>
      <c r="E102" s="3">
        <f t="shared" si="11"/>
        <v>8646.3854166666661</v>
      </c>
      <c r="F102" s="2">
        <f t="shared" si="14"/>
        <v>775350.57014651119</v>
      </c>
      <c r="G102" s="2">
        <f t="shared" si="15"/>
        <v>27351.214926744371</v>
      </c>
      <c r="H102" s="2">
        <f t="shared" si="16"/>
        <v>8234.3562467343054</v>
      </c>
      <c r="I102" s="4">
        <f t="shared" si="13"/>
        <v>3.3215972332496171</v>
      </c>
      <c r="J102" s="6">
        <f t="shared" si="18"/>
        <v>3.4293381737305557</v>
      </c>
      <c r="K102" s="5">
        <f t="shared" si="17"/>
        <v>887.89253662781266</v>
      </c>
      <c r="L102" s="6"/>
      <c r="M102" s="10" t="s">
        <v>5</v>
      </c>
      <c r="N102" s="10"/>
      <c r="O102" s="24" t="e">
        <f>O98*O100/O99</f>
        <v>#DIV/0!</v>
      </c>
      <c r="P102" s="10"/>
      <c r="Q102" s="10"/>
      <c r="R102" s="21" t="s">
        <v>5</v>
      </c>
      <c r="S102" s="21"/>
      <c r="T102" s="24" t="e">
        <f>T98*T100/T99</f>
        <v>#DIV/0!</v>
      </c>
      <c r="U102" s="21"/>
    </row>
    <row r="103" spans="1:21" x14ac:dyDescent="0.2">
      <c r="A103" s="1">
        <v>43946</v>
      </c>
      <c r="B103">
        <v>97</v>
      </c>
      <c r="C103">
        <v>860772</v>
      </c>
      <c r="D103">
        <f t="shared" si="12"/>
        <v>30719</v>
      </c>
      <c r="E103" s="3">
        <f t="shared" ref="E103:E106" si="19">C103/B103</f>
        <v>8873.9381443298971</v>
      </c>
      <c r="F103" s="2">
        <f t="shared" si="14"/>
        <v>803824.38009767409</v>
      </c>
      <c r="G103" s="2">
        <f t="shared" si="15"/>
        <v>28473.809951162915</v>
      </c>
      <c r="H103" s="2">
        <f t="shared" si="16"/>
        <v>8447.5502125995026</v>
      </c>
      <c r="I103" s="4">
        <f t="shared" si="13"/>
        <v>3.3706588578419208</v>
      </c>
      <c r="J103" s="6">
        <f t="shared" si="18"/>
        <v>3.4799471203141152</v>
      </c>
      <c r="K103" s="5">
        <f t="shared" si="17"/>
        <v>1122.5950244185442</v>
      </c>
      <c r="L103" s="6"/>
      <c r="M103" s="10" t="s">
        <v>5</v>
      </c>
      <c r="N103" s="10"/>
      <c r="O103" s="24" t="e">
        <f>+N94/N96</f>
        <v>#DIV/0!</v>
      </c>
      <c r="P103" s="10"/>
      <c r="Q103" s="10"/>
      <c r="R103" s="21" t="s">
        <v>5</v>
      </c>
      <c r="S103" s="21"/>
      <c r="T103" s="24" t="e">
        <f>+S94/S96</f>
        <v>#DIV/0!</v>
      </c>
      <c r="U103" s="21"/>
    </row>
    <row r="104" spans="1:21" x14ac:dyDescent="0.2">
      <c r="A104" s="1">
        <v>43947</v>
      </c>
      <c r="B104">
        <v>98</v>
      </c>
      <c r="C104">
        <v>899281</v>
      </c>
      <c r="D104">
        <f t="shared" si="12"/>
        <v>38509</v>
      </c>
      <c r="E104" s="3">
        <f t="shared" si="19"/>
        <v>9176.3367346938776</v>
      </c>
      <c r="F104" s="2">
        <f t="shared" si="14"/>
        <v>835643.25339844939</v>
      </c>
      <c r="G104" s="2">
        <f t="shared" si="15"/>
        <v>31818.873300775278</v>
      </c>
      <c r="H104" s="2">
        <f t="shared" si="16"/>
        <v>8690.4790532976276</v>
      </c>
      <c r="I104" s="4">
        <f t="shared" si="13"/>
        <v>3.6613485983493068</v>
      </c>
      <c r="J104" s="6">
        <f t="shared" si="18"/>
        <v>3.7845701658774806</v>
      </c>
      <c r="K104" s="5">
        <f t="shared" si="17"/>
        <v>3345.0633496123628</v>
      </c>
      <c r="L104" s="6"/>
      <c r="M104" s="10"/>
      <c r="N104" s="10"/>
      <c r="O104" s="10"/>
      <c r="P104" s="10"/>
      <c r="Q104" s="10"/>
      <c r="R104" s="21"/>
      <c r="S104" s="21"/>
      <c r="T104" s="21"/>
      <c r="U104" s="21"/>
    </row>
    <row r="105" spans="1:21" x14ac:dyDescent="0.2">
      <c r="A105" s="1">
        <v>43948</v>
      </c>
      <c r="B105">
        <v>99</v>
      </c>
      <c r="C105">
        <v>931698</v>
      </c>
      <c r="D105">
        <f t="shared" si="12"/>
        <v>32417</v>
      </c>
      <c r="E105" s="3">
        <f t="shared" si="19"/>
        <v>9411.0909090909099</v>
      </c>
      <c r="F105" s="2">
        <f t="shared" si="14"/>
        <v>867661.50226563297</v>
      </c>
      <c r="G105" s="2">
        <f t="shared" si="15"/>
        <v>32018.24886718352</v>
      </c>
      <c r="H105" s="2">
        <f t="shared" si="16"/>
        <v>8930.6830052287223</v>
      </c>
      <c r="I105" s="4">
        <f t="shared" si="13"/>
        <v>3.5851959865149761</v>
      </c>
      <c r="J105" s="6">
        <f t="shared" si="18"/>
        <v>3.703151186456922</v>
      </c>
      <c r="K105" s="5">
        <f t="shared" si="17"/>
        <v>199.37556640824187</v>
      </c>
      <c r="L105" s="6"/>
      <c r="M105" s="10"/>
      <c r="N105" s="10"/>
      <c r="O105" s="10"/>
      <c r="P105" s="10"/>
      <c r="Q105" s="10"/>
      <c r="R105" s="21"/>
      <c r="S105" s="21"/>
      <c r="T105" s="21"/>
      <c r="U105" s="21"/>
    </row>
    <row r="106" spans="1:21" x14ac:dyDescent="0.2">
      <c r="A106" s="1">
        <v>43949</v>
      </c>
      <c r="B106">
        <v>100</v>
      </c>
      <c r="C106">
        <v>960916</v>
      </c>
      <c r="D106">
        <f t="shared" si="12"/>
        <v>29218</v>
      </c>
      <c r="E106" s="3">
        <f t="shared" si="19"/>
        <v>9609.16</v>
      </c>
      <c r="F106" s="2">
        <f t="shared" si="14"/>
        <v>898746.33484375535</v>
      </c>
      <c r="G106" s="2">
        <f t="shared" si="15"/>
        <v>31084.832578122347</v>
      </c>
      <c r="H106" s="2">
        <f t="shared" si="16"/>
        <v>9156.8420034858154</v>
      </c>
      <c r="I106" s="4">
        <f t="shared" si="13"/>
        <v>3.3947110331584853</v>
      </c>
      <c r="J106" s="6">
        <f t="shared" si="18"/>
        <v>3.5019555241382689</v>
      </c>
      <c r="K106" s="5">
        <f t="shared" si="17"/>
        <v>-933.4162890611733</v>
      </c>
      <c r="L106" s="6"/>
      <c r="M106" s="10"/>
      <c r="N106" s="10" t="s">
        <v>48</v>
      </c>
      <c r="O106" s="10" t="s">
        <v>46</v>
      </c>
      <c r="P106" s="10" t="s">
        <v>2</v>
      </c>
      <c r="Q106" s="10"/>
      <c r="R106" s="21"/>
      <c r="S106" s="10" t="s">
        <v>45</v>
      </c>
      <c r="T106" s="10" t="s">
        <v>46</v>
      </c>
      <c r="U106" s="21" t="s">
        <v>2</v>
      </c>
    </row>
    <row r="107" spans="1:21" x14ac:dyDescent="0.2">
      <c r="A107" s="1">
        <v>43950</v>
      </c>
      <c r="B107">
        <v>101</v>
      </c>
      <c r="C107">
        <v>983457</v>
      </c>
      <c r="D107">
        <f t="shared" ref="D107:D108" si="20">C107-C106</f>
        <v>22541</v>
      </c>
      <c r="E107" s="3">
        <f t="shared" ref="E107:E108" si="21">C107/B107</f>
        <v>9737.198019801981</v>
      </c>
      <c r="F107" s="2">
        <f t="shared" si="14"/>
        <v>926983.22322917019</v>
      </c>
      <c r="G107" s="2">
        <f t="shared" si="15"/>
        <v>28236.888385414899</v>
      </c>
      <c r="H107" s="2">
        <f t="shared" si="16"/>
        <v>9350.2940089245367</v>
      </c>
      <c r="I107" s="4">
        <f t="shared" ref="I107:I108" si="22">+G107/H107</f>
        <v>3.0198931026621998</v>
      </c>
      <c r="J107" s="6">
        <f t="shared" ref="J107:J108" si="23">((F107-F106)*(B107+B106))/((F107+F106)*(B107-B106))</f>
        <v>3.108683068843475</v>
      </c>
      <c r="K107" s="5">
        <f t="shared" ref="K107:K108" si="24">+G107-G106</f>
        <v>-2847.9441927074477</v>
      </c>
      <c r="L107" s="6"/>
      <c r="M107" s="10"/>
      <c r="N107" s="10"/>
      <c r="O107" s="10"/>
      <c r="P107" s="10"/>
      <c r="Q107" s="10"/>
      <c r="R107" s="21"/>
      <c r="S107" s="21"/>
      <c r="T107" s="21"/>
      <c r="U107" s="21"/>
    </row>
    <row r="108" spans="1:21" x14ac:dyDescent="0.2">
      <c r="A108" s="1">
        <v>43951</v>
      </c>
      <c r="B108">
        <v>102</v>
      </c>
      <c r="C108">
        <v>1003974</v>
      </c>
      <c r="D108">
        <f t="shared" si="20"/>
        <v>20517</v>
      </c>
      <c r="E108" s="3">
        <f t="shared" si="21"/>
        <v>9842.8823529411766</v>
      </c>
      <c r="F108" s="2">
        <f t="shared" si="14"/>
        <v>952646.81548611342</v>
      </c>
      <c r="G108" s="2">
        <f t="shared" si="15"/>
        <v>25663.592256943266</v>
      </c>
      <c r="H108" s="2">
        <f t="shared" si="16"/>
        <v>9514.49012359675</v>
      </c>
      <c r="I108" s="4">
        <f t="shared" si="22"/>
        <v>2.6973166111440232</v>
      </c>
      <c r="J108" s="6">
        <f t="shared" si="23"/>
        <v>2.7716673605196704</v>
      </c>
      <c r="K108" s="5">
        <f t="shared" si="24"/>
        <v>-2573.296128471633</v>
      </c>
      <c r="L108" s="6"/>
      <c r="M108" s="10" t="s">
        <v>43</v>
      </c>
      <c r="N108" s="10"/>
      <c r="O108" s="10"/>
      <c r="P108" s="10"/>
      <c r="Q108" s="10"/>
      <c r="R108" s="21" t="s">
        <v>44</v>
      </c>
      <c r="S108" s="10"/>
      <c r="T108" s="10"/>
      <c r="U108" s="10"/>
    </row>
    <row r="109" spans="1:21" x14ac:dyDescent="0.2">
      <c r="A109" s="1">
        <v>43952</v>
      </c>
      <c r="B109">
        <v>103</v>
      </c>
      <c r="C109">
        <v>1035353</v>
      </c>
      <c r="D109">
        <f t="shared" ref="D109:D126" si="25">C109-C108</f>
        <v>31379</v>
      </c>
      <c r="E109" s="3">
        <f t="shared" ref="E109:E126" si="26">C109/B109</f>
        <v>10051.970873786408</v>
      </c>
      <c r="F109" s="2">
        <f t="shared" si="14"/>
        <v>980215.54365740891</v>
      </c>
      <c r="G109" s="2">
        <f t="shared" si="15"/>
        <v>27568.728171295512</v>
      </c>
      <c r="H109" s="2">
        <f t="shared" si="16"/>
        <v>9693.6503736599698</v>
      </c>
      <c r="I109" s="4">
        <f t="shared" ref="I109:I125" si="27">+G109/H109</f>
        <v>2.843998608223639</v>
      </c>
      <c r="J109" s="6">
        <f t="shared" ref="J109:J125" si="28">((F109-F108)*(B109+B108))/((F109+F108)*(B109-B108))</f>
        <v>2.9239481271805983</v>
      </c>
      <c r="K109" s="5">
        <f t="shared" ref="K109:K125" si="29">+G109-G108</f>
        <v>1905.1359143522459</v>
      </c>
      <c r="L109" s="6"/>
      <c r="M109" s="10" t="s">
        <v>7</v>
      </c>
      <c r="N109" s="10"/>
      <c r="O109" s="10"/>
      <c r="P109" s="10"/>
      <c r="Q109" s="10"/>
      <c r="R109" s="21" t="s">
        <v>7</v>
      </c>
      <c r="S109" s="10"/>
      <c r="T109" s="10"/>
      <c r="U109" s="10"/>
    </row>
    <row r="110" spans="1:21" x14ac:dyDescent="0.2">
      <c r="A110" s="1">
        <v>43953</v>
      </c>
      <c r="B110">
        <v>104</v>
      </c>
      <c r="C110">
        <v>1067127</v>
      </c>
      <c r="D110">
        <f t="shared" si="25"/>
        <v>31774</v>
      </c>
      <c r="E110" s="3">
        <f t="shared" si="26"/>
        <v>10260.836538461539</v>
      </c>
      <c r="F110" s="2">
        <f t="shared" si="14"/>
        <v>1009186.0291049393</v>
      </c>
      <c r="G110" s="2">
        <f t="shared" si="15"/>
        <v>28970.48544753034</v>
      </c>
      <c r="H110" s="2">
        <f t="shared" si="16"/>
        <v>9882.7124285938262</v>
      </c>
      <c r="I110" s="4">
        <f t="shared" si="27"/>
        <v>2.931430582125361</v>
      </c>
      <c r="J110" s="6">
        <f t="shared" si="28"/>
        <v>3.0144192956035103</v>
      </c>
      <c r="K110" s="5">
        <f t="shared" si="29"/>
        <v>1401.7572762348282</v>
      </c>
      <c r="L110" s="6"/>
      <c r="M110" s="10" t="s">
        <v>2</v>
      </c>
      <c r="N110" s="10"/>
      <c r="O110" s="10"/>
      <c r="P110" s="10"/>
      <c r="Q110" s="10"/>
      <c r="R110" s="21" t="s">
        <v>2</v>
      </c>
      <c r="S110" s="10"/>
      <c r="T110" s="10"/>
      <c r="U110" s="10"/>
    </row>
    <row r="111" spans="1:21" x14ac:dyDescent="0.2">
      <c r="A111" s="1">
        <v>43954</v>
      </c>
      <c r="B111">
        <v>105</v>
      </c>
      <c r="C111">
        <v>1093880</v>
      </c>
      <c r="D111">
        <f t="shared" si="25"/>
        <v>26753</v>
      </c>
      <c r="E111" s="3">
        <f t="shared" si="26"/>
        <v>10417.904761904761</v>
      </c>
      <c r="F111" s="2">
        <f t="shared" si="14"/>
        <v>1037417.3527366262</v>
      </c>
      <c r="G111" s="2">
        <f t="shared" si="15"/>
        <v>28231.323631686893</v>
      </c>
      <c r="H111" s="2">
        <f t="shared" si="16"/>
        <v>10061.109873030804</v>
      </c>
      <c r="I111" s="4">
        <f t="shared" si="27"/>
        <v>2.805985024312482</v>
      </c>
      <c r="J111" s="6">
        <f t="shared" si="28"/>
        <v>2.8829946688123469</v>
      </c>
      <c r="K111" s="5">
        <f t="shared" si="29"/>
        <v>-739.16181584344667</v>
      </c>
      <c r="L111" s="6"/>
      <c r="M111" s="10"/>
      <c r="N111" s="21"/>
      <c r="O111" s="10"/>
      <c r="P111" s="10"/>
      <c r="Q111" s="10"/>
      <c r="R111" s="21"/>
      <c r="S111" s="21"/>
      <c r="T111" s="21"/>
      <c r="U111" s="21"/>
    </row>
    <row r="112" spans="1:21" x14ac:dyDescent="0.2">
      <c r="A112" s="1">
        <v>43955</v>
      </c>
      <c r="B112">
        <v>106</v>
      </c>
      <c r="C112">
        <v>1125719</v>
      </c>
      <c r="D112">
        <f t="shared" si="25"/>
        <v>31839</v>
      </c>
      <c r="E112" s="3">
        <f t="shared" si="26"/>
        <v>10619.990566037735</v>
      </c>
      <c r="F112" s="2">
        <f t="shared" si="14"/>
        <v>1066851.2351577508</v>
      </c>
      <c r="G112" s="2">
        <f t="shared" si="15"/>
        <v>29433.882421124596</v>
      </c>
      <c r="H112" s="2">
        <f t="shared" si="16"/>
        <v>10247.403437366447</v>
      </c>
      <c r="I112" s="4">
        <f t="shared" si="27"/>
        <v>2.8723259117325255</v>
      </c>
      <c r="J112" s="6">
        <f t="shared" si="28"/>
        <v>2.9514051707020159</v>
      </c>
      <c r="K112" s="5">
        <f t="shared" si="29"/>
        <v>1202.5587894377022</v>
      </c>
      <c r="L112" s="6"/>
      <c r="M112" s="10" t="s">
        <v>1</v>
      </c>
      <c r="N112" s="10"/>
      <c r="O112" s="24"/>
      <c r="P112" s="10"/>
      <c r="Q112" s="10"/>
      <c r="R112" s="21" t="s">
        <v>1</v>
      </c>
      <c r="S112" s="21"/>
      <c r="T112" s="24"/>
      <c r="U112" s="21"/>
    </row>
    <row r="113" spans="1:21" x14ac:dyDescent="0.2">
      <c r="A113" s="1">
        <v>43956</v>
      </c>
      <c r="B113">
        <v>107</v>
      </c>
      <c r="C113">
        <v>1154985</v>
      </c>
      <c r="D113">
        <f t="shared" si="25"/>
        <v>29266</v>
      </c>
      <c r="E113" s="3">
        <f t="shared" si="26"/>
        <v>10794.252336448599</v>
      </c>
      <c r="F113" s="2">
        <f t="shared" si="14"/>
        <v>1096229.1567718338</v>
      </c>
      <c r="G113" s="2">
        <f t="shared" si="15"/>
        <v>29377.921614083065</v>
      </c>
      <c r="H113" s="2">
        <f t="shared" si="16"/>
        <v>10429.686403727164</v>
      </c>
      <c r="I113" s="4">
        <f t="shared" si="27"/>
        <v>2.8167598216169316</v>
      </c>
      <c r="J113" s="6">
        <f t="shared" si="28"/>
        <v>2.8928639578752096</v>
      </c>
      <c r="K113" s="5">
        <f t="shared" si="29"/>
        <v>-55.960807041530643</v>
      </c>
      <c r="L113" s="6"/>
      <c r="M113" s="10" t="s">
        <v>3</v>
      </c>
      <c r="N113" s="10"/>
      <c r="O113" s="24"/>
      <c r="P113" s="10"/>
      <c r="Q113" s="10"/>
      <c r="R113" s="21" t="s">
        <v>3</v>
      </c>
      <c r="S113" s="21"/>
      <c r="T113" s="24"/>
      <c r="U113" s="21"/>
    </row>
    <row r="114" spans="1:21" x14ac:dyDescent="0.2">
      <c r="A114" s="1">
        <v>43957</v>
      </c>
      <c r="B114">
        <v>108</v>
      </c>
      <c r="C114">
        <v>1171185</v>
      </c>
      <c r="D114">
        <f t="shared" si="25"/>
        <v>16200</v>
      </c>
      <c r="E114" s="3">
        <f t="shared" si="26"/>
        <v>10844.305555555555</v>
      </c>
      <c r="F114" s="2">
        <f t="shared" si="14"/>
        <v>1121214.4378478893</v>
      </c>
      <c r="G114" s="2">
        <f t="shared" si="15"/>
        <v>24985.281076055377</v>
      </c>
      <c r="H114" s="2">
        <f t="shared" si="16"/>
        <v>10567.892787669962</v>
      </c>
      <c r="I114" s="4">
        <f t="shared" si="27"/>
        <v>2.3642632999841591</v>
      </c>
      <c r="J114" s="6">
        <f t="shared" si="28"/>
        <v>2.4225353214782288</v>
      </c>
      <c r="K114" s="5">
        <f t="shared" si="29"/>
        <v>-4392.6405380276883</v>
      </c>
      <c r="L114" s="6"/>
      <c r="M114" s="10" t="s">
        <v>4</v>
      </c>
      <c r="N114" s="10"/>
      <c r="O114" s="24"/>
      <c r="P114" s="10"/>
      <c r="Q114" s="10"/>
      <c r="R114" s="21" t="s">
        <v>4</v>
      </c>
      <c r="S114" s="21"/>
      <c r="T114" s="24"/>
      <c r="U114" s="21"/>
    </row>
    <row r="115" spans="1:21" x14ac:dyDescent="0.2">
      <c r="A115" s="1">
        <v>43958</v>
      </c>
      <c r="B115">
        <v>109</v>
      </c>
      <c r="C115">
        <v>1193452</v>
      </c>
      <c r="D115">
        <f t="shared" si="25"/>
        <v>22267</v>
      </c>
      <c r="E115" s="3">
        <f t="shared" si="26"/>
        <v>10949.100917431193</v>
      </c>
      <c r="F115" s="2">
        <f t="shared" si="14"/>
        <v>1145293.6252319261</v>
      </c>
      <c r="G115" s="2">
        <f t="shared" si="15"/>
        <v>24079.187384036919</v>
      </c>
      <c r="H115" s="2">
        <f t="shared" si="16"/>
        <v>10694.962164257038</v>
      </c>
      <c r="I115" s="4">
        <f t="shared" si="27"/>
        <v>2.2514513856356086</v>
      </c>
      <c r="J115" s="6">
        <f t="shared" si="28"/>
        <v>2.3053893994252199</v>
      </c>
      <c r="K115" s="5">
        <f t="shared" si="29"/>
        <v>-906.09369201845766</v>
      </c>
      <c r="L115" s="6"/>
      <c r="M115" s="10"/>
      <c r="N115" s="10"/>
      <c r="O115" s="24"/>
      <c r="P115" s="10"/>
      <c r="Q115" s="10"/>
      <c r="R115" s="21"/>
      <c r="S115" s="21"/>
      <c r="T115" s="24"/>
      <c r="U115" s="21"/>
    </row>
    <row r="116" spans="1:21" x14ac:dyDescent="0.2">
      <c r="A116" s="1">
        <v>43959</v>
      </c>
      <c r="B116">
        <v>110</v>
      </c>
      <c r="C116">
        <v>1215571</v>
      </c>
      <c r="D116">
        <f t="shared" si="25"/>
        <v>22119</v>
      </c>
      <c r="E116" s="3">
        <f t="shared" si="26"/>
        <v>11050.645454545454</v>
      </c>
      <c r="F116" s="2">
        <f t="shared" si="14"/>
        <v>1168719.416821284</v>
      </c>
      <c r="G116" s="2">
        <f t="shared" si="15"/>
        <v>23425.791589357945</v>
      </c>
      <c r="H116" s="2">
        <f t="shared" si="16"/>
        <v>10813.523261019844</v>
      </c>
      <c r="I116" s="4">
        <f t="shared" si="27"/>
        <v>2.1663421831996517</v>
      </c>
      <c r="J116" s="6">
        <f t="shared" si="28"/>
        <v>2.2170351959284287</v>
      </c>
      <c r="K116" s="5">
        <f t="shared" si="29"/>
        <v>-653.3957946789742</v>
      </c>
      <c r="L116" s="6"/>
      <c r="M116" s="10" t="s">
        <v>5</v>
      </c>
      <c r="N116" s="10"/>
      <c r="O116" s="24"/>
      <c r="P116" s="10"/>
      <c r="Q116" s="10"/>
      <c r="R116" s="21" t="s">
        <v>5</v>
      </c>
      <c r="S116" s="21"/>
      <c r="T116" s="24"/>
      <c r="U116" s="21"/>
    </row>
    <row r="117" spans="1:21" x14ac:dyDescent="0.2">
      <c r="A117" s="1">
        <v>43960</v>
      </c>
      <c r="B117">
        <v>111</v>
      </c>
      <c r="C117">
        <v>1245775</v>
      </c>
      <c r="D117">
        <f t="shared" si="25"/>
        <v>30204</v>
      </c>
      <c r="E117" s="3">
        <f t="shared" si="26"/>
        <v>11223.198198198199</v>
      </c>
      <c r="F117" s="2">
        <f t="shared" si="14"/>
        <v>1194404.6112141893</v>
      </c>
      <c r="G117" s="2">
        <f t="shared" si="15"/>
        <v>25685.194392905298</v>
      </c>
      <c r="H117" s="2">
        <f t="shared" si="16"/>
        <v>10950.081573412628</v>
      </c>
      <c r="I117" s="4">
        <f t="shared" si="27"/>
        <v>2.3456623789242168</v>
      </c>
      <c r="J117" s="6">
        <f t="shared" si="28"/>
        <v>2.4020863456545034</v>
      </c>
      <c r="K117" s="5">
        <f t="shared" si="29"/>
        <v>2259.402803547353</v>
      </c>
      <c r="L117" s="6"/>
      <c r="M117" s="10" t="s">
        <v>5</v>
      </c>
      <c r="N117" s="10"/>
      <c r="O117" s="24"/>
      <c r="P117" s="10"/>
      <c r="Q117" s="10"/>
      <c r="R117" s="21" t="s">
        <v>5</v>
      </c>
      <c r="S117" s="21"/>
      <c r="T117" s="24"/>
      <c r="U117" s="21"/>
    </row>
    <row r="118" spans="1:21" x14ac:dyDescent="0.2">
      <c r="A118" s="1">
        <v>43961</v>
      </c>
      <c r="B118">
        <v>112</v>
      </c>
      <c r="C118">
        <v>1271645</v>
      </c>
      <c r="D118">
        <f t="shared" si="25"/>
        <v>25870</v>
      </c>
      <c r="E118" s="3">
        <f t="shared" si="26"/>
        <v>11353.973214285714</v>
      </c>
      <c r="F118" s="2">
        <f t="shared" si="14"/>
        <v>1220151.4074761262</v>
      </c>
      <c r="G118" s="2">
        <f t="shared" si="15"/>
        <v>25746.796261936866</v>
      </c>
      <c r="H118" s="2">
        <f t="shared" si="16"/>
        <v>11084.712120370323</v>
      </c>
      <c r="I118" s="4">
        <f t="shared" si="27"/>
        <v>2.3227302596900197</v>
      </c>
      <c r="J118" s="6">
        <f t="shared" si="28"/>
        <v>2.3778845974036278</v>
      </c>
      <c r="K118" s="5">
        <f t="shared" si="29"/>
        <v>61.60186903156864</v>
      </c>
      <c r="L118" s="6"/>
      <c r="M118" s="10"/>
      <c r="N118" s="10"/>
      <c r="O118" s="10"/>
      <c r="P118" s="10"/>
      <c r="Q118" s="10"/>
      <c r="R118" s="21"/>
      <c r="S118" s="21"/>
      <c r="T118" s="21"/>
      <c r="U118" s="21"/>
    </row>
    <row r="119" spans="1:21" x14ac:dyDescent="0.2">
      <c r="A119" s="1">
        <v>43962</v>
      </c>
      <c r="B119">
        <v>113</v>
      </c>
      <c r="C119">
        <v>1298287</v>
      </c>
      <c r="D119">
        <f t="shared" si="25"/>
        <v>26642</v>
      </c>
      <c r="E119" s="3">
        <f t="shared" si="26"/>
        <v>11489.265486725664</v>
      </c>
      <c r="F119" s="2">
        <f t="shared" si="14"/>
        <v>1246196.6049840841</v>
      </c>
      <c r="G119" s="2">
        <f t="shared" si="15"/>
        <v>26045.19750795791</v>
      </c>
      <c r="H119" s="2">
        <f t="shared" si="16"/>
        <v>11219.56324248877</v>
      </c>
      <c r="I119" s="4">
        <f t="shared" si="27"/>
        <v>2.3214092157637731</v>
      </c>
      <c r="J119" s="6">
        <f t="shared" si="28"/>
        <v>2.3760513154203844</v>
      </c>
      <c r="K119" s="5">
        <f t="shared" si="29"/>
        <v>298.40124602104333</v>
      </c>
      <c r="L119" s="6"/>
      <c r="M119" s="6"/>
    </row>
    <row r="120" spans="1:21" x14ac:dyDescent="0.2">
      <c r="A120" s="1">
        <v>43963</v>
      </c>
      <c r="B120">
        <v>114</v>
      </c>
      <c r="C120">
        <v>1322054</v>
      </c>
      <c r="D120">
        <f t="shared" si="25"/>
        <v>23767</v>
      </c>
      <c r="E120" s="3">
        <f t="shared" si="26"/>
        <v>11596.964912280702</v>
      </c>
      <c r="F120" s="2">
        <f t="shared" si="14"/>
        <v>1271482.4033227228</v>
      </c>
      <c r="G120" s="2">
        <f t="shared" si="15"/>
        <v>25285.798338638608</v>
      </c>
      <c r="H120" s="2">
        <f t="shared" si="16"/>
        <v>11345.363799086081</v>
      </c>
      <c r="I120" s="4">
        <f t="shared" si="27"/>
        <v>2.2287340261998025</v>
      </c>
      <c r="J120" s="6">
        <f t="shared" si="28"/>
        <v>2.2798284467292582</v>
      </c>
      <c r="K120" s="5">
        <f t="shared" si="29"/>
        <v>-759.39916931930202</v>
      </c>
      <c r="L120" s="6"/>
      <c r="M120" s="6"/>
    </row>
    <row r="121" spans="1:21" x14ac:dyDescent="0.2">
      <c r="A121" s="1">
        <v>43964</v>
      </c>
      <c r="B121">
        <v>115</v>
      </c>
      <c r="C121">
        <v>1340098</v>
      </c>
      <c r="D121">
        <f t="shared" si="25"/>
        <v>18044</v>
      </c>
      <c r="E121" s="3">
        <f t="shared" si="26"/>
        <v>11653.026086956521</v>
      </c>
      <c r="F121" s="2">
        <f t="shared" si="14"/>
        <v>1294354.2688818153</v>
      </c>
      <c r="G121" s="2">
        <f t="shared" si="15"/>
        <v>22871.865559092406</v>
      </c>
      <c r="H121" s="2">
        <f t="shared" si="16"/>
        <v>11447.917895042894</v>
      </c>
      <c r="I121" s="4">
        <f t="shared" si="27"/>
        <v>1.997906149291675</v>
      </c>
      <c r="J121" s="6">
        <f t="shared" si="28"/>
        <v>2.0413057735791278</v>
      </c>
      <c r="K121" s="5">
        <f t="shared" si="29"/>
        <v>-2413.9327795462013</v>
      </c>
      <c r="L121" s="6"/>
      <c r="M121" s="6"/>
    </row>
    <row r="122" spans="1:21" x14ac:dyDescent="0.2">
      <c r="A122" s="1">
        <v>43965</v>
      </c>
      <c r="B122">
        <v>116</v>
      </c>
      <c r="C122">
        <v>1361522</v>
      </c>
      <c r="D122">
        <f t="shared" si="25"/>
        <v>21424</v>
      </c>
      <c r="E122" s="3">
        <f t="shared" si="26"/>
        <v>11737.258620689656</v>
      </c>
      <c r="F122" s="2">
        <f t="shared" si="14"/>
        <v>1316743.5125878768</v>
      </c>
      <c r="G122" s="2">
        <f t="shared" si="15"/>
        <v>22389.243706061603</v>
      </c>
      <c r="H122" s="2">
        <f t="shared" si="16"/>
        <v>11544.364803591814</v>
      </c>
      <c r="I122" s="4">
        <f t="shared" si="27"/>
        <v>1.9394088879706579</v>
      </c>
      <c r="J122" s="6">
        <f t="shared" si="28"/>
        <v>1.9807436292903304</v>
      </c>
      <c r="K122" s="5">
        <f t="shared" si="29"/>
        <v>-482.62185303080332</v>
      </c>
      <c r="L122" s="6"/>
      <c r="M122" s="6"/>
    </row>
    <row r="123" spans="1:21" x14ac:dyDescent="0.2">
      <c r="A123" s="1">
        <v>43966</v>
      </c>
      <c r="B123">
        <v>117</v>
      </c>
      <c r="C123">
        <v>1382362</v>
      </c>
      <c r="D123">
        <f t="shared" si="25"/>
        <v>20840</v>
      </c>
      <c r="E123" s="3">
        <f t="shared" si="26"/>
        <v>11815.059829059828</v>
      </c>
      <c r="F123" s="2">
        <f t="shared" si="14"/>
        <v>1338616.3417252512</v>
      </c>
      <c r="G123" s="2">
        <f t="shared" si="15"/>
        <v>21872.829137374403</v>
      </c>
      <c r="H123" s="2">
        <f t="shared" si="16"/>
        <v>11634.596478747819</v>
      </c>
      <c r="I123" s="4">
        <f t="shared" si="27"/>
        <v>1.8799817576250382</v>
      </c>
      <c r="J123" s="6">
        <f t="shared" si="28"/>
        <v>1.9192762821694977</v>
      </c>
      <c r="K123" s="5">
        <f t="shared" si="29"/>
        <v>-516.41456868719979</v>
      </c>
      <c r="L123" s="6"/>
      <c r="M123" s="6"/>
    </row>
    <row r="124" spans="1:21" x14ac:dyDescent="0.2">
      <c r="A124" s="1">
        <v>43967</v>
      </c>
      <c r="B124">
        <v>118</v>
      </c>
      <c r="C124">
        <v>1409452</v>
      </c>
      <c r="D124">
        <f t="shared" si="25"/>
        <v>27090</v>
      </c>
      <c r="E124" s="3">
        <f t="shared" si="26"/>
        <v>11944.508474576271</v>
      </c>
      <c r="F124" s="2">
        <f t="shared" si="14"/>
        <v>1362228.2278168341</v>
      </c>
      <c r="G124" s="2">
        <f t="shared" si="15"/>
        <v>23611.886091582935</v>
      </c>
      <c r="H124" s="2">
        <f t="shared" si="16"/>
        <v>11737.900477357303</v>
      </c>
      <c r="I124" s="4">
        <f t="shared" si="27"/>
        <v>2.011593652300157</v>
      </c>
      <c r="J124" s="6">
        <f t="shared" si="28"/>
        <v>2.0544659600543995</v>
      </c>
      <c r="K124" s="5">
        <f t="shared" si="29"/>
        <v>1739.0569542085323</v>
      </c>
      <c r="L124" s="6"/>
      <c r="M124" s="6"/>
    </row>
    <row r="125" spans="1:21" x14ac:dyDescent="0.2">
      <c r="A125" s="1">
        <v>43968</v>
      </c>
      <c r="B125">
        <v>119</v>
      </c>
      <c r="C125">
        <v>1432265</v>
      </c>
      <c r="D125">
        <f t="shared" si="25"/>
        <v>22813</v>
      </c>
      <c r="E125" s="3">
        <f t="shared" si="26"/>
        <v>12035.840336134454</v>
      </c>
      <c r="F125" s="2">
        <f t="shared" si="14"/>
        <v>1385573.8185445562</v>
      </c>
      <c r="G125" s="2">
        <f t="shared" si="15"/>
        <v>23345.590727721956</v>
      </c>
      <c r="H125" s="2">
        <f t="shared" si="16"/>
        <v>11837.213763616353</v>
      </c>
      <c r="I125" s="4">
        <f t="shared" si="27"/>
        <v>1.9722200843815556</v>
      </c>
      <c r="J125" s="6">
        <f t="shared" si="28"/>
        <v>2.0135748169329504</v>
      </c>
      <c r="K125" s="5">
        <f t="shared" si="29"/>
        <v>-266.29536386097971</v>
      </c>
      <c r="L125" s="6"/>
      <c r="M125" s="6"/>
    </row>
    <row r="126" spans="1:21" x14ac:dyDescent="0.2">
      <c r="A126" s="1">
        <v>43969</v>
      </c>
      <c r="B126">
        <v>120</v>
      </c>
      <c r="C126">
        <v>1464232</v>
      </c>
      <c r="D126">
        <f t="shared" si="25"/>
        <v>31967</v>
      </c>
      <c r="E126" s="3">
        <f t="shared" si="26"/>
        <v>12201.933333333332</v>
      </c>
      <c r="F126" s="2">
        <f t="shared" si="14"/>
        <v>1411793.2123630375</v>
      </c>
      <c r="G126" s="2">
        <f t="shared" si="15"/>
        <v>26219.393818481305</v>
      </c>
      <c r="H126" s="2">
        <f t="shared" si="16"/>
        <v>11958.786953522012</v>
      </c>
      <c r="I126" s="4">
        <f t="shared" ref="I126" si="30">+G126/H126</f>
        <v>2.192479381093027</v>
      </c>
      <c r="J126" s="6">
        <f t="shared" ref="J126" si="31">((F126-F125)*(B126+B125))/((F126+F125)*(B126-B125))</f>
        <v>2.2401190309960604</v>
      </c>
      <c r="K126" s="5">
        <f t="shared" ref="K126" si="32">+G126-G125</f>
        <v>2873.8030907593493</v>
      </c>
      <c r="L126" s="6"/>
      <c r="M126" s="6"/>
    </row>
    <row r="127" spans="1:21" x14ac:dyDescent="0.2">
      <c r="A127" s="1">
        <v>43970</v>
      </c>
      <c r="B127">
        <v>121</v>
      </c>
      <c r="C127">
        <v>1477459</v>
      </c>
      <c r="D127">
        <f t="shared" ref="D127:D134" si="33">C127-C126</f>
        <v>13227</v>
      </c>
      <c r="E127" s="3">
        <f t="shared" ref="E127:E134" si="34">C127/B127</f>
        <v>12210.404958677685</v>
      </c>
      <c r="F127" s="2">
        <f t="shared" si="14"/>
        <v>1433681.8082420251</v>
      </c>
      <c r="G127" s="2">
        <f t="shared" si="15"/>
        <v>21888.595878987537</v>
      </c>
      <c r="H127" s="2">
        <f t="shared" si="16"/>
        <v>12042.659621907236</v>
      </c>
      <c r="I127" s="4">
        <f t="shared" ref="I127" si="35">+G127/H127</f>
        <v>1.8175881878425928</v>
      </c>
      <c r="J127" s="6">
        <f t="shared" ref="J127" si="36">((F127-F126)*(B127+B126))/((F127+F126)*(B127-B126))</f>
        <v>1.8538738061788698</v>
      </c>
      <c r="K127" s="5">
        <f t="shared" ref="K127" si="37">+G127-G126</f>
        <v>-4330.7979394937684</v>
      </c>
      <c r="L127" s="6"/>
      <c r="M127" s="6"/>
    </row>
    <row r="128" spans="1:21" x14ac:dyDescent="0.2">
      <c r="A128" s="1">
        <v>43971</v>
      </c>
      <c r="B128">
        <v>122</v>
      </c>
      <c r="C128">
        <v>1501876</v>
      </c>
      <c r="D128">
        <f t="shared" si="33"/>
        <v>24417</v>
      </c>
      <c r="E128" s="3">
        <f t="shared" si="34"/>
        <v>12310.459016393443</v>
      </c>
      <c r="F128" s="2">
        <f t="shared" si="14"/>
        <v>1456413.2054946835</v>
      </c>
      <c r="G128" s="2">
        <f t="shared" si="15"/>
        <v>22731.397252658357</v>
      </c>
      <c r="H128" s="2">
        <f t="shared" si="16"/>
        <v>12131.926086735972</v>
      </c>
      <c r="I128" s="4">
        <f t="shared" ref="I128:I130" si="38">+G128/H128</f>
        <v>1.8736841199115906</v>
      </c>
      <c r="J128" s="6">
        <f t="shared" ref="J128:J130" si="39">((F128-F127)*(B128+B127))/((F128+F127)*(B128-B127))</f>
        <v>1.91126226167013</v>
      </c>
      <c r="K128" s="5">
        <f t="shared" ref="K128:K130" si="40">+G128-G127</f>
        <v>842.80137367081988</v>
      </c>
      <c r="L128" s="6"/>
      <c r="M128" s="6"/>
    </row>
    <row r="129" spans="1:13" x14ac:dyDescent="0.2">
      <c r="A129" s="1">
        <v>43972</v>
      </c>
      <c r="B129">
        <v>123</v>
      </c>
      <c r="C129">
        <v>1525186</v>
      </c>
      <c r="D129">
        <f t="shared" si="33"/>
        <v>23310</v>
      </c>
      <c r="E129" s="3">
        <f t="shared" si="34"/>
        <v>12399.886178861789</v>
      </c>
      <c r="F129" s="2">
        <f t="shared" si="14"/>
        <v>1479337.470329789</v>
      </c>
      <c r="G129" s="2">
        <f t="shared" si="15"/>
        <v>22924.264835105572</v>
      </c>
      <c r="H129" s="2">
        <f t="shared" si="16"/>
        <v>12221.246117444578</v>
      </c>
      <c r="I129" s="4">
        <f t="shared" si="38"/>
        <v>1.8757714732856521</v>
      </c>
      <c r="J129" s="6">
        <f t="shared" si="39"/>
        <v>1.9131205285420003</v>
      </c>
      <c r="K129" s="5">
        <f t="shared" si="40"/>
        <v>192.86758244721568</v>
      </c>
      <c r="L129" s="6"/>
      <c r="M129" s="6"/>
    </row>
    <row r="130" spans="1:13" x14ac:dyDescent="0.2">
      <c r="A130" s="1">
        <v>43973</v>
      </c>
      <c r="B130">
        <v>124</v>
      </c>
      <c r="C130">
        <v>1547973</v>
      </c>
      <c r="D130">
        <f t="shared" si="33"/>
        <v>22787</v>
      </c>
      <c r="E130" s="3">
        <f t="shared" si="34"/>
        <v>12483.653225806451</v>
      </c>
      <c r="F130" s="2">
        <f t="shared" si="14"/>
        <v>1502215.9802198594</v>
      </c>
      <c r="G130" s="2">
        <f t="shared" si="15"/>
        <v>22878.509890070382</v>
      </c>
      <c r="H130" s="2">
        <f t="shared" si="16"/>
        <v>12308.715153565203</v>
      </c>
      <c r="I130" s="4">
        <f t="shared" si="38"/>
        <v>1.8587244569912442</v>
      </c>
      <c r="J130" s="6">
        <f t="shared" si="39"/>
        <v>1.8953180067275452</v>
      </c>
      <c r="K130" s="5">
        <f t="shared" si="40"/>
        <v>-45.754945035190758</v>
      </c>
      <c r="L130" s="6"/>
      <c r="M130" s="6"/>
    </row>
    <row r="131" spans="1:13" x14ac:dyDescent="0.2">
      <c r="A131" s="1">
        <v>43974</v>
      </c>
      <c r="B131">
        <v>125</v>
      </c>
      <c r="C131">
        <v>1568448</v>
      </c>
      <c r="D131">
        <f t="shared" si="33"/>
        <v>20475</v>
      </c>
      <c r="E131" s="3">
        <f t="shared" si="34"/>
        <v>12547.584000000001</v>
      </c>
      <c r="F131" s="2">
        <f t="shared" si="14"/>
        <v>1524293.320146573</v>
      </c>
      <c r="G131" s="2">
        <f t="shared" si="15"/>
        <v>22077.339926713586</v>
      </c>
      <c r="H131" s="2">
        <f t="shared" si="16"/>
        <v>12388.338102376802</v>
      </c>
      <c r="I131" s="4">
        <f t="shared" ref="I131:I132" si="41">+G131/H131</f>
        <v>1.7821066671144432</v>
      </c>
      <c r="J131" s="6">
        <f t="shared" ref="J131:J132" si="42">((F131-F130)*(B131+B130))/((F131+F130)*(B131-B130))</f>
        <v>1.8163689902046933</v>
      </c>
      <c r="K131" s="5">
        <f t="shared" ref="K131:K132" si="43">+G131-G130</f>
        <v>-801.16996335679505</v>
      </c>
      <c r="L131" s="6"/>
      <c r="M131" s="6"/>
    </row>
    <row r="132" spans="1:13" x14ac:dyDescent="0.2">
      <c r="A132" s="1">
        <v>43975</v>
      </c>
      <c r="B132">
        <v>126</v>
      </c>
      <c r="C132">
        <v>1592599</v>
      </c>
      <c r="D132">
        <f t="shared" si="33"/>
        <v>24151</v>
      </c>
      <c r="E132" s="3">
        <f t="shared" si="34"/>
        <v>12639.674603174602</v>
      </c>
      <c r="F132" s="2">
        <f t="shared" si="14"/>
        <v>1547061.8800977154</v>
      </c>
      <c r="G132" s="2">
        <f t="shared" si="15"/>
        <v>22768.55995114239</v>
      </c>
      <c r="H132" s="2">
        <f t="shared" si="16"/>
        <v>12472.116935976068</v>
      </c>
      <c r="I132" s="4">
        <f t="shared" si="41"/>
        <v>1.8255569658320014</v>
      </c>
      <c r="J132" s="6">
        <f t="shared" si="42"/>
        <v>1.860712348504072</v>
      </c>
      <c r="K132" s="5">
        <f t="shared" si="43"/>
        <v>691.2200244288033</v>
      </c>
      <c r="L132" s="6"/>
      <c r="M132" s="6"/>
    </row>
    <row r="133" spans="1:13" x14ac:dyDescent="0.2">
      <c r="A133" s="1">
        <v>43976</v>
      </c>
      <c r="B133">
        <v>127</v>
      </c>
      <c r="C133">
        <v>1618757</v>
      </c>
      <c r="D133">
        <f t="shared" si="33"/>
        <v>26158</v>
      </c>
      <c r="E133" s="3">
        <f t="shared" si="34"/>
        <v>12746.118110236221</v>
      </c>
      <c r="F133" s="2">
        <f t="shared" si="14"/>
        <v>1570960.2533984769</v>
      </c>
      <c r="G133" s="2">
        <f t="shared" si="15"/>
        <v>23898.373300761592</v>
      </c>
      <c r="H133" s="2">
        <f t="shared" si="16"/>
        <v>12563.450660729452</v>
      </c>
      <c r="I133" s="4">
        <f t="shared" ref="I133:I134" si="44">+G133/H133</f>
        <v>1.9022141246164626</v>
      </c>
      <c r="J133" s="6">
        <f t="shared" ref="J133:J134" si="45">((F133-F132)*(B133+B132))/((F133+F132)*(B133-B132))</f>
        <v>1.9391422466629613</v>
      </c>
      <c r="K133" s="5">
        <f t="shared" ref="K133:K134" si="46">+G133-G132</f>
        <v>1129.8133496192022</v>
      </c>
      <c r="L133" s="6"/>
      <c r="M133" s="6"/>
    </row>
    <row r="134" spans="1:13" x14ac:dyDescent="0.2">
      <c r="A134" s="1">
        <v>43977</v>
      </c>
      <c r="B134">
        <v>128</v>
      </c>
      <c r="C134">
        <v>1634010</v>
      </c>
      <c r="D134">
        <f t="shared" si="33"/>
        <v>15253</v>
      </c>
      <c r="E134" s="3">
        <f t="shared" si="34"/>
        <v>12765.703125</v>
      </c>
      <c r="F134" s="2">
        <f t="shared" si="14"/>
        <v>1591976.8355989845</v>
      </c>
      <c r="G134" s="2">
        <f t="shared" si="15"/>
        <v>21016.582200507728</v>
      </c>
      <c r="H134" s="2">
        <f t="shared" si="16"/>
        <v>12630.868148819634</v>
      </c>
      <c r="I134" s="4">
        <f t="shared" si="44"/>
        <v>1.6639063881346703</v>
      </c>
      <c r="J134" s="6">
        <f t="shared" si="45"/>
        <v>1.6943835145415844</v>
      </c>
      <c r="K134" s="5">
        <f t="shared" si="46"/>
        <v>-2881.791100253864</v>
      </c>
      <c r="L134" s="6"/>
      <c r="M134" s="6"/>
    </row>
    <row r="135" spans="1:13" x14ac:dyDescent="0.2">
      <c r="A135" s="1">
        <v>43978</v>
      </c>
      <c r="B135">
        <v>129</v>
      </c>
      <c r="C135">
        <v>1658896</v>
      </c>
      <c r="D135">
        <f t="shared" ref="D135:D198" si="47">C135-C134</f>
        <v>24886</v>
      </c>
      <c r="E135" s="3">
        <f t="shared" ref="E135:E198" si="48">C135/B135</f>
        <v>12859.658914728681</v>
      </c>
      <c r="F135" s="2">
        <f t="shared" si="14"/>
        <v>1614283.2237326563</v>
      </c>
      <c r="G135" s="2">
        <f t="shared" si="15"/>
        <v>22306.388133671819</v>
      </c>
      <c r="H135" s="2">
        <f t="shared" si="16"/>
        <v>12707.131737455984</v>
      </c>
      <c r="I135" s="4">
        <f t="shared" ref="I135:I198" si="49">+G135/H135</f>
        <v>1.7554227495667438</v>
      </c>
      <c r="J135" s="6">
        <f t="shared" ref="J135:J198" si="50">((F135-F134)*(B135+B134))/((F135+F134)*(B135-B134))</f>
        <v>1.7879840200949506</v>
      </c>
      <c r="K135" s="5">
        <f t="shared" ref="K135:K198" si="51">+G135-G134</f>
        <v>1289.8059331640907</v>
      </c>
      <c r="L135" s="6"/>
      <c r="M135" s="6"/>
    </row>
    <row r="136" spans="1:13" x14ac:dyDescent="0.2">
      <c r="A136" s="1">
        <v>43979</v>
      </c>
      <c r="B136">
        <v>130</v>
      </c>
      <c r="C136">
        <v>1675258</v>
      </c>
      <c r="D136">
        <f t="shared" si="47"/>
        <v>16362</v>
      </c>
      <c r="E136" s="3">
        <f t="shared" si="48"/>
        <v>12886.6</v>
      </c>
      <c r="F136" s="2">
        <f t="shared" si="14"/>
        <v>1634608.1491551043</v>
      </c>
      <c r="G136" s="2">
        <f t="shared" si="15"/>
        <v>20324.925422447879</v>
      </c>
      <c r="H136" s="2">
        <f t="shared" si="16"/>
        <v>12766.954491637323</v>
      </c>
      <c r="I136" s="4">
        <f t="shared" si="49"/>
        <v>1.5919948203591716</v>
      </c>
      <c r="J136" s="6">
        <f t="shared" si="50"/>
        <v>1.6202929184840691</v>
      </c>
      <c r="K136" s="5">
        <f t="shared" si="51"/>
        <v>-1981.4627112239396</v>
      </c>
      <c r="L136" s="6"/>
      <c r="M136" s="6"/>
    </row>
    <row r="137" spans="1:13" x14ac:dyDescent="0.2">
      <c r="A137" s="1">
        <v>43980</v>
      </c>
      <c r="B137">
        <v>131</v>
      </c>
      <c r="C137">
        <v>1694864</v>
      </c>
      <c r="D137">
        <f t="shared" si="47"/>
        <v>19606</v>
      </c>
      <c r="E137" s="3">
        <f t="shared" si="48"/>
        <v>12937.893129770993</v>
      </c>
      <c r="F137" s="2">
        <f t="shared" si="14"/>
        <v>1654693.4327700695</v>
      </c>
      <c r="G137" s="2">
        <f t="shared" si="15"/>
        <v>20085.283614965254</v>
      </c>
      <c r="H137" s="2">
        <f t="shared" si="16"/>
        <v>12823.93403768188</v>
      </c>
      <c r="I137" s="4">
        <f t="shared" si="49"/>
        <v>1.5662341646445315</v>
      </c>
      <c r="J137" s="6">
        <f t="shared" si="50"/>
        <v>1.5937301256632412</v>
      </c>
      <c r="K137" s="5">
        <f t="shared" si="51"/>
        <v>-239.64180748262515</v>
      </c>
      <c r="L137" s="6"/>
      <c r="M137" s="6"/>
    </row>
    <row r="138" spans="1:13" x14ac:dyDescent="0.2">
      <c r="A138" s="1">
        <v>43981</v>
      </c>
      <c r="B138">
        <v>132</v>
      </c>
      <c r="C138">
        <v>1716078</v>
      </c>
      <c r="D138">
        <f t="shared" si="47"/>
        <v>21214</v>
      </c>
      <c r="E138" s="3">
        <f t="shared" si="48"/>
        <v>13000.59090909091</v>
      </c>
      <c r="F138" s="2">
        <f t="shared" si="14"/>
        <v>1675154.9551800464</v>
      </c>
      <c r="G138" s="2">
        <f t="shared" si="15"/>
        <v>20461.522409976835</v>
      </c>
      <c r="H138" s="2">
        <f t="shared" si="16"/>
        <v>12882.819661484889</v>
      </c>
      <c r="I138" s="4">
        <f t="shared" si="49"/>
        <v>1.5882798135527432</v>
      </c>
      <c r="J138" s="6">
        <f t="shared" si="50"/>
        <v>1.6161037281150077</v>
      </c>
      <c r="K138" s="5">
        <f t="shared" si="51"/>
        <v>376.23879501158081</v>
      </c>
      <c r="L138" s="6"/>
      <c r="M138" s="6"/>
    </row>
    <row r="139" spans="1:13" x14ac:dyDescent="0.2">
      <c r="A139" s="1">
        <v>43982</v>
      </c>
      <c r="B139">
        <v>133</v>
      </c>
      <c r="C139">
        <v>1734040</v>
      </c>
      <c r="D139">
        <f t="shared" si="47"/>
        <v>17962</v>
      </c>
      <c r="E139" s="3">
        <f t="shared" si="48"/>
        <v>13037.894736842105</v>
      </c>
      <c r="F139" s="2">
        <f t="shared" si="14"/>
        <v>1694783.3034533642</v>
      </c>
      <c r="G139" s="2">
        <f t="shared" si="15"/>
        <v>19628.34827331789</v>
      </c>
      <c r="H139" s="2">
        <f t="shared" si="16"/>
        <v>12934.511353270627</v>
      </c>
      <c r="I139" s="4">
        <f t="shared" si="49"/>
        <v>1.5175175727341763</v>
      </c>
      <c r="J139" s="6">
        <f t="shared" si="50"/>
        <v>1.5435037360413102</v>
      </c>
      <c r="K139" s="5">
        <f t="shared" si="51"/>
        <v>-833.17413665894492</v>
      </c>
      <c r="L139" s="6"/>
      <c r="M139" s="6"/>
    </row>
    <row r="140" spans="1:13" x14ac:dyDescent="0.2">
      <c r="A140" s="1">
        <v>43983</v>
      </c>
      <c r="B140">
        <v>134</v>
      </c>
      <c r="C140">
        <v>1757522</v>
      </c>
      <c r="D140">
        <f t="shared" si="47"/>
        <v>23482</v>
      </c>
      <c r="E140" s="3">
        <f t="shared" si="48"/>
        <v>13115.835820895523</v>
      </c>
      <c r="F140" s="2">
        <f t="shared" ref="F140:F203" si="52">((C140-F139)*$D$415)+F139</f>
        <v>1715696.2023022429</v>
      </c>
      <c r="G140" s="2">
        <f t="shared" ref="G140:G203" si="53">((D140-G139)*$D$415)+G139</f>
        <v>20912.898848878594</v>
      </c>
      <c r="H140" s="2">
        <f t="shared" ref="H140:H203" si="54">((E140-H139)*$D$415)+H139</f>
        <v>12994.952842478926</v>
      </c>
      <c r="I140" s="4">
        <f t="shared" si="49"/>
        <v>1.609309329735839</v>
      </c>
      <c r="J140" s="6">
        <f t="shared" si="50"/>
        <v>1.6372313580032805</v>
      </c>
      <c r="K140" s="5">
        <f t="shared" si="51"/>
        <v>1284.5505755607046</v>
      </c>
      <c r="L140" s="6"/>
      <c r="M140" s="6"/>
    </row>
    <row r="141" spans="1:13" x14ac:dyDescent="0.2">
      <c r="A141" s="1">
        <v>43984</v>
      </c>
      <c r="B141">
        <v>135</v>
      </c>
      <c r="C141">
        <v>1783638</v>
      </c>
      <c r="D141">
        <f t="shared" si="47"/>
        <v>26116</v>
      </c>
      <c r="E141" s="3">
        <f t="shared" si="48"/>
        <v>13212.133333333333</v>
      </c>
      <c r="F141" s="2">
        <f t="shared" si="52"/>
        <v>1738343.4682014952</v>
      </c>
      <c r="G141" s="2">
        <f t="shared" si="53"/>
        <v>22647.265899252398</v>
      </c>
      <c r="H141" s="2">
        <f t="shared" si="54"/>
        <v>13067.346339430394</v>
      </c>
      <c r="I141" s="4">
        <f t="shared" si="49"/>
        <v>1.7331189754200387</v>
      </c>
      <c r="J141" s="6">
        <f t="shared" si="50"/>
        <v>1.7637650716415814</v>
      </c>
      <c r="K141" s="5">
        <f t="shared" si="51"/>
        <v>1734.3670503738031</v>
      </c>
      <c r="L141" s="6"/>
      <c r="M141" s="6"/>
    </row>
    <row r="142" spans="1:13" x14ac:dyDescent="0.2">
      <c r="A142" s="1">
        <v>43985</v>
      </c>
      <c r="B142">
        <v>136</v>
      </c>
      <c r="C142">
        <v>1798330</v>
      </c>
      <c r="D142">
        <f t="shared" si="47"/>
        <v>14692</v>
      </c>
      <c r="E142" s="3">
        <f t="shared" si="48"/>
        <v>13223.014705882353</v>
      </c>
      <c r="F142" s="2">
        <f t="shared" si="52"/>
        <v>1758338.9788009969</v>
      </c>
      <c r="G142" s="2">
        <f t="shared" si="53"/>
        <v>19995.510599501598</v>
      </c>
      <c r="H142" s="2">
        <f t="shared" si="54"/>
        <v>13119.235794914381</v>
      </c>
      <c r="I142" s="4">
        <f t="shared" si="49"/>
        <v>1.5241368409014173</v>
      </c>
      <c r="J142" s="6">
        <f t="shared" si="50"/>
        <v>1.5496927314947251</v>
      </c>
      <c r="K142" s="5">
        <f t="shared" si="51"/>
        <v>-2651.7552997507992</v>
      </c>
      <c r="L142" s="6"/>
      <c r="M142" s="6"/>
    </row>
    <row r="143" spans="1:13" x14ac:dyDescent="0.2">
      <c r="A143" s="1">
        <v>43986</v>
      </c>
      <c r="B143">
        <v>137</v>
      </c>
      <c r="C143">
        <v>1823220</v>
      </c>
      <c r="D143">
        <f t="shared" si="47"/>
        <v>24890</v>
      </c>
      <c r="E143" s="3">
        <f t="shared" si="48"/>
        <v>13308.175182481751</v>
      </c>
      <c r="F143" s="2">
        <f t="shared" si="52"/>
        <v>1779965.9858673313</v>
      </c>
      <c r="G143" s="2">
        <f t="shared" si="53"/>
        <v>21627.007066334398</v>
      </c>
      <c r="H143" s="2">
        <f t="shared" si="54"/>
        <v>13182.215590770171</v>
      </c>
      <c r="I143" s="4">
        <f t="shared" si="49"/>
        <v>1.640620039735736</v>
      </c>
      <c r="J143" s="6">
        <f t="shared" si="50"/>
        <v>1.6686444464412424</v>
      </c>
      <c r="K143" s="5">
        <f t="shared" si="51"/>
        <v>1631.4964668327993</v>
      </c>
      <c r="L143" s="6"/>
      <c r="M143" s="6"/>
    </row>
    <row r="144" spans="1:13" x14ac:dyDescent="0.2">
      <c r="A144" s="1">
        <v>43987</v>
      </c>
      <c r="B144">
        <v>138</v>
      </c>
      <c r="C144">
        <v>1837803</v>
      </c>
      <c r="D144">
        <f t="shared" si="47"/>
        <v>14583</v>
      </c>
      <c r="E144" s="3">
        <f t="shared" si="48"/>
        <v>13317.41304347826</v>
      </c>
      <c r="F144" s="2">
        <f t="shared" si="52"/>
        <v>1799244.9905782209</v>
      </c>
      <c r="G144" s="2">
        <f t="shared" si="53"/>
        <v>19279.0047108896</v>
      </c>
      <c r="H144" s="2">
        <f t="shared" si="54"/>
        <v>13227.281408339533</v>
      </c>
      <c r="I144" s="4">
        <f t="shared" si="49"/>
        <v>1.4575182999232614</v>
      </c>
      <c r="J144" s="6">
        <f t="shared" si="50"/>
        <v>1.4812555980591291</v>
      </c>
      <c r="K144" s="5">
        <f t="shared" si="51"/>
        <v>-2348.002355444798</v>
      </c>
      <c r="L144" s="6"/>
      <c r="M144" s="6"/>
    </row>
    <row r="145" spans="1:13" x14ac:dyDescent="0.2">
      <c r="A145" s="1">
        <v>43988</v>
      </c>
      <c r="B145">
        <v>139</v>
      </c>
      <c r="C145">
        <v>1857872</v>
      </c>
      <c r="D145">
        <f t="shared" si="47"/>
        <v>20069</v>
      </c>
      <c r="E145" s="3">
        <f t="shared" si="48"/>
        <v>13365.98561151079</v>
      </c>
      <c r="F145" s="2">
        <f t="shared" si="52"/>
        <v>1818787.3270521474</v>
      </c>
      <c r="G145" s="2">
        <f t="shared" si="53"/>
        <v>19542.3364739264</v>
      </c>
      <c r="H145" s="2">
        <f t="shared" si="54"/>
        <v>13273.516142729952</v>
      </c>
      <c r="I145" s="4">
        <f t="shared" si="49"/>
        <v>1.4722803109430767</v>
      </c>
      <c r="J145" s="6">
        <f t="shared" si="50"/>
        <v>1.4961798922854892</v>
      </c>
      <c r="K145" s="5">
        <f t="shared" si="51"/>
        <v>263.33176303680011</v>
      </c>
      <c r="L145" s="6"/>
      <c r="M145" s="6"/>
    </row>
    <row r="146" spans="1:13" x14ac:dyDescent="0.2">
      <c r="A146" s="1">
        <v>43989</v>
      </c>
      <c r="B146">
        <v>140</v>
      </c>
      <c r="C146">
        <v>1886794</v>
      </c>
      <c r="D146">
        <f t="shared" si="47"/>
        <v>28922</v>
      </c>
      <c r="E146" s="3">
        <f t="shared" si="48"/>
        <v>13477.1</v>
      </c>
      <c r="F146" s="2">
        <f t="shared" si="52"/>
        <v>1841456.218034765</v>
      </c>
      <c r="G146" s="2">
        <f t="shared" si="53"/>
        <v>22668.890982617599</v>
      </c>
      <c r="H146" s="2">
        <f t="shared" si="54"/>
        <v>13341.377428486634</v>
      </c>
      <c r="I146" s="4">
        <f t="shared" si="49"/>
        <v>1.6991417193711027</v>
      </c>
      <c r="J146" s="6">
        <f t="shared" si="50"/>
        <v>1.7279234308437634</v>
      </c>
      <c r="K146" s="5">
        <f t="shared" si="51"/>
        <v>3126.5545086911989</v>
      </c>
      <c r="L146" s="6"/>
      <c r="M146" s="6"/>
    </row>
    <row r="147" spans="1:13" x14ac:dyDescent="0.2">
      <c r="A147" s="1">
        <v>43990</v>
      </c>
      <c r="B147">
        <v>141</v>
      </c>
      <c r="C147">
        <v>1915712</v>
      </c>
      <c r="D147">
        <f t="shared" si="47"/>
        <v>28918</v>
      </c>
      <c r="E147" s="3">
        <f t="shared" si="48"/>
        <v>13586.609929078015</v>
      </c>
      <c r="F147" s="2">
        <f t="shared" si="52"/>
        <v>1866208.1453565101</v>
      </c>
      <c r="G147" s="2">
        <f t="shared" si="53"/>
        <v>24751.927321745065</v>
      </c>
      <c r="H147" s="2">
        <f t="shared" si="54"/>
        <v>13423.121595350427</v>
      </c>
      <c r="I147" s="4">
        <f t="shared" si="49"/>
        <v>1.8439769874630927</v>
      </c>
      <c r="J147" s="6">
        <f t="shared" si="50"/>
        <v>1.8759226552666159</v>
      </c>
      <c r="K147" s="5">
        <f t="shared" si="51"/>
        <v>2083.0363391274659</v>
      </c>
      <c r="L147" s="6"/>
      <c r="M147" s="6"/>
    </row>
    <row r="148" spans="1:13" x14ac:dyDescent="0.2">
      <c r="A148" s="1">
        <v>43991</v>
      </c>
      <c r="B148">
        <v>142</v>
      </c>
      <c r="C148">
        <v>1933560</v>
      </c>
      <c r="D148">
        <f t="shared" si="47"/>
        <v>17848</v>
      </c>
      <c r="E148" s="3">
        <f t="shared" si="48"/>
        <v>13616.619718309859</v>
      </c>
      <c r="F148" s="2">
        <f t="shared" si="52"/>
        <v>1888658.7635710067</v>
      </c>
      <c r="G148" s="2">
        <f t="shared" si="53"/>
        <v>22450.61821449671</v>
      </c>
      <c r="H148" s="2">
        <f t="shared" si="54"/>
        <v>13487.620969670237</v>
      </c>
      <c r="I148" s="4">
        <f t="shared" si="49"/>
        <v>1.6645350773855274</v>
      </c>
      <c r="J148" s="6">
        <f t="shared" si="50"/>
        <v>1.6920772716594834</v>
      </c>
      <c r="K148" s="5">
        <f t="shared" si="51"/>
        <v>-2301.3091072483548</v>
      </c>
      <c r="L148" s="6"/>
      <c r="M148" s="6"/>
    </row>
    <row r="149" spans="1:13" x14ac:dyDescent="0.2">
      <c r="A149" s="1">
        <v>43992</v>
      </c>
      <c r="B149">
        <v>143</v>
      </c>
      <c r="C149">
        <v>1951096</v>
      </c>
      <c r="D149">
        <f t="shared" si="47"/>
        <v>17536</v>
      </c>
      <c r="E149" s="3">
        <f t="shared" si="48"/>
        <v>13644.027972027972</v>
      </c>
      <c r="F149" s="2">
        <f t="shared" si="52"/>
        <v>1909471.1757140046</v>
      </c>
      <c r="G149" s="2">
        <f t="shared" si="53"/>
        <v>20812.412142997808</v>
      </c>
      <c r="H149" s="2">
        <f t="shared" si="54"/>
        <v>13539.756637122815</v>
      </c>
      <c r="I149" s="4">
        <f t="shared" si="49"/>
        <v>1.5371333991288358</v>
      </c>
      <c r="J149" s="6">
        <f t="shared" si="50"/>
        <v>1.5616994561989583</v>
      </c>
      <c r="K149" s="5">
        <f t="shared" si="51"/>
        <v>-1638.206071498902</v>
      </c>
      <c r="L149" s="6"/>
      <c r="M149" s="6"/>
    </row>
    <row r="150" spans="1:13" x14ac:dyDescent="0.2">
      <c r="A150" s="1">
        <v>43993</v>
      </c>
      <c r="B150">
        <v>144</v>
      </c>
      <c r="C150">
        <v>1968331</v>
      </c>
      <c r="D150">
        <f t="shared" si="47"/>
        <v>17235</v>
      </c>
      <c r="E150" s="3">
        <f t="shared" si="48"/>
        <v>13668.965277777777</v>
      </c>
      <c r="F150" s="2">
        <f t="shared" si="52"/>
        <v>1929091.1171426696</v>
      </c>
      <c r="G150" s="2">
        <f t="shared" si="53"/>
        <v>19619.941428665206</v>
      </c>
      <c r="H150" s="2">
        <f t="shared" si="54"/>
        <v>13582.826184007803</v>
      </c>
      <c r="I150" s="4">
        <f t="shared" si="49"/>
        <v>1.4444667967381783</v>
      </c>
      <c r="J150" s="6">
        <f t="shared" si="50"/>
        <v>1.466935472300573</v>
      </c>
      <c r="K150" s="5">
        <f t="shared" si="51"/>
        <v>-1192.4707143326013</v>
      </c>
      <c r="L150" s="6"/>
      <c r="M150" s="6"/>
    </row>
    <row r="151" spans="1:13" x14ac:dyDescent="0.2">
      <c r="A151" s="1">
        <v>43994</v>
      </c>
      <c r="B151">
        <v>145</v>
      </c>
      <c r="C151">
        <v>1988646</v>
      </c>
      <c r="D151">
        <f t="shared" si="47"/>
        <v>20315</v>
      </c>
      <c r="E151" s="3">
        <f t="shared" si="48"/>
        <v>13714.8</v>
      </c>
      <c r="F151" s="2">
        <f t="shared" si="52"/>
        <v>1948942.7447617797</v>
      </c>
      <c r="G151" s="2">
        <f t="shared" si="53"/>
        <v>19851.627619110139</v>
      </c>
      <c r="H151" s="2">
        <f t="shared" si="54"/>
        <v>13626.817456005201</v>
      </c>
      <c r="I151" s="4">
        <f t="shared" si="49"/>
        <v>1.456805867048709</v>
      </c>
      <c r="J151" s="6">
        <f t="shared" si="50"/>
        <v>1.4793889342434423</v>
      </c>
      <c r="K151" s="5">
        <f t="shared" si="51"/>
        <v>231.68619044493244</v>
      </c>
      <c r="L151" s="6"/>
      <c r="M151" s="6"/>
    </row>
    <row r="152" spans="1:13" x14ac:dyDescent="0.2">
      <c r="A152" s="1">
        <v>43995</v>
      </c>
      <c r="B152">
        <v>146</v>
      </c>
      <c r="C152">
        <v>2010391</v>
      </c>
      <c r="D152">
        <f t="shared" si="47"/>
        <v>21745</v>
      </c>
      <c r="E152" s="3">
        <f t="shared" si="48"/>
        <v>13769.801369863013</v>
      </c>
      <c r="F152" s="2">
        <f t="shared" si="52"/>
        <v>1969425.496507853</v>
      </c>
      <c r="G152" s="2">
        <f t="shared" si="53"/>
        <v>20482.751746073427</v>
      </c>
      <c r="H152" s="2">
        <f t="shared" si="54"/>
        <v>13674.478760624472</v>
      </c>
      <c r="I152" s="4">
        <f t="shared" si="49"/>
        <v>1.4978817185378437</v>
      </c>
      <c r="J152" s="6">
        <f t="shared" si="50"/>
        <v>1.5211640129504596</v>
      </c>
      <c r="K152" s="5">
        <f t="shared" si="51"/>
        <v>631.12412696328829</v>
      </c>
      <c r="L152" s="6"/>
      <c r="M152" s="6"/>
    </row>
    <row r="153" spans="1:13" x14ac:dyDescent="0.2">
      <c r="A153" s="1">
        <v>43996</v>
      </c>
      <c r="B153">
        <v>147</v>
      </c>
      <c r="C153">
        <v>2032524</v>
      </c>
      <c r="D153">
        <f t="shared" si="47"/>
        <v>22133</v>
      </c>
      <c r="E153" s="3">
        <f t="shared" si="48"/>
        <v>13826.693877551021</v>
      </c>
      <c r="F153" s="2">
        <f t="shared" si="52"/>
        <v>1990458.3310052354</v>
      </c>
      <c r="G153" s="2">
        <f t="shared" si="53"/>
        <v>21032.834497382286</v>
      </c>
      <c r="H153" s="2">
        <f t="shared" si="54"/>
        <v>13725.217132933321</v>
      </c>
      <c r="I153" s="4">
        <f t="shared" si="49"/>
        <v>1.5324227146042386</v>
      </c>
      <c r="J153" s="6">
        <f t="shared" si="50"/>
        <v>1.556262955219909</v>
      </c>
      <c r="K153" s="5">
        <f t="shared" si="51"/>
        <v>550.08275130885886</v>
      </c>
      <c r="L153" s="6"/>
      <c r="M153" s="6"/>
    </row>
    <row r="154" spans="1:13" x14ac:dyDescent="0.2">
      <c r="A154" s="1">
        <v>43997</v>
      </c>
      <c r="B154">
        <v>148</v>
      </c>
      <c r="C154">
        <v>2057838</v>
      </c>
      <c r="D154">
        <f t="shared" si="47"/>
        <v>25314</v>
      </c>
      <c r="E154" s="3">
        <f t="shared" si="48"/>
        <v>13904.31081081081</v>
      </c>
      <c r="F154" s="2">
        <f t="shared" si="52"/>
        <v>2012918.2206701569</v>
      </c>
      <c r="G154" s="2">
        <f t="shared" si="53"/>
        <v>22459.889664921524</v>
      </c>
      <c r="H154" s="2">
        <f t="shared" si="54"/>
        <v>13784.91502555915</v>
      </c>
      <c r="I154" s="4">
        <f t="shared" si="49"/>
        <v>1.6293092574947152</v>
      </c>
      <c r="J154" s="6">
        <f t="shared" si="50"/>
        <v>1.6550197978201722</v>
      </c>
      <c r="K154" s="5">
        <f t="shared" si="51"/>
        <v>1427.055167539238</v>
      </c>
      <c r="L154" s="6"/>
      <c r="M154" s="6"/>
    </row>
    <row r="155" spans="1:13" x14ac:dyDescent="0.2">
      <c r="A155" s="1">
        <v>43998</v>
      </c>
      <c r="B155">
        <v>149</v>
      </c>
      <c r="C155">
        <v>2079592</v>
      </c>
      <c r="D155">
        <f t="shared" si="47"/>
        <v>21754</v>
      </c>
      <c r="E155" s="3">
        <f t="shared" si="48"/>
        <v>13956.993288590604</v>
      </c>
      <c r="F155" s="2">
        <f t="shared" si="52"/>
        <v>2035142.8137801045</v>
      </c>
      <c r="G155" s="2">
        <f t="shared" si="53"/>
        <v>22224.593109947684</v>
      </c>
      <c r="H155" s="2">
        <f t="shared" si="54"/>
        <v>13842.274446569634</v>
      </c>
      <c r="I155" s="4">
        <f t="shared" si="49"/>
        <v>1.6055593461705522</v>
      </c>
      <c r="J155" s="6">
        <f t="shared" si="50"/>
        <v>1.6305841481836356</v>
      </c>
      <c r="K155" s="5">
        <f t="shared" si="51"/>
        <v>-235.2965549738401</v>
      </c>
      <c r="L155" s="6"/>
      <c r="M155" s="6"/>
    </row>
    <row r="156" spans="1:13" x14ac:dyDescent="0.2">
      <c r="A156" s="1">
        <v>43999</v>
      </c>
      <c r="B156">
        <v>150</v>
      </c>
      <c r="C156">
        <v>2098106</v>
      </c>
      <c r="D156">
        <f t="shared" si="47"/>
        <v>18514</v>
      </c>
      <c r="E156" s="3">
        <f t="shared" si="48"/>
        <v>13987.373333333333</v>
      </c>
      <c r="F156" s="2">
        <f t="shared" si="52"/>
        <v>2056130.5425200698</v>
      </c>
      <c r="G156" s="2">
        <f t="shared" si="53"/>
        <v>20987.728739965121</v>
      </c>
      <c r="H156" s="2">
        <f t="shared" si="54"/>
        <v>13890.640742157533</v>
      </c>
      <c r="I156" s="4">
        <f t="shared" si="49"/>
        <v>1.5109258910043086</v>
      </c>
      <c r="J156" s="6">
        <f t="shared" si="50"/>
        <v>1.5338331973311414</v>
      </c>
      <c r="K156" s="5">
        <f t="shared" si="51"/>
        <v>-1236.8643699825625</v>
      </c>
      <c r="L156" s="6"/>
      <c r="M156" s="6"/>
    </row>
    <row r="157" spans="1:13" x14ac:dyDescent="0.2">
      <c r="A157" s="1">
        <v>44000</v>
      </c>
      <c r="B157">
        <v>151</v>
      </c>
      <c r="C157">
        <v>2126027</v>
      </c>
      <c r="D157">
        <f t="shared" si="47"/>
        <v>27921</v>
      </c>
      <c r="E157" s="3">
        <f t="shared" si="48"/>
        <v>14079.649006622516</v>
      </c>
      <c r="F157" s="2">
        <f t="shared" si="52"/>
        <v>2079429.3616800464</v>
      </c>
      <c r="G157" s="2">
        <f t="shared" si="53"/>
        <v>23298.819159976749</v>
      </c>
      <c r="H157" s="2">
        <f t="shared" si="54"/>
        <v>13953.643496979194</v>
      </c>
      <c r="I157" s="4">
        <f t="shared" si="49"/>
        <v>1.6697301436016105</v>
      </c>
      <c r="J157" s="6">
        <f t="shared" si="50"/>
        <v>1.6957666506125475</v>
      </c>
      <c r="K157" s="5">
        <f t="shared" si="51"/>
        <v>2311.0904200116274</v>
      </c>
      <c r="L157" s="6"/>
      <c r="M157" s="6"/>
    </row>
    <row r="158" spans="1:13" x14ac:dyDescent="0.2">
      <c r="A158" s="1">
        <v>44001</v>
      </c>
      <c r="B158">
        <v>152</v>
      </c>
      <c r="C158">
        <v>2149166</v>
      </c>
      <c r="D158">
        <f t="shared" si="47"/>
        <v>23139</v>
      </c>
      <c r="E158" s="3">
        <f t="shared" si="48"/>
        <v>14139.25</v>
      </c>
      <c r="F158" s="2">
        <f t="shared" si="52"/>
        <v>2102674.9077866976</v>
      </c>
      <c r="G158" s="2">
        <f t="shared" si="53"/>
        <v>23245.546106651167</v>
      </c>
      <c r="H158" s="2">
        <f t="shared" si="54"/>
        <v>14015.512331319462</v>
      </c>
      <c r="I158" s="4">
        <f t="shared" si="49"/>
        <v>1.6585584284854153</v>
      </c>
      <c r="J158" s="6">
        <f t="shared" si="50"/>
        <v>1.6841761985081756</v>
      </c>
      <c r="K158" s="5">
        <f t="shared" si="51"/>
        <v>-53.273053325581714</v>
      </c>
      <c r="L158" s="6"/>
      <c r="M158" s="6"/>
    </row>
    <row r="159" spans="1:13" x14ac:dyDescent="0.2">
      <c r="A159" s="1">
        <v>44002</v>
      </c>
      <c r="B159">
        <v>153</v>
      </c>
      <c r="C159">
        <v>2172212</v>
      </c>
      <c r="D159">
        <f t="shared" si="47"/>
        <v>23046</v>
      </c>
      <c r="E159" s="3">
        <f t="shared" si="48"/>
        <v>14197.464052287582</v>
      </c>
      <c r="F159" s="2">
        <f t="shared" si="52"/>
        <v>2125853.9385244651</v>
      </c>
      <c r="G159" s="2">
        <f t="shared" si="53"/>
        <v>23179.030737767443</v>
      </c>
      <c r="H159" s="2">
        <f t="shared" si="54"/>
        <v>14076.162904975501</v>
      </c>
      <c r="I159" s="4">
        <f t="shared" si="49"/>
        <v>1.6466867351737136</v>
      </c>
      <c r="J159" s="6">
        <f t="shared" si="50"/>
        <v>1.6718827355727697</v>
      </c>
      <c r="K159" s="5">
        <f t="shared" si="51"/>
        <v>-66.515368883723568</v>
      </c>
      <c r="L159" s="6"/>
      <c r="M159" s="6"/>
    </row>
    <row r="160" spans="1:13" x14ac:dyDescent="0.2">
      <c r="A160" s="1">
        <v>44003</v>
      </c>
      <c r="B160">
        <v>154</v>
      </c>
      <c r="C160">
        <v>2208829</v>
      </c>
      <c r="D160">
        <f t="shared" si="47"/>
        <v>36617</v>
      </c>
      <c r="E160" s="3">
        <f t="shared" si="48"/>
        <v>14343.045454545454</v>
      </c>
      <c r="F160" s="2">
        <f t="shared" si="52"/>
        <v>2153512.2923496435</v>
      </c>
      <c r="G160" s="2">
        <f t="shared" si="53"/>
        <v>27658.353825178296</v>
      </c>
      <c r="H160" s="2">
        <f t="shared" si="54"/>
        <v>14165.123754832151</v>
      </c>
      <c r="I160" s="4">
        <f t="shared" si="49"/>
        <v>1.9525670445161623</v>
      </c>
      <c r="J160" s="6">
        <f t="shared" si="50"/>
        <v>1.9841991001072568</v>
      </c>
      <c r="K160" s="5">
        <f t="shared" si="51"/>
        <v>4479.3230874108522</v>
      </c>
      <c r="L160" s="6"/>
      <c r="M160" s="6"/>
    </row>
    <row r="161" spans="1:13" x14ac:dyDescent="0.2">
      <c r="A161" s="1">
        <v>44004</v>
      </c>
      <c r="B161">
        <v>155</v>
      </c>
      <c r="C161">
        <v>2241178</v>
      </c>
      <c r="D161">
        <f t="shared" si="47"/>
        <v>32349</v>
      </c>
      <c r="E161" s="3">
        <f t="shared" si="48"/>
        <v>14459.212903225807</v>
      </c>
      <c r="F161" s="2">
        <f t="shared" si="52"/>
        <v>2182734.1948997625</v>
      </c>
      <c r="G161" s="2">
        <f t="shared" si="53"/>
        <v>29221.902550118863</v>
      </c>
      <c r="H161" s="2">
        <f t="shared" si="54"/>
        <v>14263.153470963371</v>
      </c>
      <c r="I161" s="4">
        <f t="shared" si="49"/>
        <v>2.0487687109031114</v>
      </c>
      <c r="J161" s="6">
        <f t="shared" si="50"/>
        <v>2.0823465443069069</v>
      </c>
      <c r="K161" s="5">
        <f t="shared" si="51"/>
        <v>1563.5487249405669</v>
      </c>
      <c r="L161" s="6"/>
      <c r="M161" s="6"/>
    </row>
    <row r="162" spans="1:13" x14ac:dyDescent="0.2">
      <c r="A162" s="1">
        <v>44005</v>
      </c>
      <c r="B162">
        <v>156</v>
      </c>
      <c r="C162">
        <v>2268753</v>
      </c>
      <c r="D162">
        <f t="shared" si="47"/>
        <v>27575</v>
      </c>
      <c r="E162" s="3">
        <f t="shared" si="48"/>
        <v>14543.288461538461</v>
      </c>
      <c r="F162" s="2">
        <f t="shared" si="52"/>
        <v>2211407.1299331752</v>
      </c>
      <c r="G162" s="2">
        <f t="shared" si="53"/>
        <v>28672.935033412574</v>
      </c>
      <c r="H162" s="2">
        <f t="shared" si="54"/>
        <v>14356.531801155068</v>
      </c>
      <c r="I162" s="4">
        <f t="shared" si="49"/>
        <v>1.9972048563362403</v>
      </c>
      <c r="J162" s="6">
        <f t="shared" si="50"/>
        <v>2.0293573046903228</v>
      </c>
      <c r="K162" s="5">
        <f t="shared" si="51"/>
        <v>-548.96751670628873</v>
      </c>
      <c r="L162" s="6"/>
      <c r="M162" s="6"/>
    </row>
    <row r="163" spans="1:13" x14ac:dyDescent="0.2">
      <c r="A163" s="1">
        <v>44006</v>
      </c>
      <c r="B163">
        <v>157</v>
      </c>
      <c r="C163">
        <v>2295272</v>
      </c>
      <c r="D163">
        <f t="shared" si="47"/>
        <v>26519</v>
      </c>
      <c r="E163" s="3">
        <f t="shared" si="48"/>
        <v>14619.566878980891</v>
      </c>
      <c r="F163" s="2">
        <f t="shared" si="52"/>
        <v>2239362.0866221166</v>
      </c>
      <c r="G163" s="2">
        <f t="shared" si="53"/>
        <v>27954.956688941715</v>
      </c>
      <c r="H163" s="2">
        <f t="shared" si="54"/>
        <v>14444.210160430343</v>
      </c>
      <c r="I163" s="4">
        <f t="shared" si="49"/>
        <v>1.9353745465102565</v>
      </c>
      <c r="J163" s="6">
        <f t="shared" si="50"/>
        <v>1.9659301612611428</v>
      </c>
      <c r="K163" s="5">
        <f t="shared" si="51"/>
        <v>-717.97834447085916</v>
      </c>
      <c r="L163" s="6"/>
      <c r="M163" s="6"/>
    </row>
    <row r="164" spans="1:13" x14ac:dyDescent="0.2">
      <c r="A164" s="1">
        <v>44007</v>
      </c>
      <c r="B164">
        <v>158</v>
      </c>
      <c r="C164">
        <v>2329463</v>
      </c>
      <c r="D164">
        <f t="shared" si="47"/>
        <v>34191</v>
      </c>
      <c r="E164" s="3">
        <f t="shared" si="48"/>
        <v>14743.43670886076</v>
      </c>
      <c r="F164" s="2">
        <f t="shared" si="52"/>
        <v>2269395.7244147444</v>
      </c>
      <c r="G164" s="2">
        <f t="shared" si="53"/>
        <v>30033.637792627811</v>
      </c>
      <c r="H164" s="2">
        <f t="shared" si="54"/>
        <v>14543.952343240482</v>
      </c>
      <c r="I164" s="4">
        <f t="shared" si="49"/>
        <v>2.0650258666851582</v>
      </c>
      <c r="J164" s="6">
        <f t="shared" si="50"/>
        <v>2.0982710318836442</v>
      </c>
      <c r="K164" s="5">
        <f t="shared" si="51"/>
        <v>2078.6811036860963</v>
      </c>
      <c r="L164" s="6"/>
      <c r="M164" s="6"/>
    </row>
    <row r="165" spans="1:13" x14ac:dyDescent="0.2">
      <c r="A165" s="1">
        <v>44008</v>
      </c>
      <c r="B165">
        <v>159</v>
      </c>
      <c r="C165">
        <v>2367064</v>
      </c>
      <c r="D165">
        <f t="shared" si="47"/>
        <v>37601</v>
      </c>
      <c r="E165" s="3">
        <f t="shared" si="48"/>
        <v>14887.194968553458</v>
      </c>
      <c r="F165" s="2">
        <f t="shared" si="52"/>
        <v>2301951.8162764963</v>
      </c>
      <c r="G165" s="2">
        <f t="shared" si="53"/>
        <v>32556.091861751873</v>
      </c>
      <c r="H165" s="2">
        <f t="shared" si="54"/>
        <v>14658.36655167814</v>
      </c>
      <c r="I165" s="4">
        <f t="shared" si="49"/>
        <v>2.2209904321177407</v>
      </c>
      <c r="J165" s="6">
        <f t="shared" si="50"/>
        <v>2.257601512094789</v>
      </c>
      <c r="K165" s="5">
        <f t="shared" si="51"/>
        <v>2522.4540691240618</v>
      </c>
      <c r="L165" s="6"/>
      <c r="M165" s="6"/>
    </row>
    <row r="166" spans="1:13" x14ac:dyDescent="0.2">
      <c r="A166" s="1">
        <v>44009</v>
      </c>
      <c r="B166">
        <v>160</v>
      </c>
      <c r="C166">
        <v>2407590</v>
      </c>
      <c r="D166">
        <f t="shared" si="47"/>
        <v>40526</v>
      </c>
      <c r="E166" s="3">
        <f t="shared" si="48"/>
        <v>15047.4375</v>
      </c>
      <c r="F166" s="2">
        <f t="shared" si="52"/>
        <v>2337164.5441843309</v>
      </c>
      <c r="G166" s="2">
        <f t="shared" si="53"/>
        <v>35212.727907834582</v>
      </c>
      <c r="H166" s="2">
        <f t="shared" si="54"/>
        <v>14788.056867785426</v>
      </c>
      <c r="I166" s="4">
        <f t="shared" si="49"/>
        <v>2.3811598929229594</v>
      </c>
      <c r="J166" s="6">
        <f t="shared" si="50"/>
        <v>2.4213361618468676</v>
      </c>
      <c r="K166" s="5">
        <f t="shared" si="51"/>
        <v>2656.6360460827091</v>
      </c>
      <c r="L166" s="6"/>
      <c r="M166" s="6"/>
    </row>
    <row r="167" spans="1:13" x14ac:dyDescent="0.2">
      <c r="A167" s="1">
        <v>44010</v>
      </c>
      <c r="B167">
        <v>161</v>
      </c>
      <c r="C167">
        <v>2452048</v>
      </c>
      <c r="D167">
        <f t="shared" si="47"/>
        <v>44458</v>
      </c>
      <c r="E167" s="3">
        <f t="shared" si="48"/>
        <v>15230.111801242236</v>
      </c>
      <c r="F167" s="2">
        <f t="shared" si="52"/>
        <v>2375459.0294562206</v>
      </c>
      <c r="G167" s="2">
        <f t="shared" si="53"/>
        <v>38294.485271889724</v>
      </c>
      <c r="H167" s="2">
        <f t="shared" si="54"/>
        <v>14935.408512271029</v>
      </c>
      <c r="I167" s="4">
        <f t="shared" si="49"/>
        <v>2.5640065513056922</v>
      </c>
      <c r="J167" s="6">
        <f t="shared" si="50"/>
        <v>2.6084259818741455</v>
      </c>
      <c r="K167" s="5">
        <f t="shared" si="51"/>
        <v>3081.7573640551418</v>
      </c>
      <c r="L167" s="6"/>
      <c r="M167" s="6"/>
    </row>
    <row r="168" spans="1:13" x14ac:dyDescent="0.2">
      <c r="A168" s="1">
        <v>44011</v>
      </c>
      <c r="B168">
        <v>162</v>
      </c>
      <c r="C168">
        <v>2496628</v>
      </c>
      <c r="D168">
        <f t="shared" si="47"/>
        <v>44580</v>
      </c>
      <c r="E168" s="3">
        <f t="shared" si="48"/>
        <v>15411.283950617284</v>
      </c>
      <c r="F168" s="2">
        <f t="shared" si="52"/>
        <v>2415848.6863041469</v>
      </c>
      <c r="G168" s="2">
        <f t="shared" si="53"/>
        <v>40389.656847926482</v>
      </c>
      <c r="H168" s="2">
        <f t="shared" si="54"/>
        <v>15094.033658386448</v>
      </c>
      <c r="I168" s="4">
        <f t="shared" si="49"/>
        <v>2.6758690063928303</v>
      </c>
      <c r="J168" s="6">
        <f t="shared" si="50"/>
        <v>2.7228180563247046</v>
      </c>
      <c r="K168" s="5">
        <f t="shared" si="51"/>
        <v>2095.1715760367588</v>
      </c>
      <c r="L168" s="6"/>
      <c r="M168" s="6"/>
    </row>
    <row r="169" spans="1:13" x14ac:dyDescent="0.2">
      <c r="A169" s="1">
        <v>44012</v>
      </c>
      <c r="B169">
        <v>163</v>
      </c>
      <c r="C169">
        <v>2537636</v>
      </c>
      <c r="D169">
        <f t="shared" si="47"/>
        <v>41008</v>
      </c>
      <c r="E169" s="3">
        <f t="shared" si="48"/>
        <v>15568.319018404907</v>
      </c>
      <c r="F169" s="2">
        <f t="shared" si="52"/>
        <v>2456444.4575360981</v>
      </c>
      <c r="G169" s="2">
        <f t="shared" si="53"/>
        <v>40595.771231950988</v>
      </c>
      <c r="H169" s="2">
        <f t="shared" si="54"/>
        <v>15252.128778392602</v>
      </c>
      <c r="I169" s="4">
        <f t="shared" si="49"/>
        <v>2.6616462411110926</v>
      </c>
      <c r="J169" s="6">
        <f t="shared" si="50"/>
        <v>2.7078883106744236</v>
      </c>
      <c r="K169" s="5">
        <f t="shared" si="51"/>
        <v>206.11438402450585</v>
      </c>
      <c r="L169" s="6"/>
      <c r="M169" s="6"/>
    </row>
    <row r="170" spans="1:13" x14ac:dyDescent="0.2">
      <c r="A170" s="1">
        <v>44013</v>
      </c>
      <c r="B170">
        <v>164</v>
      </c>
      <c r="C170">
        <v>2573393</v>
      </c>
      <c r="D170">
        <f t="shared" si="47"/>
        <v>35757</v>
      </c>
      <c r="E170" s="3">
        <f t="shared" si="48"/>
        <v>15691.420731707318</v>
      </c>
      <c r="F170" s="2">
        <f t="shared" si="52"/>
        <v>2495427.3050240655</v>
      </c>
      <c r="G170" s="2">
        <f t="shared" si="53"/>
        <v>38982.847487967323</v>
      </c>
      <c r="H170" s="2">
        <f t="shared" si="54"/>
        <v>15398.559429497507</v>
      </c>
      <c r="I170" s="4">
        <f t="shared" si="49"/>
        <v>2.5315905469242606</v>
      </c>
      <c r="J170" s="6">
        <f t="shared" si="50"/>
        <v>2.5742571172672775</v>
      </c>
      <c r="K170" s="5">
        <f t="shared" si="51"/>
        <v>-1612.9237439836652</v>
      </c>
      <c r="L170" s="6"/>
      <c r="M170" s="6"/>
    </row>
    <row r="171" spans="1:13" x14ac:dyDescent="0.2">
      <c r="A171" s="1">
        <v>44014</v>
      </c>
      <c r="B171">
        <v>165</v>
      </c>
      <c r="C171">
        <v>2616949</v>
      </c>
      <c r="D171">
        <f t="shared" si="47"/>
        <v>43556</v>
      </c>
      <c r="E171" s="3">
        <f t="shared" si="48"/>
        <v>15860.29696969697</v>
      </c>
      <c r="F171" s="2">
        <f t="shared" si="52"/>
        <v>2535934.5366827105</v>
      </c>
      <c r="G171" s="2">
        <f t="shared" si="53"/>
        <v>40507.23165864488</v>
      </c>
      <c r="H171" s="2">
        <f t="shared" si="54"/>
        <v>15552.471942897328</v>
      </c>
      <c r="I171" s="4">
        <f t="shared" si="49"/>
        <v>2.6045526272204054</v>
      </c>
      <c r="J171" s="6">
        <f t="shared" si="50"/>
        <v>2.648761833272034</v>
      </c>
      <c r="K171" s="5">
        <f t="shared" si="51"/>
        <v>1524.3841706775565</v>
      </c>
      <c r="L171" s="6"/>
      <c r="M171" s="6"/>
    </row>
    <row r="172" spans="1:13" x14ac:dyDescent="0.2">
      <c r="A172" s="1">
        <v>44015</v>
      </c>
      <c r="B172">
        <v>166</v>
      </c>
      <c r="C172">
        <v>2671220</v>
      </c>
      <c r="D172">
        <f t="shared" si="47"/>
        <v>54271</v>
      </c>
      <c r="E172" s="3">
        <f t="shared" si="48"/>
        <v>16091.686746987953</v>
      </c>
      <c r="F172" s="2">
        <f t="shared" si="52"/>
        <v>2581029.6911218069</v>
      </c>
      <c r="G172" s="2">
        <f t="shared" si="53"/>
        <v>45095.154439096586</v>
      </c>
      <c r="H172" s="2">
        <f t="shared" si="54"/>
        <v>15732.210210927537</v>
      </c>
      <c r="I172" s="4">
        <f t="shared" si="49"/>
        <v>2.8664220624113996</v>
      </c>
      <c r="J172" s="6">
        <f t="shared" si="50"/>
        <v>2.9170608694572104</v>
      </c>
      <c r="K172" s="5">
        <f t="shared" si="51"/>
        <v>4587.9227804517068</v>
      </c>
      <c r="L172" s="6"/>
      <c r="M172" s="6"/>
    </row>
    <row r="173" spans="1:13" x14ac:dyDescent="0.2">
      <c r="A173" s="1">
        <v>44016</v>
      </c>
      <c r="B173">
        <v>167</v>
      </c>
      <c r="C173">
        <v>2724433</v>
      </c>
      <c r="D173">
        <f t="shared" si="47"/>
        <v>53213</v>
      </c>
      <c r="E173" s="3">
        <f t="shared" si="48"/>
        <v>16313.970059880239</v>
      </c>
      <c r="F173" s="2">
        <f t="shared" si="52"/>
        <v>2628830.7940812046</v>
      </c>
      <c r="G173" s="2">
        <f t="shared" si="53"/>
        <v>47801.102959397722</v>
      </c>
      <c r="H173" s="2">
        <f t="shared" si="54"/>
        <v>15926.130160578437</v>
      </c>
      <c r="I173" s="4">
        <f t="shared" si="49"/>
        <v>3.0014261140297993</v>
      </c>
      <c r="J173" s="6">
        <f t="shared" si="50"/>
        <v>3.0553154601143175</v>
      </c>
      <c r="K173" s="5">
        <f t="shared" si="51"/>
        <v>2705.9485203011354</v>
      </c>
      <c r="L173" s="6"/>
      <c r="M173" s="6"/>
    </row>
    <row r="174" spans="1:13" x14ac:dyDescent="0.2">
      <c r="A174" s="1">
        <v>44017</v>
      </c>
      <c r="B174">
        <v>168</v>
      </c>
      <c r="C174">
        <v>2776366</v>
      </c>
      <c r="D174">
        <f t="shared" si="47"/>
        <v>51933</v>
      </c>
      <c r="E174" s="3">
        <f t="shared" si="48"/>
        <v>16525.988095238095</v>
      </c>
      <c r="F174" s="2">
        <f t="shared" si="52"/>
        <v>2678009.1960541364</v>
      </c>
      <c r="G174" s="2">
        <f t="shared" si="53"/>
        <v>49178.401972931817</v>
      </c>
      <c r="H174" s="2">
        <f t="shared" si="54"/>
        <v>16126.08280546499</v>
      </c>
      <c r="I174" s="4">
        <f t="shared" si="49"/>
        <v>3.0496185940621414</v>
      </c>
      <c r="J174" s="6">
        <f t="shared" si="50"/>
        <v>3.1044396837960813</v>
      </c>
      <c r="K174" s="5">
        <f t="shared" si="51"/>
        <v>1377.2990135340951</v>
      </c>
      <c r="L174" s="6"/>
      <c r="M174" s="6"/>
    </row>
    <row r="175" spans="1:13" x14ac:dyDescent="0.2">
      <c r="A175" s="1">
        <v>44018</v>
      </c>
      <c r="B175">
        <v>169</v>
      </c>
      <c r="C175">
        <v>2833552</v>
      </c>
      <c r="D175">
        <f t="shared" si="47"/>
        <v>57186</v>
      </c>
      <c r="E175" s="3">
        <f t="shared" si="48"/>
        <v>16766.579881656806</v>
      </c>
      <c r="F175" s="2">
        <f t="shared" si="52"/>
        <v>2729856.7973694243</v>
      </c>
      <c r="G175" s="2">
        <f t="shared" si="53"/>
        <v>51847.60131528788</v>
      </c>
      <c r="H175" s="2">
        <f t="shared" si="54"/>
        <v>16339.581830862262</v>
      </c>
      <c r="I175" s="4">
        <f t="shared" si="49"/>
        <v>3.1731290220266191</v>
      </c>
      <c r="J175" s="6">
        <f t="shared" si="50"/>
        <v>3.2309679390170318</v>
      </c>
      <c r="K175" s="5">
        <f t="shared" si="51"/>
        <v>2669.1993423560634</v>
      </c>
      <c r="L175" s="6"/>
      <c r="M175" s="6"/>
    </row>
    <row r="176" spans="1:13" x14ac:dyDescent="0.2">
      <c r="A176" s="1">
        <v>44019</v>
      </c>
      <c r="B176">
        <v>170</v>
      </c>
      <c r="C176">
        <v>2877238</v>
      </c>
      <c r="D176">
        <f t="shared" si="47"/>
        <v>43686</v>
      </c>
      <c r="E176" s="3">
        <f t="shared" si="48"/>
        <v>16924.929411764704</v>
      </c>
      <c r="F176" s="2">
        <f t="shared" si="52"/>
        <v>2778983.8649129495</v>
      </c>
      <c r="G176" s="2">
        <f t="shared" si="53"/>
        <v>49127.067543525256</v>
      </c>
      <c r="H176" s="2">
        <f t="shared" si="54"/>
        <v>16534.697691163077</v>
      </c>
      <c r="I176" s="4">
        <f t="shared" si="49"/>
        <v>2.9711500301442513</v>
      </c>
      <c r="J176" s="6">
        <f t="shared" si="50"/>
        <v>3.0231544018474281</v>
      </c>
      <c r="K176" s="5">
        <f t="shared" si="51"/>
        <v>-2720.5337717626244</v>
      </c>
      <c r="L176" s="6"/>
      <c r="M176" s="6"/>
    </row>
    <row r="177" spans="1:13" x14ac:dyDescent="0.2">
      <c r="A177" s="1">
        <v>44020</v>
      </c>
      <c r="B177">
        <v>171</v>
      </c>
      <c r="C177">
        <v>2923432</v>
      </c>
      <c r="D177">
        <f t="shared" si="47"/>
        <v>46194</v>
      </c>
      <c r="E177" s="3">
        <f t="shared" si="48"/>
        <v>17096.093567251461</v>
      </c>
      <c r="F177" s="2">
        <f t="shared" si="52"/>
        <v>2827133.2432752997</v>
      </c>
      <c r="G177" s="2">
        <f t="shared" si="53"/>
        <v>48149.378362350173</v>
      </c>
      <c r="H177" s="2">
        <f t="shared" si="54"/>
        <v>16721.829649859206</v>
      </c>
      <c r="I177" s="4">
        <f t="shared" si="49"/>
        <v>2.8794324168202241</v>
      </c>
      <c r="J177" s="6">
        <f t="shared" si="50"/>
        <v>2.9287540207784883</v>
      </c>
      <c r="K177" s="5">
        <f t="shared" si="51"/>
        <v>-977.68918117508292</v>
      </c>
      <c r="L177" s="6"/>
      <c r="M177" s="6"/>
    </row>
    <row r="178" spans="1:13" x14ac:dyDescent="0.2">
      <c r="A178" s="1">
        <v>44021</v>
      </c>
      <c r="B178">
        <v>172</v>
      </c>
      <c r="C178">
        <v>2973695</v>
      </c>
      <c r="D178">
        <f t="shared" si="47"/>
        <v>50263</v>
      </c>
      <c r="E178" s="3">
        <f t="shared" si="48"/>
        <v>17288.924418604653</v>
      </c>
      <c r="F178" s="2">
        <f t="shared" si="52"/>
        <v>2875987.162183533</v>
      </c>
      <c r="G178" s="2">
        <f t="shared" si="53"/>
        <v>48853.918908233449</v>
      </c>
      <c r="H178" s="2">
        <f t="shared" si="54"/>
        <v>16910.861239441023</v>
      </c>
      <c r="I178" s="4">
        <f t="shared" si="49"/>
        <v>2.8889077981606266</v>
      </c>
      <c r="J178" s="6">
        <f t="shared" si="50"/>
        <v>2.9381975119243302</v>
      </c>
      <c r="K178" s="5">
        <f t="shared" si="51"/>
        <v>704.54054588327563</v>
      </c>
      <c r="L178" s="6"/>
      <c r="M178" s="6"/>
    </row>
    <row r="179" spans="1:13" x14ac:dyDescent="0.2">
      <c r="A179" s="1">
        <v>44022</v>
      </c>
      <c r="B179">
        <v>173</v>
      </c>
      <c r="C179">
        <v>3038325</v>
      </c>
      <c r="D179">
        <f t="shared" si="47"/>
        <v>64630</v>
      </c>
      <c r="E179" s="3">
        <f t="shared" si="48"/>
        <v>17562.57225433526</v>
      </c>
      <c r="F179" s="2">
        <f t="shared" si="52"/>
        <v>2930099.7747890218</v>
      </c>
      <c r="G179" s="2">
        <f t="shared" si="53"/>
        <v>54112.612605488968</v>
      </c>
      <c r="H179" s="2">
        <f t="shared" si="54"/>
        <v>17128.09824440577</v>
      </c>
      <c r="I179" s="4">
        <f t="shared" si="49"/>
        <v>3.1592890134876916</v>
      </c>
      <c r="J179" s="6">
        <f t="shared" si="50"/>
        <v>3.2153930093627023</v>
      </c>
      <c r="K179" s="5">
        <f t="shared" si="51"/>
        <v>5258.6936972555195</v>
      </c>
      <c r="L179" s="6"/>
      <c r="M179" s="6"/>
    </row>
    <row r="180" spans="1:13" x14ac:dyDescent="0.2">
      <c r="A180" s="1">
        <v>44023</v>
      </c>
      <c r="B180">
        <v>174</v>
      </c>
      <c r="C180">
        <v>3097300</v>
      </c>
      <c r="D180">
        <f t="shared" si="47"/>
        <v>58975</v>
      </c>
      <c r="E180" s="3">
        <f t="shared" si="48"/>
        <v>17800.57471264368</v>
      </c>
      <c r="F180" s="2">
        <f t="shared" si="52"/>
        <v>2985833.1831926811</v>
      </c>
      <c r="G180" s="2">
        <f t="shared" si="53"/>
        <v>55733.408403659312</v>
      </c>
      <c r="H180" s="2">
        <f t="shared" si="54"/>
        <v>17352.257067151739</v>
      </c>
      <c r="I180" s="4">
        <f t="shared" si="49"/>
        <v>3.2118823613536747</v>
      </c>
      <c r="J180" s="6">
        <f t="shared" si="50"/>
        <v>3.2690520419061131</v>
      </c>
      <c r="K180" s="5">
        <f t="shared" si="51"/>
        <v>1620.7957981703439</v>
      </c>
      <c r="L180" s="6"/>
      <c r="M180" s="6"/>
    </row>
    <row r="181" spans="1:13" x14ac:dyDescent="0.2">
      <c r="A181" s="1">
        <v>44024</v>
      </c>
      <c r="B181">
        <v>175</v>
      </c>
      <c r="C181">
        <v>3163581</v>
      </c>
      <c r="D181">
        <f t="shared" si="47"/>
        <v>66281</v>
      </c>
      <c r="E181" s="3">
        <f t="shared" si="48"/>
        <v>18077.605714285713</v>
      </c>
      <c r="F181" s="2">
        <f t="shared" si="52"/>
        <v>3045082.4554617875</v>
      </c>
      <c r="G181" s="2">
        <f t="shared" si="53"/>
        <v>59249.272269106208</v>
      </c>
      <c r="H181" s="2">
        <f t="shared" si="54"/>
        <v>17594.039949529732</v>
      </c>
      <c r="I181" s="4">
        <f t="shared" si="49"/>
        <v>3.3675763178365337</v>
      </c>
      <c r="J181" s="6">
        <f t="shared" si="50"/>
        <v>3.4286661032671213</v>
      </c>
      <c r="K181" s="5">
        <f t="shared" si="51"/>
        <v>3515.8638654468959</v>
      </c>
      <c r="L181" s="6"/>
      <c r="M181" s="6"/>
    </row>
    <row r="182" spans="1:13" x14ac:dyDescent="0.2">
      <c r="A182" s="1">
        <v>44025</v>
      </c>
      <c r="B182">
        <v>176</v>
      </c>
      <c r="C182">
        <v>3225950</v>
      </c>
      <c r="D182">
        <f t="shared" si="47"/>
        <v>62369</v>
      </c>
      <c r="E182" s="3">
        <f t="shared" si="48"/>
        <v>18329.261363636364</v>
      </c>
      <c r="F182" s="2">
        <f t="shared" si="52"/>
        <v>3105371.6369745252</v>
      </c>
      <c r="G182" s="2">
        <f t="shared" si="53"/>
        <v>60289.181512737472</v>
      </c>
      <c r="H182" s="2">
        <f t="shared" si="54"/>
        <v>17839.113754231941</v>
      </c>
      <c r="I182" s="4">
        <f t="shared" si="49"/>
        <v>3.3796063158370284</v>
      </c>
      <c r="J182" s="6">
        <f t="shared" si="50"/>
        <v>3.4406407060244293</v>
      </c>
      <c r="K182" s="5">
        <f t="shared" si="51"/>
        <v>1039.909243631264</v>
      </c>
      <c r="L182" s="6"/>
      <c r="M182" s="6"/>
    </row>
    <row r="183" spans="1:13" x14ac:dyDescent="0.2">
      <c r="A183" s="1">
        <v>44026</v>
      </c>
      <c r="B183">
        <v>177</v>
      </c>
      <c r="C183">
        <v>3286063</v>
      </c>
      <c r="D183">
        <f t="shared" si="47"/>
        <v>60113</v>
      </c>
      <c r="E183" s="3">
        <f t="shared" si="48"/>
        <v>18565.327683615818</v>
      </c>
      <c r="F183" s="2">
        <f t="shared" si="52"/>
        <v>3165602.0913163503</v>
      </c>
      <c r="G183" s="2">
        <f t="shared" si="53"/>
        <v>60230.454341824981</v>
      </c>
      <c r="H183" s="2">
        <f t="shared" si="54"/>
        <v>18081.185064026566</v>
      </c>
      <c r="I183" s="4">
        <f t="shared" si="49"/>
        <v>3.3311120995966421</v>
      </c>
      <c r="J183" s="6">
        <f t="shared" si="50"/>
        <v>3.3904384396869323</v>
      </c>
      <c r="K183" s="5">
        <f t="shared" si="51"/>
        <v>-58.727170912490692</v>
      </c>
      <c r="L183" s="6"/>
      <c r="M183" s="6"/>
    </row>
    <row r="184" spans="1:13" x14ac:dyDescent="0.2">
      <c r="A184" s="1">
        <v>44027</v>
      </c>
      <c r="B184">
        <v>178</v>
      </c>
      <c r="C184">
        <v>3344783</v>
      </c>
      <c r="D184">
        <f t="shared" si="47"/>
        <v>58720</v>
      </c>
      <c r="E184" s="3">
        <f t="shared" si="48"/>
        <v>18790.915730337078</v>
      </c>
      <c r="F184" s="2">
        <f t="shared" si="52"/>
        <v>3225329.0608775667</v>
      </c>
      <c r="G184" s="2">
        <f t="shared" si="53"/>
        <v>59726.969561216654</v>
      </c>
      <c r="H184" s="2">
        <f t="shared" si="54"/>
        <v>18317.761952796736</v>
      </c>
      <c r="I184" s="4">
        <f t="shared" si="49"/>
        <v>3.2606040909980054</v>
      </c>
      <c r="J184" s="6">
        <f t="shared" si="50"/>
        <v>3.3176815223479776</v>
      </c>
      <c r="K184" s="5">
        <f t="shared" si="51"/>
        <v>-503.48478060832713</v>
      </c>
      <c r="L184" s="6"/>
      <c r="M184" s="6"/>
    </row>
    <row r="185" spans="1:13" x14ac:dyDescent="0.2">
      <c r="A185" s="1">
        <v>44028</v>
      </c>
      <c r="B185">
        <v>179</v>
      </c>
      <c r="C185">
        <v>3405494</v>
      </c>
      <c r="D185">
        <f t="shared" si="47"/>
        <v>60711</v>
      </c>
      <c r="E185" s="3">
        <f t="shared" si="48"/>
        <v>19025.106145251397</v>
      </c>
      <c r="F185" s="2">
        <f t="shared" si="52"/>
        <v>3285384.0405850443</v>
      </c>
      <c r="G185" s="2">
        <f t="shared" si="53"/>
        <v>60054.979707477767</v>
      </c>
      <c r="H185" s="2">
        <f t="shared" si="54"/>
        <v>18553.543350281623</v>
      </c>
      <c r="I185" s="4">
        <f t="shared" si="49"/>
        <v>3.2368469231817216</v>
      </c>
      <c r="J185" s="6">
        <f t="shared" si="50"/>
        <v>3.2929768861652291</v>
      </c>
      <c r="K185" s="5">
        <f t="shared" si="51"/>
        <v>328.01014626111282</v>
      </c>
      <c r="L185" s="6"/>
      <c r="M185" s="6"/>
    </row>
    <row r="186" spans="1:13" x14ac:dyDescent="0.2">
      <c r="A186" s="1">
        <v>44029</v>
      </c>
      <c r="B186">
        <v>180</v>
      </c>
      <c r="C186">
        <v>3472659</v>
      </c>
      <c r="D186">
        <f t="shared" si="47"/>
        <v>67165</v>
      </c>
      <c r="E186" s="3">
        <f t="shared" si="48"/>
        <v>19292.55</v>
      </c>
      <c r="F186" s="2">
        <f t="shared" si="52"/>
        <v>3347809.0270566964</v>
      </c>
      <c r="G186" s="2">
        <f t="shared" si="53"/>
        <v>62424.986471651842</v>
      </c>
      <c r="H186" s="2">
        <f t="shared" si="54"/>
        <v>18799.878900187749</v>
      </c>
      <c r="I186" s="4">
        <f t="shared" si="49"/>
        <v>3.3204993927396216</v>
      </c>
      <c r="J186" s="6">
        <f t="shared" si="50"/>
        <v>3.3785493524449124</v>
      </c>
      <c r="K186" s="5">
        <f t="shared" si="51"/>
        <v>2370.0067641740752</v>
      </c>
      <c r="L186" s="6"/>
      <c r="M186" s="6"/>
    </row>
    <row r="187" spans="1:13" x14ac:dyDescent="0.2">
      <c r="A187" s="1">
        <v>44030</v>
      </c>
      <c r="B187">
        <v>181</v>
      </c>
      <c r="C187">
        <v>3544143</v>
      </c>
      <c r="D187">
        <f t="shared" si="47"/>
        <v>71484</v>
      </c>
      <c r="E187" s="3">
        <f t="shared" si="48"/>
        <v>19580.90055248619</v>
      </c>
      <c r="F187" s="2">
        <f t="shared" si="52"/>
        <v>3413253.6847044644</v>
      </c>
      <c r="G187" s="2">
        <f t="shared" si="53"/>
        <v>65444.657647767897</v>
      </c>
      <c r="H187" s="2">
        <f t="shared" si="54"/>
        <v>19060.219450953897</v>
      </c>
      <c r="I187" s="4">
        <f t="shared" si="49"/>
        <v>3.4335731451661027</v>
      </c>
      <c r="J187" s="6">
        <f t="shared" si="50"/>
        <v>3.494350284570892</v>
      </c>
      <c r="K187" s="5">
        <f t="shared" si="51"/>
        <v>3019.671176116055</v>
      </c>
      <c r="L187" s="6"/>
      <c r="M187" s="6"/>
    </row>
    <row r="188" spans="1:13" x14ac:dyDescent="0.2">
      <c r="A188" s="1">
        <v>44031</v>
      </c>
      <c r="B188">
        <v>182</v>
      </c>
      <c r="C188">
        <v>3618497</v>
      </c>
      <c r="D188">
        <f t="shared" si="47"/>
        <v>74354</v>
      </c>
      <c r="E188" s="3">
        <f t="shared" si="48"/>
        <v>19881.851648351647</v>
      </c>
      <c r="F188" s="2">
        <f t="shared" si="52"/>
        <v>3481668.1231363094</v>
      </c>
      <c r="G188" s="2">
        <f t="shared" si="53"/>
        <v>68414.438431845265</v>
      </c>
      <c r="H188" s="2">
        <f t="shared" si="54"/>
        <v>19334.09685008648</v>
      </c>
      <c r="I188" s="4">
        <f t="shared" si="49"/>
        <v>3.5385381051062259</v>
      </c>
      <c r="J188" s="6">
        <f t="shared" si="50"/>
        <v>3.6018452192624575</v>
      </c>
      <c r="K188" s="5">
        <f t="shared" si="51"/>
        <v>2969.7807840773676</v>
      </c>
      <c r="L188" s="6"/>
      <c r="M188" s="6"/>
    </row>
    <row r="189" spans="1:13" x14ac:dyDescent="0.2">
      <c r="A189" s="1">
        <v>44032</v>
      </c>
      <c r="B189">
        <v>183</v>
      </c>
      <c r="C189">
        <v>3685460</v>
      </c>
      <c r="D189">
        <f t="shared" si="47"/>
        <v>66963</v>
      </c>
      <c r="E189" s="3">
        <f t="shared" si="48"/>
        <v>20139.125683060109</v>
      </c>
      <c r="F189" s="2">
        <f t="shared" si="52"/>
        <v>3549598.7487575398</v>
      </c>
      <c r="G189" s="2">
        <f t="shared" si="53"/>
        <v>67930.625621230181</v>
      </c>
      <c r="H189" s="2">
        <f t="shared" si="54"/>
        <v>19602.439794411024</v>
      </c>
      <c r="I189" s="4">
        <f t="shared" si="49"/>
        <v>3.4654168732913702</v>
      </c>
      <c r="J189" s="6">
        <f t="shared" si="50"/>
        <v>3.5263457927988879</v>
      </c>
      <c r="K189" s="5">
        <f t="shared" si="51"/>
        <v>-483.81281061508344</v>
      </c>
      <c r="L189" s="6"/>
      <c r="M189" s="6"/>
    </row>
    <row r="190" spans="1:13" x14ac:dyDescent="0.2">
      <c r="A190" s="1">
        <v>44033</v>
      </c>
      <c r="B190">
        <v>184</v>
      </c>
      <c r="C190">
        <v>3748248</v>
      </c>
      <c r="D190">
        <f t="shared" si="47"/>
        <v>62788</v>
      </c>
      <c r="E190" s="3">
        <f t="shared" si="48"/>
        <v>20370.91304347826</v>
      </c>
      <c r="F190" s="2">
        <f t="shared" si="52"/>
        <v>3615815.1658383599</v>
      </c>
      <c r="G190" s="2">
        <f t="shared" si="53"/>
        <v>66216.417080820116</v>
      </c>
      <c r="H190" s="2">
        <f t="shared" si="54"/>
        <v>19858.597544100103</v>
      </c>
      <c r="I190" s="4">
        <f t="shared" si="49"/>
        <v>3.3343954392435284</v>
      </c>
      <c r="J190" s="6">
        <f t="shared" si="50"/>
        <v>3.391489362416193</v>
      </c>
      <c r="K190" s="5">
        <f t="shared" si="51"/>
        <v>-1714.2085404100653</v>
      </c>
      <c r="L190" s="6"/>
      <c r="M190" s="6"/>
    </row>
    <row r="191" spans="1:13" x14ac:dyDescent="0.2">
      <c r="A191" s="1">
        <v>44034</v>
      </c>
      <c r="B191">
        <v>185</v>
      </c>
      <c r="C191">
        <v>3805524</v>
      </c>
      <c r="D191">
        <f t="shared" si="47"/>
        <v>57276</v>
      </c>
      <c r="E191" s="3">
        <f t="shared" si="48"/>
        <v>20570.400000000001</v>
      </c>
      <c r="F191" s="2">
        <f t="shared" si="52"/>
        <v>3679051.4438922401</v>
      </c>
      <c r="G191" s="2">
        <f t="shared" si="53"/>
        <v>63236.27805388008</v>
      </c>
      <c r="H191" s="2">
        <f t="shared" si="54"/>
        <v>20095.865029400069</v>
      </c>
      <c r="I191" s="4">
        <f t="shared" si="49"/>
        <v>3.1467308305149331</v>
      </c>
      <c r="J191" s="6">
        <f t="shared" si="50"/>
        <v>3.1987132664984439</v>
      </c>
      <c r="K191" s="5">
        <f t="shared" si="51"/>
        <v>-2980.1390269400363</v>
      </c>
      <c r="L191" s="6"/>
      <c r="M191" s="6"/>
    </row>
    <row r="192" spans="1:13" x14ac:dyDescent="0.2">
      <c r="A192" s="1">
        <v>44035</v>
      </c>
      <c r="B192">
        <v>186</v>
      </c>
      <c r="C192">
        <v>3868453</v>
      </c>
      <c r="D192">
        <f t="shared" si="47"/>
        <v>62929</v>
      </c>
      <c r="E192" s="3">
        <f t="shared" si="48"/>
        <v>20798.134408602149</v>
      </c>
      <c r="F192" s="2">
        <f t="shared" si="52"/>
        <v>3742185.2959281602</v>
      </c>
      <c r="G192" s="2">
        <f t="shared" si="53"/>
        <v>63133.852035920056</v>
      </c>
      <c r="H192" s="2">
        <f t="shared" si="54"/>
        <v>20329.954822467429</v>
      </c>
      <c r="I192" s="4">
        <f t="shared" si="49"/>
        <v>3.1054595343295284</v>
      </c>
      <c r="J192" s="6">
        <f t="shared" si="50"/>
        <v>3.1561665429222265</v>
      </c>
      <c r="K192" s="5">
        <f t="shared" si="51"/>
        <v>-102.42601796002418</v>
      </c>
      <c r="L192" s="6"/>
      <c r="M192" s="6"/>
    </row>
    <row r="193" spans="1:13" x14ac:dyDescent="0.2">
      <c r="A193" s="1">
        <v>44036</v>
      </c>
      <c r="B193">
        <v>187</v>
      </c>
      <c r="C193">
        <v>3938094</v>
      </c>
      <c r="D193">
        <f t="shared" si="47"/>
        <v>69641</v>
      </c>
      <c r="E193" s="3">
        <f t="shared" si="48"/>
        <v>21059.326203208555</v>
      </c>
      <c r="F193" s="2">
        <f t="shared" si="52"/>
        <v>3807488.1972854403</v>
      </c>
      <c r="G193" s="2">
        <f t="shared" si="53"/>
        <v>65302.90135728004</v>
      </c>
      <c r="H193" s="2">
        <f t="shared" si="54"/>
        <v>20573.078616047806</v>
      </c>
      <c r="I193" s="4">
        <f t="shared" si="49"/>
        <v>3.1741919902226603</v>
      </c>
      <c r="J193" s="6">
        <f t="shared" si="50"/>
        <v>3.2263623358229805</v>
      </c>
      <c r="K193" s="5">
        <f t="shared" si="51"/>
        <v>2169.0493213599839</v>
      </c>
      <c r="L193" s="6"/>
      <c r="M193" s="6"/>
    </row>
    <row r="194" spans="1:13" x14ac:dyDescent="0.2">
      <c r="A194" s="1">
        <v>44037</v>
      </c>
      <c r="B194">
        <v>188</v>
      </c>
      <c r="C194">
        <v>4009808</v>
      </c>
      <c r="D194">
        <f t="shared" si="47"/>
        <v>71714</v>
      </c>
      <c r="E194" s="3">
        <f t="shared" si="48"/>
        <v>21328.765957446809</v>
      </c>
      <c r="F194" s="2">
        <f t="shared" si="52"/>
        <v>3874928.1315236269</v>
      </c>
      <c r="G194" s="2">
        <f t="shared" si="53"/>
        <v>67439.934238186688</v>
      </c>
      <c r="H194" s="2">
        <f t="shared" si="54"/>
        <v>20824.974396514139</v>
      </c>
      <c r="I194" s="4">
        <f t="shared" si="49"/>
        <v>3.238416189816558</v>
      </c>
      <c r="J194" s="6">
        <f t="shared" si="50"/>
        <v>3.2919298117810323</v>
      </c>
      <c r="K194" s="5">
        <f t="shared" si="51"/>
        <v>2137.0328809066486</v>
      </c>
      <c r="L194" s="6"/>
      <c r="M194" s="6"/>
    </row>
    <row r="195" spans="1:13" x14ac:dyDescent="0.2">
      <c r="A195" s="1">
        <v>44038</v>
      </c>
      <c r="B195">
        <v>189</v>
      </c>
      <c r="C195">
        <v>4084043</v>
      </c>
      <c r="D195">
        <f t="shared" si="47"/>
        <v>74235</v>
      </c>
      <c r="E195" s="3">
        <f t="shared" si="48"/>
        <v>21608.693121693123</v>
      </c>
      <c r="F195" s="2">
        <f t="shared" si="52"/>
        <v>3944633.0876824181</v>
      </c>
      <c r="G195" s="2">
        <f t="shared" si="53"/>
        <v>69704.95615879113</v>
      </c>
      <c r="H195" s="2">
        <f t="shared" si="54"/>
        <v>21086.213971573801</v>
      </c>
      <c r="I195" s="4">
        <f t="shared" si="49"/>
        <v>3.3057122655001017</v>
      </c>
      <c r="J195" s="6">
        <f t="shared" si="50"/>
        <v>3.360644892365519</v>
      </c>
      <c r="K195" s="5">
        <f t="shared" si="51"/>
        <v>2265.0219206044421</v>
      </c>
      <c r="L195" s="6"/>
      <c r="M195" s="6"/>
    </row>
    <row r="196" spans="1:13" x14ac:dyDescent="0.2">
      <c r="A196" s="1">
        <v>44039</v>
      </c>
      <c r="B196">
        <v>190</v>
      </c>
      <c r="C196">
        <v>4148011</v>
      </c>
      <c r="D196">
        <f t="shared" si="47"/>
        <v>63968</v>
      </c>
      <c r="E196" s="3">
        <f t="shared" si="48"/>
        <v>21831.636842105265</v>
      </c>
      <c r="F196" s="2">
        <f t="shared" si="52"/>
        <v>4012425.7251216122</v>
      </c>
      <c r="G196" s="2">
        <f t="shared" si="53"/>
        <v>67792.637439194092</v>
      </c>
      <c r="H196" s="2">
        <f t="shared" si="54"/>
        <v>21334.688261750955</v>
      </c>
      <c r="I196" s="4">
        <f t="shared" si="49"/>
        <v>3.1775780647675749</v>
      </c>
      <c r="J196" s="6">
        <f t="shared" si="50"/>
        <v>3.2290083803465492</v>
      </c>
      <c r="K196" s="5">
        <f t="shared" si="51"/>
        <v>-1912.3187195970386</v>
      </c>
      <c r="L196" s="6"/>
      <c r="M196" s="6"/>
    </row>
    <row r="197" spans="1:13" x14ac:dyDescent="0.2">
      <c r="A197" s="1">
        <v>44040</v>
      </c>
      <c r="B197">
        <v>191</v>
      </c>
      <c r="C197">
        <v>4209509</v>
      </c>
      <c r="D197">
        <f t="shared" si="47"/>
        <v>61498</v>
      </c>
      <c r="E197" s="3">
        <f t="shared" si="48"/>
        <v>22039.314136125653</v>
      </c>
      <c r="F197" s="2">
        <f t="shared" si="52"/>
        <v>4078120.1500810748</v>
      </c>
      <c r="G197" s="2">
        <f t="shared" si="53"/>
        <v>65694.424959462733</v>
      </c>
      <c r="H197" s="2">
        <f t="shared" si="54"/>
        <v>21569.563553209187</v>
      </c>
      <c r="I197" s="4">
        <f t="shared" si="49"/>
        <v>3.0457002431877447</v>
      </c>
      <c r="J197" s="6">
        <f t="shared" si="50"/>
        <v>3.0936819709866858</v>
      </c>
      <c r="K197" s="5">
        <f t="shared" si="51"/>
        <v>-2098.2124797313591</v>
      </c>
      <c r="L197" s="6"/>
      <c r="M197" s="6"/>
    </row>
    <row r="198" spans="1:13" x14ac:dyDescent="0.2">
      <c r="A198" s="1">
        <v>44041</v>
      </c>
      <c r="B198">
        <v>192</v>
      </c>
      <c r="C198">
        <v>4263531</v>
      </c>
      <c r="D198">
        <f t="shared" si="47"/>
        <v>54022</v>
      </c>
      <c r="E198" s="3">
        <f t="shared" si="48"/>
        <v>22205.890625</v>
      </c>
      <c r="F198" s="2">
        <f t="shared" si="52"/>
        <v>4139923.7667207164</v>
      </c>
      <c r="G198" s="2">
        <f t="shared" si="53"/>
        <v>61803.616639641819</v>
      </c>
      <c r="H198" s="2">
        <f t="shared" si="54"/>
        <v>21781.672577139459</v>
      </c>
      <c r="I198" s="4">
        <f t="shared" si="49"/>
        <v>2.8374137211348329</v>
      </c>
      <c r="J198" s="6">
        <f t="shared" si="50"/>
        <v>2.8803429882612095</v>
      </c>
      <c r="K198" s="5">
        <f t="shared" si="51"/>
        <v>-3890.8083198209133</v>
      </c>
      <c r="L198" s="6"/>
      <c r="M198" s="6"/>
    </row>
    <row r="199" spans="1:13" x14ac:dyDescent="0.2">
      <c r="A199" s="1">
        <v>44042</v>
      </c>
      <c r="B199">
        <v>193</v>
      </c>
      <c r="C199">
        <v>4323160</v>
      </c>
      <c r="D199">
        <f t="shared" ref="D199:D262" si="55">C199-C198</f>
        <v>59629</v>
      </c>
      <c r="E199" s="3">
        <f t="shared" ref="E199:E262" si="56">C199/B199</f>
        <v>22399.792746113988</v>
      </c>
      <c r="F199" s="2">
        <f t="shared" si="52"/>
        <v>4201002.5111471443</v>
      </c>
      <c r="G199" s="2">
        <f t="shared" si="53"/>
        <v>61078.744426427882</v>
      </c>
      <c r="H199" s="2">
        <f t="shared" si="54"/>
        <v>21987.712633464304</v>
      </c>
      <c r="I199" s="4">
        <f t="shared" ref="I199:I262" si="57">+G199/H199</f>
        <v>2.7778580448367691</v>
      </c>
      <c r="J199" s="6">
        <f t="shared" ref="J199:J262" si="58">((F199-F198)*(B199+B198))/((F199+F198)*(B199-B198))</f>
        <v>2.8192692059359392</v>
      </c>
      <c r="K199" s="5">
        <f t="shared" ref="K199:K262" si="59">+G199-G198</f>
        <v>-724.87221321393736</v>
      </c>
      <c r="L199" s="6"/>
      <c r="M199" s="6"/>
    </row>
    <row r="200" spans="1:13" x14ac:dyDescent="0.2">
      <c r="A200" s="1">
        <v>44043</v>
      </c>
      <c r="B200">
        <v>194</v>
      </c>
      <c r="C200">
        <v>4388566</v>
      </c>
      <c r="D200">
        <f t="shared" si="55"/>
        <v>65406</v>
      </c>
      <c r="E200" s="3">
        <f t="shared" si="56"/>
        <v>22621.474226804123</v>
      </c>
      <c r="F200" s="2">
        <f t="shared" si="52"/>
        <v>4263523.6740980959</v>
      </c>
      <c r="G200" s="2">
        <f t="shared" si="53"/>
        <v>62521.162950951919</v>
      </c>
      <c r="H200" s="2">
        <f t="shared" si="54"/>
        <v>22198.966497910911</v>
      </c>
      <c r="I200" s="4">
        <f t="shared" si="57"/>
        <v>2.8163997164839016</v>
      </c>
      <c r="J200" s="6">
        <f t="shared" si="58"/>
        <v>2.8584813293146256</v>
      </c>
      <c r="K200" s="5">
        <f t="shared" si="59"/>
        <v>1442.4185245240369</v>
      </c>
      <c r="L200" s="6"/>
      <c r="M200" s="6"/>
    </row>
    <row r="201" spans="1:13" x14ac:dyDescent="0.2">
      <c r="A201" s="1">
        <v>44044</v>
      </c>
      <c r="B201">
        <v>195</v>
      </c>
      <c r="C201">
        <v>4456389</v>
      </c>
      <c r="D201">
        <f t="shared" si="55"/>
        <v>67823</v>
      </c>
      <c r="E201" s="3">
        <f t="shared" si="56"/>
        <v>22853.276923076923</v>
      </c>
      <c r="F201" s="2">
        <f t="shared" si="52"/>
        <v>4327812.1160653969</v>
      </c>
      <c r="G201" s="2">
        <f t="shared" si="53"/>
        <v>64288.441967301282</v>
      </c>
      <c r="H201" s="2">
        <f t="shared" si="54"/>
        <v>22417.069972966248</v>
      </c>
      <c r="I201" s="4">
        <f t="shared" si="57"/>
        <v>2.8678342907806238</v>
      </c>
      <c r="J201" s="6">
        <f t="shared" si="58"/>
        <v>2.9108632855338801</v>
      </c>
      <c r="K201" s="5">
        <f t="shared" si="59"/>
        <v>1767.2790163493628</v>
      </c>
      <c r="L201" s="6"/>
      <c r="M201" s="6"/>
    </row>
    <row r="202" spans="1:13" x14ac:dyDescent="0.2">
      <c r="A202" s="1">
        <v>44045</v>
      </c>
      <c r="B202">
        <v>196</v>
      </c>
      <c r="C202">
        <v>4523888</v>
      </c>
      <c r="D202">
        <f t="shared" si="55"/>
        <v>67499</v>
      </c>
      <c r="E202" s="3">
        <f t="shared" si="56"/>
        <v>23081.061224489797</v>
      </c>
      <c r="F202" s="2">
        <f t="shared" si="52"/>
        <v>4393170.744043598</v>
      </c>
      <c r="G202" s="2">
        <f t="shared" si="53"/>
        <v>65358.627978200857</v>
      </c>
      <c r="H202" s="2">
        <f t="shared" si="54"/>
        <v>22638.400390140763</v>
      </c>
      <c r="I202" s="4">
        <f t="shared" si="57"/>
        <v>2.887069176789768</v>
      </c>
      <c r="J202" s="6">
        <f t="shared" si="58"/>
        <v>2.9303146158410422</v>
      </c>
      <c r="K202" s="5">
        <f t="shared" si="59"/>
        <v>1070.1860108995752</v>
      </c>
      <c r="L202" s="6"/>
      <c r="M202" s="6"/>
    </row>
    <row r="203" spans="1:13" x14ac:dyDescent="0.2">
      <c r="A203" s="1">
        <v>44046</v>
      </c>
      <c r="B203">
        <v>197</v>
      </c>
      <c r="C203">
        <v>4582276</v>
      </c>
      <c r="D203">
        <f t="shared" si="55"/>
        <v>58388</v>
      </c>
      <c r="E203" s="3">
        <f t="shared" si="56"/>
        <v>23260.284263959391</v>
      </c>
      <c r="F203" s="2">
        <f t="shared" si="52"/>
        <v>4456205.8293623989</v>
      </c>
      <c r="G203" s="2">
        <f t="shared" si="53"/>
        <v>63035.085318800571</v>
      </c>
      <c r="H203" s="2">
        <f t="shared" si="54"/>
        <v>22845.695014746972</v>
      </c>
      <c r="I203" s="4">
        <f t="shared" si="57"/>
        <v>2.7591668924106365</v>
      </c>
      <c r="J203" s="6">
        <f t="shared" si="58"/>
        <v>2.7993823434676264</v>
      </c>
      <c r="K203" s="5">
        <f t="shared" si="59"/>
        <v>-2323.5426594002856</v>
      </c>
      <c r="L203" s="6"/>
      <c r="M203" s="6"/>
    </row>
    <row r="204" spans="1:13" x14ac:dyDescent="0.2">
      <c r="A204" s="1">
        <v>44047</v>
      </c>
      <c r="B204">
        <v>198</v>
      </c>
      <c r="C204">
        <v>4629459</v>
      </c>
      <c r="D204">
        <f t="shared" si="55"/>
        <v>47183</v>
      </c>
      <c r="E204" s="3">
        <f t="shared" si="56"/>
        <v>23381.10606060606</v>
      </c>
      <c r="F204" s="2">
        <f t="shared" ref="F204:F267" si="60">((C204-F203)*$D$415)+F203</f>
        <v>4513956.886241599</v>
      </c>
      <c r="G204" s="2">
        <f t="shared" ref="G204:G267" si="61">((D204-G203)*$D$415)+G203</f>
        <v>57751.056879200383</v>
      </c>
      <c r="H204" s="2">
        <f t="shared" ref="H204:H267" si="62">((E204-H203)*$D$415)+H203</f>
        <v>23024.165363366668</v>
      </c>
      <c r="I204" s="4">
        <f t="shared" si="57"/>
        <v>2.5082801468706895</v>
      </c>
      <c r="J204" s="6">
        <f t="shared" si="58"/>
        <v>2.5430606099934066</v>
      </c>
      <c r="K204" s="5">
        <f t="shared" si="59"/>
        <v>-5284.028439600188</v>
      </c>
      <c r="L204" s="6"/>
      <c r="M204" s="6"/>
    </row>
    <row r="205" spans="1:13" x14ac:dyDescent="0.2">
      <c r="A205" s="1">
        <v>44048</v>
      </c>
      <c r="B205">
        <v>199</v>
      </c>
      <c r="C205">
        <v>4678610</v>
      </c>
      <c r="D205">
        <f t="shared" si="55"/>
        <v>49151</v>
      </c>
      <c r="E205" s="3">
        <f t="shared" si="56"/>
        <v>23510.603015075376</v>
      </c>
      <c r="F205" s="2">
        <f t="shared" si="60"/>
        <v>4568841.2574943993</v>
      </c>
      <c r="G205" s="2">
        <f t="shared" si="61"/>
        <v>54884.371252800258</v>
      </c>
      <c r="H205" s="2">
        <f t="shared" si="62"/>
        <v>23186.311247269572</v>
      </c>
      <c r="I205" s="4">
        <f t="shared" si="57"/>
        <v>2.3671023246211043</v>
      </c>
      <c r="J205" s="6">
        <f t="shared" si="58"/>
        <v>2.3989408376744237</v>
      </c>
      <c r="K205" s="5">
        <f t="shared" si="59"/>
        <v>-2866.6856264001253</v>
      </c>
      <c r="L205" s="6"/>
      <c r="M205" s="6"/>
    </row>
    <row r="206" spans="1:13" x14ac:dyDescent="0.2">
      <c r="A206" s="1">
        <v>44049</v>
      </c>
      <c r="B206">
        <v>200</v>
      </c>
      <c r="C206">
        <v>4728239</v>
      </c>
      <c r="D206">
        <f t="shared" si="55"/>
        <v>49629</v>
      </c>
      <c r="E206" s="3">
        <f t="shared" si="56"/>
        <v>23641.195</v>
      </c>
      <c r="F206" s="2">
        <f t="shared" si="60"/>
        <v>4621973.8383295992</v>
      </c>
      <c r="G206" s="2">
        <f t="shared" si="61"/>
        <v>53132.58083520017</v>
      </c>
      <c r="H206" s="2">
        <f t="shared" si="62"/>
        <v>23337.939164846382</v>
      </c>
      <c r="I206" s="4">
        <f t="shared" si="57"/>
        <v>2.2766612107393374</v>
      </c>
      <c r="J206" s="6">
        <f t="shared" si="58"/>
        <v>2.306639784634259</v>
      </c>
      <c r="K206" s="5">
        <f t="shared" si="59"/>
        <v>-1751.7904176000884</v>
      </c>
      <c r="L206" s="6"/>
      <c r="M206" s="6"/>
    </row>
    <row r="207" spans="1:13" x14ac:dyDescent="0.2">
      <c r="A207" s="1">
        <v>44050</v>
      </c>
      <c r="B207">
        <v>201</v>
      </c>
      <c r="C207">
        <v>4781612</v>
      </c>
      <c r="D207">
        <f t="shared" si="55"/>
        <v>53373</v>
      </c>
      <c r="E207" s="3">
        <f t="shared" si="56"/>
        <v>23789.114427860695</v>
      </c>
      <c r="F207" s="2">
        <f t="shared" si="60"/>
        <v>4675186.5588863995</v>
      </c>
      <c r="G207" s="2">
        <f t="shared" si="61"/>
        <v>53212.720556800115</v>
      </c>
      <c r="H207" s="2">
        <f t="shared" si="62"/>
        <v>23488.330919184486</v>
      </c>
      <c r="I207" s="4">
        <f t="shared" si="57"/>
        <v>2.2654960346006425</v>
      </c>
      <c r="J207" s="6">
        <f t="shared" si="58"/>
        <v>2.2951417456093988</v>
      </c>
      <c r="K207" s="5">
        <f t="shared" si="59"/>
        <v>80.139721599945915</v>
      </c>
      <c r="L207" s="6"/>
      <c r="M207" s="6"/>
    </row>
    <row r="208" spans="1:13" x14ac:dyDescent="0.2">
      <c r="A208" s="1">
        <v>44051</v>
      </c>
      <c r="B208">
        <v>202</v>
      </c>
      <c r="C208">
        <v>4836930</v>
      </c>
      <c r="D208">
        <f t="shared" si="55"/>
        <v>55318</v>
      </c>
      <c r="E208" s="3">
        <f t="shared" si="56"/>
        <v>23945.198019801981</v>
      </c>
      <c r="F208" s="2">
        <f t="shared" si="60"/>
        <v>4729101.0392576</v>
      </c>
      <c r="G208" s="2">
        <f t="shared" si="61"/>
        <v>53914.480371200079</v>
      </c>
      <c r="H208" s="2">
        <f t="shared" si="62"/>
        <v>23640.619952723649</v>
      </c>
      <c r="I208" s="4">
        <f t="shared" si="57"/>
        <v>2.2805865700230319</v>
      </c>
      <c r="J208" s="6">
        <f t="shared" si="58"/>
        <v>2.3103861257796789</v>
      </c>
      <c r="K208" s="5">
        <f t="shared" si="59"/>
        <v>701.75981439996394</v>
      </c>
      <c r="L208" s="6"/>
      <c r="M208" s="6"/>
    </row>
    <row r="209" spans="1:13" x14ac:dyDescent="0.2">
      <c r="A209" s="1">
        <v>44052</v>
      </c>
      <c r="B209">
        <v>203</v>
      </c>
      <c r="C209">
        <v>4897958</v>
      </c>
      <c r="D209">
        <f t="shared" si="55"/>
        <v>61028</v>
      </c>
      <c r="E209" s="3">
        <f t="shared" si="56"/>
        <v>24127.871921182264</v>
      </c>
      <c r="F209" s="2">
        <f t="shared" si="60"/>
        <v>4785386.6928383997</v>
      </c>
      <c r="G209" s="2">
        <f t="shared" si="61"/>
        <v>56285.653580800055</v>
      </c>
      <c r="H209" s="2">
        <f t="shared" si="62"/>
        <v>23803.037275543189</v>
      </c>
      <c r="I209" s="4">
        <f t="shared" si="57"/>
        <v>2.3646416601897964</v>
      </c>
      <c r="J209" s="6">
        <f t="shared" si="58"/>
        <v>2.3958924896529439</v>
      </c>
      <c r="K209" s="5">
        <f t="shared" si="59"/>
        <v>2371.173209599976</v>
      </c>
      <c r="L209" s="6"/>
      <c r="M209" s="6"/>
    </row>
    <row r="210" spans="1:13" x14ac:dyDescent="0.2">
      <c r="A210" s="1">
        <v>44053</v>
      </c>
      <c r="B210">
        <v>204</v>
      </c>
      <c r="C210">
        <v>4951851</v>
      </c>
      <c r="D210">
        <f t="shared" si="55"/>
        <v>53893</v>
      </c>
      <c r="E210" s="3">
        <f t="shared" si="56"/>
        <v>24273.779411764706</v>
      </c>
      <c r="F210" s="2">
        <f t="shared" si="60"/>
        <v>4840874.7952255998</v>
      </c>
      <c r="G210" s="2">
        <f t="shared" si="61"/>
        <v>55488.102387200037</v>
      </c>
      <c r="H210" s="2">
        <f t="shared" si="62"/>
        <v>23959.95132095036</v>
      </c>
      <c r="I210" s="4">
        <f t="shared" si="57"/>
        <v>2.3158687446364614</v>
      </c>
      <c r="J210" s="6">
        <f t="shared" si="58"/>
        <v>2.3460465622706033</v>
      </c>
      <c r="K210" s="5">
        <f t="shared" si="59"/>
        <v>-797.55119360001845</v>
      </c>
      <c r="L210" s="6"/>
      <c r="M210" s="6"/>
    </row>
    <row r="211" spans="1:13" x14ac:dyDescent="0.2">
      <c r="A211" s="1">
        <v>44054</v>
      </c>
      <c r="B211">
        <v>205</v>
      </c>
      <c r="C211">
        <v>4999815</v>
      </c>
      <c r="D211">
        <f t="shared" si="55"/>
        <v>47964</v>
      </c>
      <c r="E211" s="3">
        <f t="shared" si="56"/>
        <v>24389.341463414636</v>
      </c>
      <c r="F211" s="2">
        <f t="shared" si="60"/>
        <v>4893854.8634837335</v>
      </c>
      <c r="G211" s="2">
        <f t="shared" si="61"/>
        <v>52980.06825813336</v>
      </c>
      <c r="H211" s="2">
        <f t="shared" si="62"/>
        <v>24103.081368438452</v>
      </c>
      <c r="I211" s="4">
        <f t="shared" si="57"/>
        <v>2.1980620422875723</v>
      </c>
      <c r="J211" s="6">
        <f t="shared" si="58"/>
        <v>2.2259321704111534</v>
      </c>
      <c r="K211" s="5">
        <f t="shared" si="59"/>
        <v>-2508.0341290666765</v>
      </c>
      <c r="L211" s="6"/>
      <c r="M211" s="6"/>
    </row>
    <row r="212" spans="1:13" x14ac:dyDescent="0.2">
      <c r="A212" s="1">
        <v>44055</v>
      </c>
      <c r="B212">
        <v>206</v>
      </c>
      <c r="C212">
        <v>5039709</v>
      </c>
      <c r="D212">
        <f t="shared" si="55"/>
        <v>39894</v>
      </c>
      <c r="E212" s="3">
        <f t="shared" si="56"/>
        <v>24464.606796116506</v>
      </c>
      <c r="F212" s="2">
        <f t="shared" si="60"/>
        <v>4942472.9089891557</v>
      </c>
      <c r="G212" s="2">
        <f t="shared" si="61"/>
        <v>48618.04550542224</v>
      </c>
      <c r="H212" s="2">
        <f t="shared" si="62"/>
        <v>24223.589844331138</v>
      </c>
      <c r="I212" s="4">
        <f t="shared" si="57"/>
        <v>2.0070536950905296</v>
      </c>
      <c r="J212" s="6">
        <f t="shared" si="58"/>
        <v>2.0314508793259702</v>
      </c>
      <c r="K212" s="5">
        <f t="shared" si="59"/>
        <v>-4362.0227527111201</v>
      </c>
      <c r="L212" s="6"/>
      <c r="M212" s="6"/>
    </row>
    <row r="213" spans="1:13" x14ac:dyDescent="0.2">
      <c r="A213" s="1">
        <v>44056</v>
      </c>
      <c r="B213">
        <v>207</v>
      </c>
      <c r="C213">
        <v>5094500</v>
      </c>
      <c r="D213">
        <f t="shared" si="55"/>
        <v>54791</v>
      </c>
      <c r="E213" s="3">
        <f t="shared" si="56"/>
        <v>24611.111111111109</v>
      </c>
      <c r="F213" s="2">
        <f t="shared" si="60"/>
        <v>4993148.6059927708</v>
      </c>
      <c r="G213" s="2">
        <f t="shared" si="61"/>
        <v>50675.697003614827</v>
      </c>
      <c r="H213" s="2">
        <f t="shared" si="62"/>
        <v>24352.763599924463</v>
      </c>
      <c r="I213" s="4">
        <f t="shared" si="57"/>
        <v>2.080901282340375</v>
      </c>
      <c r="J213" s="6">
        <f t="shared" si="58"/>
        <v>2.106467404272002</v>
      </c>
      <c r="K213" s="5">
        <f t="shared" si="59"/>
        <v>2057.6514981925866</v>
      </c>
      <c r="L213" s="6"/>
      <c r="M213" s="6"/>
    </row>
    <row r="214" spans="1:13" x14ac:dyDescent="0.2">
      <c r="A214" s="1">
        <v>44057</v>
      </c>
      <c r="B214">
        <v>208</v>
      </c>
      <c r="C214">
        <v>5150407</v>
      </c>
      <c r="D214">
        <f t="shared" si="55"/>
        <v>55907</v>
      </c>
      <c r="E214" s="3">
        <f t="shared" si="56"/>
        <v>24761.572115384617</v>
      </c>
      <c r="F214" s="2">
        <f t="shared" si="60"/>
        <v>5045568.0706618475</v>
      </c>
      <c r="G214" s="2">
        <f t="shared" si="61"/>
        <v>52419.464669076551</v>
      </c>
      <c r="H214" s="2">
        <f t="shared" si="62"/>
        <v>24489.033105077848</v>
      </c>
      <c r="I214" s="4">
        <f t="shared" si="57"/>
        <v>2.140528147606092</v>
      </c>
      <c r="J214" s="6">
        <f t="shared" si="58"/>
        <v>2.1670178109774425</v>
      </c>
      <c r="K214" s="5">
        <f t="shared" si="59"/>
        <v>1743.7676654617244</v>
      </c>
      <c r="L214" s="6"/>
      <c r="M214" s="6"/>
    </row>
    <row r="215" spans="1:13" x14ac:dyDescent="0.2">
      <c r="A215" s="1">
        <v>44058</v>
      </c>
      <c r="B215">
        <v>209</v>
      </c>
      <c r="C215">
        <v>5203206</v>
      </c>
      <c r="D215">
        <f t="shared" si="55"/>
        <v>52799</v>
      </c>
      <c r="E215" s="3">
        <f t="shared" si="56"/>
        <v>24895.722488038278</v>
      </c>
      <c r="F215" s="2">
        <f t="shared" si="60"/>
        <v>5098114.0471078986</v>
      </c>
      <c r="G215" s="2">
        <f t="shared" si="61"/>
        <v>52545.976446051034</v>
      </c>
      <c r="H215" s="2">
        <f t="shared" si="62"/>
        <v>24624.596232731325</v>
      </c>
      <c r="I215" s="4">
        <f t="shared" si="57"/>
        <v>2.1338817477220706</v>
      </c>
      <c r="J215" s="6">
        <f t="shared" si="58"/>
        <v>2.1601300123175555</v>
      </c>
      <c r="K215" s="5">
        <f t="shared" si="59"/>
        <v>126.51177697448293</v>
      </c>
      <c r="L215" s="6"/>
      <c r="M215" s="6"/>
    </row>
    <row r="216" spans="1:13" x14ac:dyDescent="0.2">
      <c r="A216" s="1">
        <v>44059</v>
      </c>
      <c r="B216">
        <v>210</v>
      </c>
      <c r="C216">
        <v>5258565</v>
      </c>
      <c r="D216">
        <f t="shared" si="55"/>
        <v>55359</v>
      </c>
      <c r="E216" s="3">
        <f t="shared" si="56"/>
        <v>25040.785714285714</v>
      </c>
      <c r="F216" s="2">
        <f t="shared" si="60"/>
        <v>5151597.6980719324</v>
      </c>
      <c r="G216" s="2">
        <f t="shared" si="61"/>
        <v>53483.650964034023</v>
      </c>
      <c r="H216" s="2">
        <f t="shared" si="62"/>
        <v>24763.326059916122</v>
      </c>
      <c r="I216" s="4">
        <f t="shared" si="57"/>
        <v>2.1597927045271552</v>
      </c>
      <c r="J216" s="6">
        <f t="shared" si="58"/>
        <v>2.1863687790506718</v>
      </c>
      <c r="K216" s="5">
        <f t="shared" si="59"/>
        <v>937.67451798298862</v>
      </c>
      <c r="L216" s="6"/>
      <c r="M216" s="6"/>
    </row>
    <row r="217" spans="1:13" x14ac:dyDescent="0.2">
      <c r="A217" s="1">
        <v>44060</v>
      </c>
      <c r="B217">
        <v>211</v>
      </c>
      <c r="C217">
        <v>5312940</v>
      </c>
      <c r="D217">
        <f t="shared" si="55"/>
        <v>54375</v>
      </c>
      <c r="E217" s="3">
        <f t="shared" si="56"/>
        <v>25179.810426540284</v>
      </c>
      <c r="F217" s="2">
        <f t="shared" si="60"/>
        <v>5205378.465381288</v>
      </c>
      <c r="G217" s="2">
        <f t="shared" si="61"/>
        <v>53780.767309356015</v>
      </c>
      <c r="H217" s="2">
        <f t="shared" si="62"/>
        <v>24902.154182124177</v>
      </c>
      <c r="I217" s="4">
        <f t="shared" si="57"/>
        <v>2.1596833316517707</v>
      </c>
      <c r="J217" s="6">
        <f t="shared" si="58"/>
        <v>2.1861306504822053</v>
      </c>
      <c r="K217" s="5">
        <f t="shared" si="59"/>
        <v>297.11634532199241</v>
      </c>
      <c r="L217" s="6"/>
      <c r="M217" s="6"/>
    </row>
    <row r="218" spans="1:13" x14ac:dyDescent="0.2">
      <c r="A218" s="1">
        <v>44061</v>
      </c>
      <c r="B218">
        <v>212</v>
      </c>
      <c r="C218">
        <v>5354013</v>
      </c>
      <c r="D218">
        <f t="shared" si="55"/>
        <v>41073</v>
      </c>
      <c r="E218" s="3">
        <f t="shared" si="56"/>
        <v>25254.778301886792</v>
      </c>
      <c r="F218" s="2">
        <f t="shared" si="60"/>
        <v>5254923.310254192</v>
      </c>
      <c r="G218" s="2">
        <f t="shared" si="61"/>
        <v>49544.84487290401</v>
      </c>
      <c r="H218" s="2">
        <f t="shared" si="62"/>
        <v>25019.695555378381</v>
      </c>
      <c r="I218" s="4">
        <f t="shared" si="57"/>
        <v>1.9802337227981801</v>
      </c>
      <c r="J218" s="6">
        <f t="shared" si="58"/>
        <v>2.0035243562526373</v>
      </c>
      <c r="K218" s="5">
        <f t="shared" si="59"/>
        <v>-4235.9224364520051</v>
      </c>
      <c r="L218" s="6"/>
      <c r="M218" s="6"/>
    </row>
    <row r="219" spans="1:13" x14ac:dyDescent="0.2">
      <c r="A219" s="1">
        <v>44062</v>
      </c>
      <c r="B219">
        <v>213</v>
      </c>
      <c r="C219">
        <v>5393138</v>
      </c>
      <c r="D219">
        <f t="shared" si="55"/>
        <v>39125</v>
      </c>
      <c r="E219" s="3">
        <f t="shared" si="56"/>
        <v>25319.896713615024</v>
      </c>
      <c r="F219" s="2">
        <f t="shared" si="60"/>
        <v>5300994.8735027947</v>
      </c>
      <c r="G219" s="2">
        <f t="shared" si="61"/>
        <v>46071.563248602673</v>
      </c>
      <c r="H219" s="2">
        <f t="shared" si="62"/>
        <v>25119.762608123929</v>
      </c>
      <c r="I219" s="4">
        <f t="shared" si="57"/>
        <v>1.8340763791176422</v>
      </c>
      <c r="J219" s="6">
        <f t="shared" si="58"/>
        <v>1.8549229010495436</v>
      </c>
      <c r="K219" s="5">
        <f t="shared" si="59"/>
        <v>-3473.2816243013367</v>
      </c>
      <c r="L219" s="6"/>
      <c r="M219" s="6"/>
    </row>
    <row r="220" spans="1:13" x14ac:dyDescent="0.2">
      <c r="A220" s="1">
        <v>44063</v>
      </c>
      <c r="B220">
        <v>214</v>
      </c>
      <c r="C220">
        <v>5431046</v>
      </c>
      <c r="D220">
        <f t="shared" si="55"/>
        <v>37908</v>
      </c>
      <c r="E220" s="3">
        <f t="shared" si="56"/>
        <v>25378.719626168226</v>
      </c>
      <c r="F220" s="2">
        <f t="shared" si="60"/>
        <v>5344345.2490018634</v>
      </c>
      <c r="G220" s="2">
        <f t="shared" si="61"/>
        <v>43350.375499068447</v>
      </c>
      <c r="H220" s="2">
        <f t="shared" si="62"/>
        <v>25206.081614138693</v>
      </c>
      <c r="I220" s="4">
        <f t="shared" si="57"/>
        <v>1.7198379408068005</v>
      </c>
      <c r="J220" s="6">
        <f t="shared" si="58"/>
        <v>1.7388463050579488</v>
      </c>
      <c r="K220" s="5">
        <f t="shared" si="59"/>
        <v>-2721.1877495342269</v>
      </c>
      <c r="L220" s="6"/>
      <c r="M220" s="6"/>
    </row>
    <row r="221" spans="1:13" x14ac:dyDescent="0.2">
      <c r="A221" s="1">
        <v>44064</v>
      </c>
      <c r="B221">
        <v>215</v>
      </c>
      <c r="C221">
        <v>5477305</v>
      </c>
      <c r="D221">
        <f t="shared" si="55"/>
        <v>46259</v>
      </c>
      <c r="E221" s="3">
        <f t="shared" si="56"/>
        <v>25475.837209302324</v>
      </c>
      <c r="F221" s="2">
        <f t="shared" si="60"/>
        <v>5388665.1660012426</v>
      </c>
      <c r="G221" s="2">
        <f t="shared" si="61"/>
        <v>44319.916999378962</v>
      </c>
      <c r="H221" s="2">
        <f t="shared" si="62"/>
        <v>25296.000145859904</v>
      </c>
      <c r="I221" s="4">
        <f t="shared" si="57"/>
        <v>1.7520523696957928</v>
      </c>
      <c r="J221" s="6">
        <f t="shared" si="58"/>
        <v>1.7714735808097286</v>
      </c>
      <c r="K221" s="5">
        <f t="shared" si="59"/>
        <v>969.5415003105154</v>
      </c>
      <c r="L221" s="6"/>
      <c r="M221" s="6"/>
    </row>
    <row r="222" spans="1:13" x14ac:dyDescent="0.2">
      <c r="A222" s="1">
        <v>44065</v>
      </c>
      <c r="B222">
        <v>216</v>
      </c>
      <c r="C222">
        <v>5521257</v>
      </c>
      <c r="D222">
        <f t="shared" si="55"/>
        <v>43952</v>
      </c>
      <c r="E222" s="3">
        <f t="shared" si="56"/>
        <v>25561.375</v>
      </c>
      <c r="F222" s="2">
        <f t="shared" si="60"/>
        <v>5432862.4440008281</v>
      </c>
      <c r="G222" s="2">
        <f t="shared" si="61"/>
        <v>44197.277999585975</v>
      </c>
      <c r="H222" s="2">
        <f t="shared" si="62"/>
        <v>25384.458430573268</v>
      </c>
      <c r="I222" s="4">
        <f t="shared" si="57"/>
        <v>1.7411156562770855</v>
      </c>
      <c r="J222" s="6">
        <f t="shared" si="58"/>
        <v>1.7602899982637203</v>
      </c>
      <c r="K222" s="5">
        <f t="shared" si="59"/>
        <v>-122.63899979298731</v>
      </c>
      <c r="L222" s="6"/>
      <c r="M222" s="6"/>
    </row>
    <row r="223" spans="1:13" x14ac:dyDescent="0.2">
      <c r="A223" s="1">
        <v>44066</v>
      </c>
      <c r="B223">
        <v>217</v>
      </c>
      <c r="C223">
        <v>5567217</v>
      </c>
      <c r="D223">
        <f t="shared" si="55"/>
        <v>45960</v>
      </c>
      <c r="E223" s="3">
        <f t="shared" si="56"/>
        <v>25655.377880184333</v>
      </c>
      <c r="F223" s="2">
        <f t="shared" si="60"/>
        <v>5477647.2960005524</v>
      </c>
      <c r="G223" s="2">
        <f t="shared" si="61"/>
        <v>44784.851999723986</v>
      </c>
      <c r="H223" s="2">
        <f t="shared" si="62"/>
        <v>25474.764913776955</v>
      </c>
      <c r="I223" s="4">
        <f t="shared" si="57"/>
        <v>1.7580084507670561</v>
      </c>
      <c r="J223" s="6">
        <f t="shared" si="58"/>
        <v>1.7773542554830404</v>
      </c>
      <c r="K223" s="5">
        <f t="shared" si="59"/>
        <v>587.57400013801089</v>
      </c>
      <c r="L223" s="6"/>
      <c r="M223" s="6"/>
    </row>
    <row r="224" spans="1:13" x14ac:dyDescent="0.2">
      <c r="A224" s="1">
        <v>44067</v>
      </c>
      <c r="B224">
        <v>218</v>
      </c>
      <c r="C224">
        <v>5612163</v>
      </c>
      <c r="D224">
        <f t="shared" si="55"/>
        <v>44946</v>
      </c>
      <c r="E224" s="3">
        <f t="shared" si="56"/>
        <v>25743.866972477063</v>
      </c>
      <c r="F224" s="2">
        <f t="shared" si="60"/>
        <v>5522485.8640003679</v>
      </c>
      <c r="G224" s="2">
        <f t="shared" si="61"/>
        <v>44838.56799981599</v>
      </c>
      <c r="H224" s="2">
        <f t="shared" si="62"/>
        <v>25564.465600010324</v>
      </c>
      <c r="I224" s="4">
        <f t="shared" si="57"/>
        <v>1.7539411424191038</v>
      </c>
      <c r="J224" s="6">
        <f t="shared" si="58"/>
        <v>1.7731400880530921</v>
      </c>
      <c r="K224" s="5">
        <f t="shared" si="59"/>
        <v>53.716000092004833</v>
      </c>
      <c r="L224" s="6"/>
      <c r="M224" s="6"/>
    </row>
    <row r="225" spans="1:13" x14ac:dyDescent="0.2">
      <c r="A225" s="1">
        <v>44068</v>
      </c>
      <c r="B225">
        <v>219</v>
      </c>
      <c r="C225">
        <v>5649928</v>
      </c>
      <c r="D225">
        <f t="shared" si="55"/>
        <v>37765</v>
      </c>
      <c r="E225" s="3">
        <f t="shared" si="56"/>
        <v>25798.75799086758</v>
      </c>
      <c r="F225" s="2">
        <f t="shared" si="60"/>
        <v>5564966.5760002453</v>
      </c>
      <c r="G225" s="2">
        <f t="shared" si="61"/>
        <v>42480.711999877327</v>
      </c>
      <c r="H225" s="2">
        <f t="shared" si="62"/>
        <v>25642.563063629408</v>
      </c>
      <c r="I225" s="4">
        <f t="shared" si="57"/>
        <v>1.6566484362138749</v>
      </c>
      <c r="J225" s="6">
        <f t="shared" si="58"/>
        <v>1.6743315242527779</v>
      </c>
      <c r="K225" s="5">
        <f t="shared" si="59"/>
        <v>-2357.8559999386634</v>
      </c>
      <c r="L225" s="6"/>
      <c r="M225" s="6"/>
    </row>
    <row r="226" spans="1:13" x14ac:dyDescent="0.2">
      <c r="A226" s="1">
        <v>44069</v>
      </c>
      <c r="B226">
        <v>220</v>
      </c>
      <c r="C226">
        <v>5682811</v>
      </c>
      <c r="D226">
        <f t="shared" si="55"/>
        <v>32883</v>
      </c>
      <c r="E226" s="3">
        <f t="shared" si="56"/>
        <v>25830.959090909091</v>
      </c>
      <c r="F226" s="2">
        <f t="shared" si="60"/>
        <v>5604248.0506668305</v>
      </c>
      <c r="G226" s="2">
        <f t="shared" si="61"/>
        <v>39281.474666584887</v>
      </c>
      <c r="H226" s="2">
        <f t="shared" si="62"/>
        <v>25705.361739389304</v>
      </c>
      <c r="I226" s="4">
        <f t="shared" si="57"/>
        <v>1.5281432358289824</v>
      </c>
      <c r="J226" s="6">
        <f t="shared" si="58"/>
        <v>1.5439373272905526</v>
      </c>
      <c r="K226" s="5">
        <f t="shared" si="59"/>
        <v>-3199.2373332924399</v>
      </c>
      <c r="L226" s="6"/>
      <c r="M226" s="6"/>
    </row>
    <row r="227" spans="1:13" x14ac:dyDescent="0.2">
      <c r="A227" s="1">
        <v>44070</v>
      </c>
      <c r="B227">
        <v>221</v>
      </c>
      <c r="C227">
        <v>5719841</v>
      </c>
      <c r="D227">
        <f t="shared" si="55"/>
        <v>37030</v>
      </c>
      <c r="E227" s="3">
        <f t="shared" si="56"/>
        <v>25881.633484162896</v>
      </c>
      <c r="F227" s="2">
        <f t="shared" si="60"/>
        <v>5642779.033777887</v>
      </c>
      <c r="G227" s="2">
        <f t="shared" si="61"/>
        <v>38530.983111056594</v>
      </c>
      <c r="H227" s="2">
        <f t="shared" si="62"/>
        <v>25764.118987647169</v>
      </c>
      <c r="I227" s="4">
        <f t="shared" si="57"/>
        <v>1.4955288449618871</v>
      </c>
      <c r="J227" s="6">
        <f t="shared" si="58"/>
        <v>1.5108137843356892</v>
      </c>
      <c r="K227" s="5">
        <f t="shared" si="59"/>
        <v>-750.49155552829325</v>
      </c>
      <c r="L227" s="6"/>
      <c r="M227" s="6"/>
    </row>
    <row r="228" spans="1:13" x14ac:dyDescent="0.2">
      <c r="A228" s="1">
        <v>44071</v>
      </c>
      <c r="B228">
        <v>222</v>
      </c>
      <c r="C228">
        <v>5765325</v>
      </c>
      <c r="D228">
        <f t="shared" si="55"/>
        <v>45484</v>
      </c>
      <c r="E228" s="3">
        <f t="shared" si="56"/>
        <v>25969.932432432433</v>
      </c>
      <c r="F228" s="2">
        <f t="shared" si="60"/>
        <v>5683627.689185258</v>
      </c>
      <c r="G228" s="2">
        <f t="shared" si="61"/>
        <v>40848.655407371065</v>
      </c>
      <c r="H228" s="2">
        <f t="shared" si="62"/>
        <v>25832.723469242257</v>
      </c>
      <c r="I228" s="4">
        <f t="shared" si="57"/>
        <v>1.5812756040224536</v>
      </c>
      <c r="J228" s="6">
        <f t="shared" si="58"/>
        <v>1.5976783094657581</v>
      </c>
      <c r="K228" s="5">
        <f t="shared" si="59"/>
        <v>2317.6722963144712</v>
      </c>
      <c r="L228" s="6"/>
      <c r="M228" s="6"/>
    </row>
    <row r="229" spans="1:13" x14ac:dyDescent="0.2">
      <c r="A229" s="1">
        <v>44072</v>
      </c>
      <c r="B229">
        <v>223</v>
      </c>
      <c r="C229">
        <v>5811519</v>
      </c>
      <c r="D229">
        <f t="shared" si="55"/>
        <v>46194</v>
      </c>
      <c r="E229" s="3">
        <f t="shared" si="56"/>
        <v>26060.623318385649</v>
      </c>
      <c r="F229" s="2">
        <f t="shared" si="60"/>
        <v>5726258.1261235056</v>
      </c>
      <c r="G229" s="2">
        <f t="shared" si="61"/>
        <v>42630.436938247374</v>
      </c>
      <c r="H229" s="2">
        <f t="shared" si="62"/>
        <v>25908.690085623388</v>
      </c>
      <c r="I229" s="4">
        <f t="shared" si="57"/>
        <v>1.6454107404643668</v>
      </c>
      <c r="J229" s="6">
        <f t="shared" si="58"/>
        <v>1.6626410416892361</v>
      </c>
      <c r="K229" s="5">
        <f t="shared" si="59"/>
        <v>1781.7815308763093</v>
      </c>
      <c r="L229" s="6"/>
      <c r="M229" s="6"/>
    </row>
    <row r="230" spans="1:13" x14ac:dyDescent="0.2">
      <c r="A230" s="1">
        <v>44073</v>
      </c>
      <c r="B230">
        <v>224</v>
      </c>
      <c r="C230">
        <v>5855521</v>
      </c>
      <c r="D230">
        <f t="shared" si="55"/>
        <v>44002</v>
      </c>
      <c r="E230" s="3">
        <f t="shared" si="56"/>
        <v>26140.71875</v>
      </c>
      <c r="F230" s="2">
        <f t="shared" si="60"/>
        <v>5769345.7507490041</v>
      </c>
      <c r="G230" s="2">
        <f t="shared" si="61"/>
        <v>43087.624625498247</v>
      </c>
      <c r="H230" s="2">
        <f t="shared" si="62"/>
        <v>25986.032973748926</v>
      </c>
      <c r="I230" s="4">
        <f t="shared" si="57"/>
        <v>1.6581070557797466</v>
      </c>
      <c r="J230" s="6">
        <f t="shared" si="58"/>
        <v>1.6754377076567912</v>
      </c>
      <c r="K230" s="5">
        <f t="shared" si="59"/>
        <v>457.18768725087284</v>
      </c>
      <c r="L230" s="6"/>
      <c r="M230" s="6"/>
    </row>
    <row r="231" spans="1:13" x14ac:dyDescent="0.2">
      <c r="A231" s="1">
        <v>44074</v>
      </c>
      <c r="B231">
        <v>225</v>
      </c>
      <c r="C231">
        <v>5899504</v>
      </c>
      <c r="D231">
        <f t="shared" si="55"/>
        <v>43983</v>
      </c>
      <c r="E231" s="3">
        <f t="shared" si="56"/>
        <v>26220.017777777779</v>
      </c>
      <c r="F231" s="2">
        <f t="shared" si="60"/>
        <v>5812731.8338326691</v>
      </c>
      <c r="G231" s="2">
        <f t="shared" si="61"/>
        <v>43386.0830836655</v>
      </c>
      <c r="H231" s="2">
        <f t="shared" si="62"/>
        <v>26064.027908425211</v>
      </c>
      <c r="I231" s="4">
        <f t="shared" si="57"/>
        <v>1.664596248749447</v>
      </c>
      <c r="J231" s="6">
        <f t="shared" si="58"/>
        <v>1.6819392861344908</v>
      </c>
      <c r="K231" s="5">
        <f t="shared" si="59"/>
        <v>298.45845816725341</v>
      </c>
      <c r="L231" s="6"/>
      <c r="M231" s="6"/>
    </row>
    <row r="232" spans="1:13" x14ac:dyDescent="0.2">
      <c r="A232" s="1">
        <v>44075</v>
      </c>
      <c r="B232">
        <v>226</v>
      </c>
      <c r="C232">
        <v>5936572</v>
      </c>
      <c r="D232">
        <f t="shared" si="55"/>
        <v>37068</v>
      </c>
      <c r="E232" s="3">
        <f t="shared" si="56"/>
        <v>26268.017699115044</v>
      </c>
      <c r="F232" s="2">
        <f t="shared" si="60"/>
        <v>5854011.8892217791</v>
      </c>
      <c r="G232" s="2">
        <f t="shared" si="61"/>
        <v>41280.055389110334</v>
      </c>
      <c r="H232" s="2">
        <f t="shared" si="62"/>
        <v>26132.02450532182</v>
      </c>
      <c r="I232" s="4">
        <f t="shared" si="57"/>
        <v>1.5796730705155888</v>
      </c>
      <c r="J232" s="6">
        <f t="shared" si="58"/>
        <v>1.5957584586090872</v>
      </c>
      <c r="K232" s="5">
        <f t="shared" si="59"/>
        <v>-2106.0276945551668</v>
      </c>
      <c r="L232" s="6"/>
      <c r="M232" s="6"/>
    </row>
    <row r="233" spans="1:13" x14ac:dyDescent="0.2">
      <c r="A233" s="1">
        <v>44076</v>
      </c>
      <c r="B233">
        <v>227</v>
      </c>
      <c r="C233">
        <v>5968380</v>
      </c>
      <c r="D233">
        <f t="shared" si="55"/>
        <v>31808</v>
      </c>
      <c r="E233" s="3">
        <f t="shared" si="56"/>
        <v>26292.422907488988</v>
      </c>
      <c r="F233" s="2">
        <f t="shared" si="60"/>
        <v>5892134.5928145191</v>
      </c>
      <c r="G233" s="2">
        <f t="shared" si="61"/>
        <v>38122.703592740225</v>
      </c>
      <c r="H233" s="2">
        <f t="shared" si="62"/>
        <v>26185.490639377542</v>
      </c>
      <c r="I233" s="4">
        <f t="shared" si="57"/>
        <v>1.4558712730557584</v>
      </c>
      <c r="J233" s="6">
        <f t="shared" si="58"/>
        <v>1.4702340681620194</v>
      </c>
      <c r="K233" s="5">
        <f t="shared" si="59"/>
        <v>-3157.3517963701088</v>
      </c>
      <c r="L233" s="6"/>
      <c r="M233" s="6"/>
    </row>
    <row r="234" spans="1:13" x14ac:dyDescent="0.2">
      <c r="A234" s="1">
        <v>44077</v>
      </c>
      <c r="B234">
        <v>228</v>
      </c>
      <c r="C234">
        <v>6011042</v>
      </c>
      <c r="D234">
        <f t="shared" si="55"/>
        <v>42662</v>
      </c>
      <c r="E234" s="3">
        <f t="shared" si="56"/>
        <v>26364.219298245614</v>
      </c>
      <c r="F234" s="2">
        <f t="shared" si="60"/>
        <v>5931770.3952096794</v>
      </c>
      <c r="G234" s="2">
        <f t="shared" si="61"/>
        <v>39635.80239516015</v>
      </c>
      <c r="H234" s="2">
        <f t="shared" si="62"/>
        <v>26245.066859000231</v>
      </c>
      <c r="I234" s="4">
        <f t="shared" si="57"/>
        <v>1.5102191435861336</v>
      </c>
      <c r="J234" s="6">
        <f t="shared" si="58"/>
        <v>1.525239767070516</v>
      </c>
      <c r="K234" s="5">
        <f t="shared" si="59"/>
        <v>1513.0988024199251</v>
      </c>
      <c r="L234" s="6"/>
      <c r="M234" s="6"/>
    </row>
    <row r="235" spans="1:13" x14ac:dyDescent="0.2">
      <c r="A235" s="1">
        <v>44078</v>
      </c>
      <c r="B235">
        <v>229</v>
      </c>
      <c r="C235">
        <v>6050444</v>
      </c>
      <c r="D235">
        <f t="shared" si="55"/>
        <v>39402</v>
      </c>
      <c r="E235" s="3">
        <f t="shared" si="56"/>
        <v>26421.152838427948</v>
      </c>
      <c r="F235" s="2">
        <f t="shared" si="60"/>
        <v>5971328.2634731196</v>
      </c>
      <c r="G235" s="2">
        <f t="shared" si="61"/>
        <v>39557.868263440098</v>
      </c>
      <c r="H235" s="2">
        <f t="shared" si="62"/>
        <v>26303.762185476138</v>
      </c>
      <c r="I235" s="4">
        <f t="shared" si="57"/>
        <v>1.5038863256330053</v>
      </c>
      <c r="J235" s="6">
        <f t="shared" si="58"/>
        <v>1.5187596368618761</v>
      </c>
      <c r="K235" s="5">
        <f t="shared" si="59"/>
        <v>-77.934131720052392</v>
      </c>
      <c r="L235" s="6"/>
      <c r="M235" s="6"/>
    </row>
    <row r="236" spans="1:13" x14ac:dyDescent="0.2">
      <c r="A236" s="1">
        <v>44079</v>
      </c>
      <c r="B236">
        <v>230</v>
      </c>
      <c r="C236">
        <v>6095007</v>
      </c>
      <c r="D236">
        <f t="shared" si="55"/>
        <v>44563</v>
      </c>
      <c r="E236" s="3">
        <f t="shared" si="56"/>
        <v>26500.03043478261</v>
      </c>
      <c r="F236" s="2">
        <f t="shared" si="60"/>
        <v>6012554.50898208</v>
      </c>
      <c r="G236" s="2">
        <f t="shared" si="61"/>
        <v>41226.245508960063</v>
      </c>
      <c r="H236" s="2">
        <f t="shared" si="62"/>
        <v>26369.184935244961</v>
      </c>
      <c r="I236" s="4">
        <f t="shared" si="57"/>
        <v>1.5634250967635031</v>
      </c>
      <c r="J236" s="6">
        <f t="shared" si="58"/>
        <v>1.5790246823931524</v>
      </c>
      <c r="K236" s="5">
        <f t="shared" si="59"/>
        <v>1668.3772455199651</v>
      </c>
      <c r="L236" s="6"/>
      <c r="M236" s="6"/>
    </row>
    <row r="237" spans="1:13" x14ac:dyDescent="0.2">
      <c r="A237" s="1">
        <v>44080</v>
      </c>
      <c r="B237">
        <v>231</v>
      </c>
      <c r="C237">
        <v>6144138</v>
      </c>
      <c r="D237">
        <f t="shared" si="55"/>
        <v>49131</v>
      </c>
      <c r="E237" s="3">
        <f t="shared" si="56"/>
        <v>26598</v>
      </c>
      <c r="F237" s="2">
        <f t="shared" si="60"/>
        <v>6056415.67265472</v>
      </c>
      <c r="G237" s="2">
        <f t="shared" si="61"/>
        <v>43861.163672640039</v>
      </c>
      <c r="H237" s="2">
        <f t="shared" si="62"/>
        <v>26445.456623496641</v>
      </c>
      <c r="I237" s="4">
        <f t="shared" si="57"/>
        <v>1.658551950797841</v>
      </c>
      <c r="J237" s="6">
        <f t="shared" si="58"/>
        <v>1.675370487189719</v>
      </c>
      <c r="K237" s="5">
        <f t="shared" si="59"/>
        <v>2634.9181636799767</v>
      </c>
      <c r="L237" s="6"/>
      <c r="M237" s="6"/>
    </row>
    <row r="238" spans="1:13" x14ac:dyDescent="0.2">
      <c r="A238" s="1">
        <v>44081</v>
      </c>
      <c r="B238">
        <v>232</v>
      </c>
      <c r="C238">
        <v>6189488</v>
      </c>
      <c r="D238">
        <f t="shared" si="55"/>
        <v>45350</v>
      </c>
      <c r="E238" s="3">
        <f t="shared" si="56"/>
        <v>26678.827586206895</v>
      </c>
      <c r="F238" s="2">
        <f t="shared" si="60"/>
        <v>6100773.115103147</v>
      </c>
      <c r="G238" s="2">
        <f t="shared" si="61"/>
        <v>44357.442448426693</v>
      </c>
      <c r="H238" s="2">
        <f t="shared" si="62"/>
        <v>26523.24694440006</v>
      </c>
      <c r="I238" s="4">
        <f t="shared" si="57"/>
        <v>1.6723986524505072</v>
      </c>
      <c r="J238" s="6">
        <f t="shared" si="58"/>
        <v>1.6893293517250207</v>
      </c>
      <c r="K238" s="5">
        <f t="shared" si="59"/>
        <v>496.27877578665357</v>
      </c>
      <c r="L238" s="6"/>
      <c r="M238" s="6"/>
    </row>
    <row r="239" spans="1:13" x14ac:dyDescent="0.2">
      <c r="A239" s="1">
        <v>44082</v>
      </c>
      <c r="B239">
        <v>233</v>
      </c>
      <c r="C239">
        <v>6222974</v>
      </c>
      <c r="D239">
        <f t="shared" si="55"/>
        <v>33486</v>
      </c>
      <c r="E239" s="3">
        <f t="shared" si="56"/>
        <v>26708.042918454936</v>
      </c>
      <c r="F239" s="2">
        <f t="shared" si="60"/>
        <v>6141506.7434020983</v>
      </c>
      <c r="G239" s="2">
        <f t="shared" si="61"/>
        <v>40733.628298951131</v>
      </c>
      <c r="H239" s="2">
        <f t="shared" si="62"/>
        <v>26584.845602418351</v>
      </c>
      <c r="I239" s="4">
        <f t="shared" si="57"/>
        <v>1.5322123328504758</v>
      </c>
      <c r="J239" s="6">
        <f t="shared" si="58"/>
        <v>1.5471903418261697</v>
      </c>
      <c r="K239" s="5">
        <f t="shared" si="59"/>
        <v>-3623.8141494755619</v>
      </c>
      <c r="L239" s="6"/>
      <c r="M239" s="6"/>
    </row>
    <row r="240" spans="1:13" x14ac:dyDescent="0.2">
      <c r="A240" s="1">
        <v>44083</v>
      </c>
      <c r="B240">
        <v>234</v>
      </c>
      <c r="C240">
        <v>6248989</v>
      </c>
      <c r="D240">
        <f t="shared" si="55"/>
        <v>26015</v>
      </c>
      <c r="E240" s="3">
        <f t="shared" si="56"/>
        <v>26705.081196581195</v>
      </c>
      <c r="F240" s="2">
        <f t="shared" si="60"/>
        <v>6177334.1622680658</v>
      </c>
      <c r="G240" s="2">
        <f t="shared" si="61"/>
        <v>35827.418865967418</v>
      </c>
      <c r="H240" s="2">
        <f t="shared" si="62"/>
        <v>26624.924133805966</v>
      </c>
      <c r="I240" s="4">
        <f t="shared" si="57"/>
        <v>1.3456345898269413</v>
      </c>
      <c r="J240" s="6">
        <f t="shared" si="58"/>
        <v>1.3581963383182947</v>
      </c>
      <c r="K240" s="5">
        <f t="shared" si="59"/>
        <v>-4906.2094329837128</v>
      </c>
      <c r="L240" s="6"/>
      <c r="M240" s="6"/>
    </row>
    <row r="241" spans="1:13" x14ac:dyDescent="0.2">
      <c r="A241" s="1">
        <v>44084</v>
      </c>
      <c r="B241">
        <v>235</v>
      </c>
      <c r="C241">
        <v>6272193</v>
      </c>
      <c r="D241">
        <f t="shared" si="55"/>
        <v>23204</v>
      </c>
      <c r="E241" s="3">
        <f t="shared" si="56"/>
        <v>26690.182978723406</v>
      </c>
      <c r="F241" s="2">
        <f t="shared" si="60"/>
        <v>6208953.7748453775</v>
      </c>
      <c r="G241" s="2">
        <f t="shared" si="61"/>
        <v>31619.612577311615</v>
      </c>
      <c r="H241" s="2">
        <f t="shared" si="62"/>
        <v>26646.677082111779</v>
      </c>
      <c r="I241" s="4">
        <f t="shared" si="57"/>
        <v>1.1866249769108443</v>
      </c>
      <c r="J241" s="6">
        <f t="shared" si="58"/>
        <v>1.1972592897929306</v>
      </c>
      <c r="K241" s="5">
        <f t="shared" si="59"/>
        <v>-4207.8062886558037</v>
      </c>
      <c r="L241" s="6"/>
      <c r="M241" s="6"/>
    </row>
    <row r="242" spans="1:13" x14ac:dyDescent="0.2">
      <c r="A242" s="1">
        <v>44085</v>
      </c>
      <c r="B242">
        <v>236</v>
      </c>
      <c r="C242">
        <v>6304181</v>
      </c>
      <c r="D242">
        <f t="shared" si="55"/>
        <v>31988</v>
      </c>
      <c r="E242" s="3">
        <f t="shared" si="56"/>
        <v>26712.631355932204</v>
      </c>
      <c r="F242" s="2">
        <f t="shared" si="60"/>
        <v>6240696.183230252</v>
      </c>
      <c r="G242" s="2">
        <f t="shared" si="61"/>
        <v>31742.408384874409</v>
      </c>
      <c r="H242" s="2">
        <f t="shared" si="62"/>
        <v>26668.661840051922</v>
      </c>
      <c r="I242" s="4">
        <f t="shared" si="57"/>
        <v>1.1902512610213745</v>
      </c>
      <c r="J242" s="6">
        <f t="shared" si="58"/>
        <v>1.2008911414877106</v>
      </c>
      <c r="K242" s="5">
        <f t="shared" si="59"/>
        <v>122.79580756279393</v>
      </c>
      <c r="L242" s="6"/>
      <c r="M242" s="6"/>
    </row>
    <row r="243" spans="1:13" x14ac:dyDescent="0.2">
      <c r="A243" s="1">
        <v>44086</v>
      </c>
      <c r="B243">
        <v>237</v>
      </c>
      <c r="C243">
        <v>6341309</v>
      </c>
      <c r="D243">
        <f t="shared" si="55"/>
        <v>37128</v>
      </c>
      <c r="E243" s="3">
        <f t="shared" si="56"/>
        <v>26756.57805907173</v>
      </c>
      <c r="F243" s="2">
        <f t="shared" si="60"/>
        <v>6274233.788820168</v>
      </c>
      <c r="G243" s="2">
        <f t="shared" si="61"/>
        <v>33537.605589916275</v>
      </c>
      <c r="H243" s="2">
        <f t="shared" si="62"/>
        <v>26697.967246391858</v>
      </c>
      <c r="I243" s="4">
        <f t="shared" si="57"/>
        <v>1.256185734307123</v>
      </c>
      <c r="J243" s="6">
        <f t="shared" si="58"/>
        <v>1.2675490377858869</v>
      </c>
      <c r="K243" s="5">
        <f t="shared" si="59"/>
        <v>1795.1972050418663</v>
      </c>
      <c r="L243" s="6"/>
      <c r="M243" s="6"/>
    </row>
    <row r="244" spans="1:13" x14ac:dyDescent="0.2">
      <c r="A244" s="1">
        <v>44087</v>
      </c>
      <c r="B244">
        <v>238</v>
      </c>
      <c r="C244">
        <v>6386832</v>
      </c>
      <c r="D244">
        <f t="shared" si="55"/>
        <v>45523</v>
      </c>
      <c r="E244" s="3">
        <f t="shared" si="56"/>
        <v>26835.428571428572</v>
      </c>
      <c r="F244" s="2">
        <f t="shared" si="60"/>
        <v>6311766.5258801123</v>
      </c>
      <c r="G244" s="2">
        <f t="shared" si="61"/>
        <v>37532.737059944186</v>
      </c>
      <c r="H244" s="2">
        <f t="shared" si="62"/>
        <v>26743.787688070763</v>
      </c>
      <c r="I244" s="4">
        <f t="shared" si="57"/>
        <v>1.4034188985386653</v>
      </c>
      <c r="J244" s="6">
        <f t="shared" si="58"/>
        <v>1.4164984631893442</v>
      </c>
      <c r="K244" s="5">
        <f t="shared" si="59"/>
        <v>3995.1314700279108</v>
      </c>
      <c r="L244" s="6"/>
      <c r="M244" s="6"/>
    </row>
    <row r="245" spans="1:13" x14ac:dyDescent="0.2">
      <c r="A245" s="1">
        <v>44088</v>
      </c>
      <c r="B245">
        <v>239</v>
      </c>
      <c r="C245">
        <v>6426958</v>
      </c>
      <c r="D245">
        <f t="shared" si="55"/>
        <v>40126</v>
      </c>
      <c r="E245" s="3">
        <f t="shared" si="56"/>
        <v>26891.037656903765</v>
      </c>
      <c r="F245" s="2">
        <f t="shared" si="60"/>
        <v>6350163.6839200752</v>
      </c>
      <c r="G245" s="2">
        <f t="shared" si="61"/>
        <v>38397.158039962793</v>
      </c>
      <c r="H245" s="2">
        <f t="shared" si="62"/>
        <v>26792.871011015097</v>
      </c>
      <c r="I245" s="4">
        <f t="shared" si="57"/>
        <v>1.4331109952411198</v>
      </c>
      <c r="J245" s="6">
        <f t="shared" si="58"/>
        <v>1.4464970254603322</v>
      </c>
      <c r="K245" s="5">
        <f t="shared" si="59"/>
        <v>864.42098001860722</v>
      </c>
      <c r="L245" s="6"/>
      <c r="M245" s="6"/>
    </row>
    <row r="246" spans="1:13" x14ac:dyDescent="0.2">
      <c r="A246" s="1">
        <v>44089</v>
      </c>
      <c r="B246">
        <v>240</v>
      </c>
      <c r="C246">
        <v>6462135</v>
      </c>
      <c r="D246">
        <f t="shared" si="55"/>
        <v>35177</v>
      </c>
      <c r="E246" s="3">
        <f t="shared" si="56"/>
        <v>26925.5625</v>
      </c>
      <c r="F246" s="2">
        <f t="shared" si="60"/>
        <v>6387487.4559467165</v>
      </c>
      <c r="G246" s="2">
        <f t="shared" si="61"/>
        <v>37323.772026641862</v>
      </c>
      <c r="H246" s="2">
        <f t="shared" si="62"/>
        <v>26837.101507343399</v>
      </c>
      <c r="I246" s="4">
        <f t="shared" si="57"/>
        <v>1.3907527240387345</v>
      </c>
      <c r="J246" s="6">
        <f t="shared" si="58"/>
        <v>1.4035622898169704</v>
      </c>
      <c r="K246" s="5">
        <f t="shared" si="59"/>
        <v>-1073.3860133209309</v>
      </c>
      <c r="L246" s="6"/>
      <c r="M246" s="6"/>
    </row>
    <row r="247" spans="1:13" x14ac:dyDescent="0.2">
      <c r="A247" s="1">
        <v>44090</v>
      </c>
      <c r="B247">
        <v>241</v>
      </c>
      <c r="C247">
        <v>6496246</v>
      </c>
      <c r="D247">
        <f t="shared" si="55"/>
        <v>34111</v>
      </c>
      <c r="E247" s="3">
        <f t="shared" si="56"/>
        <v>26955.377593360994</v>
      </c>
      <c r="F247" s="2">
        <f t="shared" si="60"/>
        <v>6423740.303964478</v>
      </c>
      <c r="G247" s="2">
        <f t="shared" si="61"/>
        <v>36252.848017761244</v>
      </c>
      <c r="H247" s="2">
        <f t="shared" si="62"/>
        <v>26876.526869349265</v>
      </c>
      <c r="I247" s="4">
        <f t="shared" si="57"/>
        <v>1.3488665478985304</v>
      </c>
      <c r="J247" s="6">
        <f t="shared" si="58"/>
        <v>1.3611201223905294</v>
      </c>
      <c r="K247" s="5">
        <f t="shared" si="59"/>
        <v>-1070.9240088806182</v>
      </c>
      <c r="L247" s="6"/>
      <c r="M247" s="6"/>
    </row>
    <row r="248" spans="1:13" x14ac:dyDescent="0.2">
      <c r="A248" s="1">
        <v>44091</v>
      </c>
      <c r="B248">
        <v>242</v>
      </c>
      <c r="C248">
        <v>6530324</v>
      </c>
      <c r="D248">
        <f t="shared" si="55"/>
        <v>34078</v>
      </c>
      <c r="E248" s="3">
        <f t="shared" si="56"/>
        <v>26984.809917355371</v>
      </c>
      <c r="F248" s="2">
        <f t="shared" si="60"/>
        <v>6459268.2026429856</v>
      </c>
      <c r="G248" s="2">
        <f t="shared" si="61"/>
        <v>35527.898678507496</v>
      </c>
      <c r="H248" s="2">
        <f t="shared" si="62"/>
        <v>26912.621218684635</v>
      </c>
      <c r="I248" s="4">
        <f t="shared" si="57"/>
        <v>1.3201203401860213</v>
      </c>
      <c r="J248" s="6">
        <f t="shared" si="58"/>
        <v>1.3319850757622456</v>
      </c>
      <c r="K248" s="5">
        <f t="shared" si="59"/>
        <v>-724.94933925374789</v>
      </c>
      <c r="L248" s="6"/>
      <c r="M248" s="6"/>
    </row>
    <row r="249" spans="1:13" x14ac:dyDescent="0.2">
      <c r="A249" s="1">
        <v>44092</v>
      </c>
      <c r="B249">
        <v>243</v>
      </c>
      <c r="C249">
        <v>6571119</v>
      </c>
      <c r="D249">
        <f t="shared" si="55"/>
        <v>40795</v>
      </c>
      <c r="E249" s="3">
        <f t="shared" si="56"/>
        <v>27041.641975308641</v>
      </c>
      <c r="F249" s="2">
        <f t="shared" si="60"/>
        <v>6496551.8017619904</v>
      </c>
      <c r="G249" s="2">
        <f t="shared" si="61"/>
        <v>37283.599119004997</v>
      </c>
      <c r="H249" s="2">
        <f t="shared" si="62"/>
        <v>26955.628137559303</v>
      </c>
      <c r="I249" s="4">
        <f t="shared" si="57"/>
        <v>1.383147108601597</v>
      </c>
      <c r="J249" s="6">
        <f t="shared" si="58"/>
        <v>1.3957083045742578</v>
      </c>
      <c r="K249" s="5">
        <f t="shared" si="59"/>
        <v>1755.7004404975014</v>
      </c>
      <c r="L249" s="6"/>
      <c r="M249" s="6"/>
    </row>
    <row r="250" spans="1:13" x14ac:dyDescent="0.2">
      <c r="A250" s="1">
        <v>44093</v>
      </c>
      <c r="B250">
        <v>244</v>
      </c>
      <c r="C250">
        <v>6613737</v>
      </c>
      <c r="D250">
        <f t="shared" si="55"/>
        <v>42618</v>
      </c>
      <c r="E250" s="3">
        <f t="shared" si="56"/>
        <v>27105.47950819672</v>
      </c>
      <c r="F250" s="2">
        <f t="shared" si="60"/>
        <v>6535613.5345079936</v>
      </c>
      <c r="G250" s="2">
        <f t="shared" si="61"/>
        <v>39061.732746003334</v>
      </c>
      <c r="H250" s="2">
        <f t="shared" si="62"/>
        <v>27005.578594438441</v>
      </c>
      <c r="I250" s="4">
        <f t="shared" si="57"/>
        <v>1.4464319884650703</v>
      </c>
      <c r="J250" s="6">
        <f t="shared" si="58"/>
        <v>1.4597009289285354</v>
      </c>
      <c r="K250" s="5">
        <f t="shared" si="59"/>
        <v>1778.1336269983367</v>
      </c>
      <c r="L250" s="6"/>
      <c r="M250" s="6"/>
    </row>
    <row r="251" spans="1:13" x14ac:dyDescent="0.2">
      <c r="A251" s="1">
        <v>44094</v>
      </c>
      <c r="B251">
        <v>245</v>
      </c>
      <c r="C251">
        <v>6662003</v>
      </c>
      <c r="D251">
        <f t="shared" si="55"/>
        <v>48266</v>
      </c>
      <c r="E251" s="3">
        <f t="shared" si="56"/>
        <v>27191.848979591836</v>
      </c>
      <c r="F251" s="2">
        <f t="shared" si="60"/>
        <v>6577743.3563386621</v>
      </c>
      <c r="G251" s="2">
        <f t="shared" si="61"/>
        <v>42129.821830668887</v>
      </c>
      <c r="H251" s="2">
        <f t="shared" si="62"/>
        <v>27067.668722822906</v>
      </c>
      <c r="I251" s="4">
        <f t="shared" si="57"/>
        <v>1.5564628879599771</v>
      </c>
      <c r="J251" s="6">
        <f t="shared" si="58"/>
        <v>1.5710304422185803</v>
      </c>
      <c r="K251" s="5">
        <f t="shared" si="59"/>
        <v>3068.0890846655529</v>
      </c>
      <c r="L251" s="6"/>
      <c r="M251" s="6"/>
    </row>
    <row r="252" spans="1:13" x14ac:dyDescent="0.2">
      <c r="A252" s="1">
        <v>44095</v>
      </c>
      <c r="B252">
        <v>246</v>
      </c>
      <c r="C252">
        <v>6703698</v>
      </c>
      <c r="D252">
        <f t="shared" si="55"/>
        <v>41695</v>
      </c>
      <c r="E252" s="3">
        <f t="shared" si="56"/>
        <v>27250.804878048781</v>
      </c>
      <c r="F252" s="2">
        <f t="shared" si="60"/>
        <v>6619728.2375591081</v>
      </c>
      <c r="G252" s="2">
        <f t="shared" si="61"/>
        <v>41984.881220445925</v>
      </c>
      <c r="H252" s="2">
        <f t="shared" si="62"/>
        <v>27128.714107898199</v>
      </c>
      <c r="I252" s="4">
        <f t="shared" si="57"/>
        <v>1.5476178138580676</v>
      </c>
      <c r="J252" s="6">
        <f t="shared" si="58"/>
        <v>1.5620095510393606</v>
      </c>
      <c r="K252" s="5">
        <f t="shared" si="59"/>
        <v>-144.94061022296228</v>
      </c>
      <c r="L252" s="6"/>
      <c r="M252" s="6"/>
    </row>
    <row r="253" spans="1:13" x14ac:dyDescent="0.2">
      <c r="A253" s="1">
        <v>44096</v>
      </c>
      <c r="B253">
        <v>247</v>
      </c>
      <c r="C253">
        <v>6740464</v>
      </c>
      <c r="D253">
        <f t="shared" si="55"/>
        <v>36766</v>
      </c>
      <c r="E253" s="3">
        <f t="shared" si="56"/>
        <v>27289.327935222671</v>
      </c>
      <c r="F253" s="2">
        <f t="shared" si="60"/>
        <v>6659973.4917060724</v>
      </c>
      <c r="G253" s="2">
        <f t="shared" si="61"/>
        <v>40245.254146963947</v>
      </c>
      <c r="H253" s="2">
        <f t="shared" si="62"/>
        <v>27182.252050339688</v>
      </c>
      <c r="I253" s="4">
        <f t="shared" si="57"/>
        <v>1.4805710017121636</v>
      </c>
      <c r="J253" s="6">
        <f t="shared" si="58"/>
        <v>1.4940780070932567</v>
      </c>
      <c r="K253" s="5">
        <f t="shared" si="59"/>
        <v>-1739.6270734819773</v>
      </c>
      <c r="L253" s="6"/>
      <c r="M253" s="6"/>
    </row>
    <row r="254" spans="1:13" x14ac:dyDescent="0.2">
      <c r="A254" s="1">
        <v>44097</v>
      </c>
      <c r="B254">
        <v>248</v>
      </c>
      <c r="C254">
        <v>6779609</v>
      </c>
      <c r="D254">
        <f t="shared" si="55"/>
        <v>39145</v>
      </c>
      <c r="E254" s="3">
        <f t="shared" si="56"/>
        <v>27337.133064516129</v>
      </c>
      <c r="F254" s="2">
        <f t="shared" si="60"/>
        <v>6699851.9944707146</v>
      </c>
      <c r="G254" s="2">
        <f t="shared" si="61"/>
        <v>39878.502764642632</v>
      </c>
      <c r="H254" s="2">
        <f t="shared" si="62"/>
        <v>27233.879055065168</v>
      </c>
      <c r="I254" s="4">
        <f t="shared" si="57"/>
        <v>1.4642975642217857</v>
      </c>
      <c r="J254" s="6">
        <f t="shared" si="58"/>
        <v>1.4775536468588191</v>
      </c>
      <c r="K254" s="5">
        <f t="shared" si="59"/>
        <v>-366.75138232131576</v>
      </c>
      <c r="L254" s="6"/>
      <c r="M254" s="6"/>
    </row>
    <row r="255" spans="1:13" x14ac:dyDescent="0.2">
      <c r="A255" s="1">
        <v>44098</v>
      </c>
      <c r="B255">
        <v>249</v>
      </c>
      <c r="C255">
        <v>6828785</v>
      </c>
      <c r="D255">
        <f t="shared" si="55"/>
        <v>49176</v>
      </c>
      <c r="E255" s="3">
        <f t="shared" si="56"/>
        <v>27424.839357429719</v>
      </c>
      <c r="F255" s="2">
        <f t="shared" si="60"/>
        <v>6742829.6629804764</v>
      </c>
      <c r="G255" s="2">
        <f t="shared" si="61"/>
        <v>42977.668509761752</v>
      </c>
      <c r="H255" s="2">
        <f t="shared" si="62"/>
        <v>27297.532489186684</v>
      </c>
      <c r="I255" s="4">
        <f t="shared" si="57"/>
        <v>1.5744158753831106</v>
      </c>
      <c r="J255" s="6">
        <f t="shared" si="58"/>
        <v>1.5889613243583705</v>
      </c>
      <c r="K255" s="5">
        <f t="shared" si="59"/>
        <v>3099.1657451191204</v>
      </c>
      <c r="L255" s="6"/>
      <c r="M255" s="6"/>
    </row>
    <row r="256" spans="1:13" x14ac:dyDescent="0.2">
      <c r="A256" s="1">
        <v>44099</v>
      </c>
      <c r="B256">
        <v>250</v>
      </c>
      <c r="C256">
        <v>6868828</v>
      </c>
      <c r="D256">
        <f t="shared" si="55"/>
        <v>40043</v>
      </c>
      <c r="E256" s="3">
        <f t="shared" si="56"/>
        <v>27475.312000000002</v>
      </c>
      <c r="F256" s="2">
        <f t="shared" si="60"/>
        <v>6784829.1086536506</v>
      </c>
      <c r="G256" s="2">
        <f t="shared" si="61"/>
        <v>41999.445673174501</v>
      </c>
      <c r="H256" s="2">
        <f t="shared" si="62"/>
        <v>27356.792326124458</v>
      </c>
      <c r="I256" s="4">
        <f t="shared" si="57"/>
        <v>1.5352474505231739</v>
      </c>
      <c r="J256" s="6">
        <f t="shared" si="58"/>
        <v>1.5492498550347649</v>
      </c>
      <c r="K256" s="5">
        <f t="shared" si="59"/>
        <v>-978.22283658725064</v>
      </c>
      <c r="L256" s="6"/>
      <c r="M256" s="6"/>
    </row>
    <row r="257" spans="1:13" x14ac:dyDescent="0.2">
      <c r="A257" s="1">
        <v>44100</v>
      </c>
      <c r="B257">
        <v>251</v>
      </c>
      <c r="C257">
        <v>6910082</v>
      </c>
      <c r="D257">
        <f t="shared" si="55"/>
        <v>41254</v>
      </c>
      <c r="E257" s="3">
        <f t="shared" si="56"/>
        <v>27530.207171314742</v>
      </c>
      <c r="F257" s="2">
        <f t="shared" si="60"/>
        <v>6826580.0724357674</v>
      </c>
      <c r="G257" s="2">
        <f t="shared" si="61"/>
        <v>41750.963782116334</v>
      </c>
      <c r="H257" s="2">
        <f t="shared" si="62"/>
        <v>27414.59727452122</v>
      </c>
      <c r="I257" s="4">
        <f t="shared" si="57"/>
        <v>1.5229464567374531</v>
      </c>
      <c r="J257" s="6">
        <f t="shared" si="58"/>
        <v>1.5367426382200897</v>
      </c>
      <c r="K257" s="5">
        <f t="shared" si="59"/>
        <v>-248.48189105816709</v>
      </c>
      <c r="L257" s="6"/>
      <c r="M257" s="6"/>
    </row>
    <row r="258" spans="1:13" x14ac:dyDescent="0.2">
      <c r="A258" s="1">
        <v>44101</v>
      </c>
      <c r="B258">
        <v>252</v>
      </c>
      <c r="C258">
        <v>6960152</v>
      </c>
      <c r="D258">
        <f t="shared" si="55"/>
        <v>50070</v>
      </c>
      <c r="E258" s="3">
        <f t="shared" si="56"/>
        <v>27619.650793650795</v>
      </c>
      <c r="F258" s="2">
        <f t="shared" si="60"/>
        <v>6871104.0482905116</v>
      </c>
      <c r="G258" s="2">
        <f t="shared" si="61"/>
        <v>44523.975854744225</v>
      </c>
      <c r="H258" s="2">
        <f t="shared" si="62"/>
        <v>27482.948447564413</v>
      </c>
      <c r="I258" s="4">
        <f t="shared" si="57"/>
        <v>1.6200581949819877</v>
      </c>
      <c r="J258" s="6">
        <f t="shared" si="58"/>
        <v>1.6349887804062513</v>
      </c>
      <c r="K258" s="5">
        <f t="shared" si="59"/>
        <v>2773.012072627891</v>
      </c>
      <c r="L258" s="6"/>
      <c r="M258" s="6"/>
    </row>
    <row r="259" spans="1:13" x14ac:dyDescent="0.2">
      <c r="A259" s="1">
        <v>44102</v>
      </c>
      <c r="B259">
        <v>253</v>
      </c>
      <c r="C259">
        <v>7009110</v>
      </c>
      <c r="D259">
        <f t="shared" si="55"/>
        <v>48958</v>
      </c>
      <c r="E259" s="3">
        <f t="shared" si="56"/>
        <v>27703.99209486166</v>
      </c>
      <c r="F259" s="2">
        <f t="shared" si="60"/>
        <v>6917106.0321936747</v>
      </c>
      <c r="G259" s="2">
        <f t="shared" si="61"/>
        <v>46001.983903162814</v>
      </c>
      <c r="H259" s="2">
        <f t="shared" si="62"/>
        <v>27556.629663330161</v>
      </c>
      <c r="I259" s="4">
        <f t="shared" si="57"/>
        <v>1.6693617639452492</v>
      </c>
      <c r="J259" s="6">
        <f t="shared" si="58"/>
        <v>1.6848453668383325</v>
      </c>
      <c r="K259" s="5">
        <f t="shared" si="59"/>
        <v>1478.0080484185892</v>
      </c>
      <c r="L259" s="6"/>
      <c r="M259" s="6"/>
    </row>
    <row r="260" spans="1:13" x14ac:dyDescent="0.2">
      <c r="A260" s="1">
        <v>44103</v>
      </c>
      <c r="B260">
        <v>254</v>
      </c>
      <c r="C260">
        <v>7044327</v>
      </c>
      <c r="D260">
        <f t="shared" si="55"/>
        <v>35217</v>
      </c>
      <c r="E260" s="3">
        <f t="shared" si="56"/>
        <v>27733.570866141734</v>
      </c>
      <c r="F260" s="2">
        <f t="shared" si="60"/>
        <v>6959513.0214624498</v>
      </c>
      <c r="G260" s="2">
        <f t="shared" si="61"/>
        <v>42406.989268775207</v>
      </c>
      <c r="H260" s="2">
        <f t="shared" si="62"/>
        <v>27615.610064267352</v>
      </c>
      <c r="I260" s="4">
        <f t="shared" si="57"/>
        <v>1.5356166012659216</v>
      </c>
      <c r="J260" s="6">
        <f t="shared" si="58"/>
        <v>1.5493935140926276</v>
      </c>
      <c r="K260" s="5">
        <f t="shared" si="59"/>
        <v>-3594.9946343876072</v>
      </c>
      <c r="L260" s="6"/>
      <c r="M260" s="6"/>
    </row>
    <row r="261" spans="1:13" x14ac:dyDescent="0.2">
      <c r="A261" s="1">
        <v>44104</v>
      </c>
      <c r="B261">
        <v>255</v>
      </c>
      <c r="C261">
        <v>7077015</v>
      </c>
      <c r="D261">
        <f t="shared" si="55"/>
        <v>32688</v>
      </c>
      <c r="E261" s="3">
        <f t="shared" si="56"/>
        <v>27753</v>
      </c>
      <c r="F261" s="2">
        <f t="shared" si="60"/>
        <v>6998680.3476416329</v>
      </c>
      <c r="G261" s="2">
        <f t="shared" si="61"/>
        <v>39167.326179183474</v>
      </c>
      <c r="H261" s="2">
        <f t="shared" si="62"/>
        <v>27661.406709511568</v>
      </c>
      <c r="I261" s="4">
        <f t="shared" si="57"/>
        <v>1.4159556883893225</v>
      </c>
      <c r="J261" s="6">
        <f t="shared" si="58"/>
        <v>1.4282771772837111</v>
      </c>
      <c r="K261" s="5">
        <f t="shared" si="59"/>
        <v>-3239.6630895917333</v>
      </c>
      <c r="L261" s="6"/>
      <c r="M261" s="6"/>
    </row>
    <row r="262" spans="1:13" x14ac:dyDescent="0.2">
      <c r="A262" s="1">
        <v>44105</v>
      </c>
      <c r="B262">
        <v>256</v>
      </c>
      <c r="C262">
        <v>7115491</v>
      </c>
      <c r="D262">
        <f t="shared" si="55"/>
        <v>38476</v>
      </c>
      <c r="E262" s="3">
        <f t="shared" si="56"/>
        <v>27794.88671875</v>
      </c>
      <c r="F262" s="2">
        <f t="shared" si="60"/>
        <v>7037617.2317610886</v>
      </c>
      <c r="G262" s="2">
        <f t="shared" si="61"/>
        <v>38936.884119455652</v>
      </c>
      <c r="H262" s="2">
        <f t="shared" si="62"/>
        <v>27705.90004592438</v>
      </c>
      <c r="I262" s="4">
        <f t="shared" si="57"/>
        <v>1.4053643467606238</v>
      </c>
      <c r="J262" s="6">
        <f t="shared" si="58"/>
        <v>1.4175210857768461</v>
      </c>
      <c r="K262" s="5">
        <f t="shared" si="59"/>
        <v>-230.4420597278222</v>
      </c>
      <c r="L262" s="6"/>
      <c r="M262" s="6"/>
    </row>
    <row r="263" spans="1:13" x14ac:dyDescent="0.2">
      <c r="A263" s="1">
        <v>44106</v>
      </c>
      <c r="B263">
        <v>257</v>
      </c>
      <c r="C263">
        <v>7160476</v>
      </c>
      <c r="D263">
        <f t="shared" ref="D263:D326" si="63">C263-C262</f>
        <v>44985</v>
      </c>
      <c r="E263" s="3">
        <f t="shared" ref="E263:E326" si="64">C263/B263</f>
        <v>27861.774319066149</v>
      </c>
      <c r="F263" s="2">
        <f t="shared" si="60"/>
        <v>7078570.1545073921</v>
      </c>
      <c r="G263" s="2">
        <f t="shared" si="61"/>
        <v>40952.922746303768</v>
      </c>
      <c r="H263" s="2">
        <f t="shared" si="62"/>
        <v>27757.858136971638</v>
      </c>
      <c r="I263" s="4">
        <f t="shared" ref="I263:I326" si="65">+G263/H263</f>
        <v>1.4753632122558178</v>
      </c>
      <c r="J263" s="6">
        <f t="shared" ref="J263:J326" si="66">((F263-F262)*(B263+B262))/((F263+F262)*(B263-B262))</f>
        <v>1.4882807088045633</v>
      </c>
      <c r="K263" s="5">
        <f t="shared" ref="K263:K326" si="67">+G263-G262</f>
        <v>2016.0386268481161</v>
      </c>
      <c r="L263" s="6"/>
      <c r="M263" s="6"/>
    </row>
    <row r="264" spans="1:13" x14ac:dyDescent="0.2">
      <c r="A264" s="1">
        <v>44107</v>
      </c>
      <c r="B264">
        <v>258</v>
      </c>
      <c r="C264">
        <v>7206769</v>
      </c>
      <c r="D264">
        <f t="shared" si="63"/>
        <v>46293</v>
      </c>
      <c r="E264" s="3">
        <f t="shared" si="64"/>
        <v>27933.213178294573</v>
      </c>
      <c r="F264" s="2">
        <f t="shared" si="60"/>
        <v>7121303.1030049277</v>
      </c>
      <c r="G264" s="2">
        <f t="shared" si="61"/>
        <v>42732.948497535843</v>
      </c>
      <c r="H264" s="2">
        <f t="shared" si="62"/>
        <v>27816.309817412617</v>
      </c>
      <c r="I264" s="4">
        <f t="shared" si="65"/>
        <v>1.5362551243510245</v>
      </c>
      <c r="J264" s="6">
        <f t="shared" si="66"/>
        <v>1.5498355567778048</v>
      </c>
      <c r="K264" s="5">
        <f t="shared" si="67"/>
        <v>1780.025751232075</v>
      </c>
      <c r="L264" s="6"/>
      <c r="M264" s="6"/>
    </row>
    <row r="265" spans="1:13" x14ac:dyDescent="0.2">
      <c r="A265" s="1">
        <v>44108</v>
      </c>
      <c r="B265">
        <v>259</v>
      </c>
      <c r="C265">
        <v>7256234</v>
      </c>
      <c r="D265">
        <f t="shared" si="63"/>
        <v>49465</v>
      </c>
      <c r="E265" s="3">
        <f t="shared" si="64"/>
        <v>28016.347490347489</v>
      </c>
      <c r="F265" s="2">
        <f t="shared" si="60"/>
        <v>7166280.0686699515</v>
      </c>
      <c r="G265" s="2">
        <f t="shared" si="61"/>
        <v>44976.965665023898</v>
      </c>
      <c r="H265" s="2">
        <f t="shared" si="62"/>
        <v>27882.989041724242</v>
      </c>
      <c r="I265" s="4">
        <f t="shared" si="65"/>
        <v>1.6130611247495792</v>
      </c>
      <c r="J265" s="6">
        <f t="shared" si="66"/>
        <v>1.627503474129657</v>
      </c>
      <c r="K265" s="5">
        <f t="shared" si="67"/>
        <v>2244.0171674880548</v>
      </c>
      <c r="L265" s="6"/>
      <c r="M265" s="6"/>
    </row>
    <row r="266" spans="1:13" x14ac:dyDescent="0.2">
      <c r="A266" s="1">
        <v>44109</v>
      </c>
      <c r="B266">
        <v>260</v>
      </c>
      <c r="C266">
        <v>7305270</v>
      </c>
      <c r="D266">
        <f t="shared" si="63"/>
        <v>49036</v>
      </c>
      <c r="E266" s="3">
        <f t="shared" si="64"/>
        <v>28097.192307692309</v>
      </c>
      <c r="F266" s="2">
        <f t="shared" si="60"/>
        <v>7212610.0457799677</v>
      </c>
      <c r="G266" s="2">
        <f t="shared" si="61"/>
        <v>46329.977110015934</v>
      </c>
      <c r="H266" s="2">
        <f t="shared" si="62"/>
        <v>27954.390130380263</v>
      </c>
      <c r="I266" s="4">
        <f t="shared" si="65"/>
        <v>1.6573417232116774</v>
      </c>
      <c r="J266" s="6">
        <f t="shared" si="66"/>
        <v>1.6722610666545361</v>
      </c>
      <c r="K266" s="5">
        <f t="shared" si="67"/>
        <v>1353.0114449920366</v>
      </c>
      <c r="L266" s="6"/>
      <c r="M266" s="6"/>
    </row>
    <row r="267" spans="1:13" x14ac:dyDescent="0.2">
      <c r="A267" s="1">
        <v>44110</v>
      </c>
      <c r="B267">
        <v>261</v>
      </c>
      <c r="C267">
        <v>7341406</v>
      </c>
      <c r="D267">
        <f t="shared" si="63"/>
        <v>36136</v>
      </c>
      <c r="E267" s="3">
        <f t="shared" si="64"/>
        <v>28127.992337164749</v>
      </c>
      <c r="F267" s="2">
        <f t="shared" si="60"/>
        <v>7255542.0305199781</v>
      </c>
      <c r="G267" s="2">
        <f t="shared" si="61"/>
        <v>42931.984740010623</v>
      </c>
      <c r="H267" s="2">
        <f t="shared" si="62"/>
        <v>28012.257532641757</v>
      </c>
      <c r="I267" s="4">
        <f t="shared" si="65"/>
        <v>1.5326142382485024</v>
      </c>
      <c r="J267" s="6">
        <f t="shared" si="66"/>
        <v>1.5459862414762289</v>
      </c>
      <c r="K267" s="5">
        <f t="shared" si="67"/>
        <v>-3397.9923700053114</v>
      </c>
      <c r="L267" s="6"/>
      <c r="M267" s="6"/>
    </row>
    <row r="268" spans="1:13" x14ac:dyDescent="0.2">
      <c r="A268" s="1">
        <v>44111</v>
      </c>
      <c r="B268">
        <v>262</v>
      </c>
      <c r="C268">
        <v>7380326</v>
      </c>
      <c r="D268">
        <f t="shared" si="63"/>
        <v>38920</v>
      </c>
      <c r="E268" s="3">
        <f t="shared" si="64"/>
        <v>28169.183206106871</v>
      </c>
      <c r="F268" s="2">
        <f t="shared" ref="F268:F331" si="68">((C268-F267)*$D$415)+F267</f>
        <v>7297136.6870133188</v>
      </c>
      <c r="G268" s="2">
        <f t="shared" ref="G268:G331" si="69">((D268-G267)*$D$415)+G267</f>
        <v>41594.656493340415</v>
      </c>
      <c r="H268" s="2">
        <f t="shared" ref="H268:H331" si="70">((E268-H267)*$D$415)+H267</f>
        <v>28064.566090463461</v>
      </c>
      <c r="I268" s="4">
        <f t="shared" si="65"/>
        <v>1.4821058112662064</v>
      </c>
      <c r="J268" s="6">
        <f t="shared" si="66"/>
        <v>1.4948454348688105</v>
      </c>
      <c r="K268" s="5">
        <f t="shared" si="67"/>
        <v>-1337.3282466702076</v>
      </c>
      <c r="L268" s="6"/>
      <c r="M268" s="6"/>
    </row>
    <row r="269" spans="1:13" x14ac:dyDescent="0.2">
      <c r="A269" s="1">
        <v>44112</v>
      </c>
      <c r="B269">
        <v>263</v>
      </c>
      <c r="C269">
        <v>7419230</v>
      </c>
      <c r="D269">
        <f t="shared" si="63"/>
        <v>38904</v>
      </c>
      <c r="E269" s="3">
        <f t="shared" si="64"/>
        <v>28210</v>
      </c>
      <c r="F269" s="2">
        <f t="shared" si="68"/>
        <v>7337834.4580088789</v>
      </c>
      <c r="G269" s="2">
        <f t="shared" si="69"/>
        <v>40697.770995560277</v>
      </c>
      <c r="H269" s="2">
        <f t="shared" si="70"/>
        <v>28113.044060308974</v>
      </c>
      <c r="I269" s="4">
        <f t="shared" si="65"/>
        <v>1.447647252579769</v>
      </c>
      <c r="J269" s="6">
        <f t="shared" si="66"/>
        <v>1.4599502493680281</v>
      </c>
      <c r="K269" s="5">
        <f t="shared" si="67"/>
        <v>-896.88549778013839</v>
      </c>
      <c r="L269" s="6"/>
      <c r="M269" s="6"/>
    </row>
    <row r="270" spans="1:13" x14ac:dyDescent="0.2">
      <c r="A270" s="1">
        <v>44113</v>
      </c>
      <c r="B270">
        <v>264</v>
      </c>
      <c r="C270">
        <v>7471688</v>
      </c>
      <c r="D270">
        <f t="shared" si="63"/>
        <v>52458</v>
      </c>
      <c r="E270" s="3">
        <f t="shared" si="64"/>
        <v>28301.848484848484</v>
      </c>
      <c r="F270" s="2">
        <f t="shared" si="68"/>
        <v>7382452.3053392526</v>
      </c>
      <c r="G270" s="2">
        <f t="shared" si="69"/>
        <v>44617.847330373515</v>
      </c>
      <c r="H270" s="2">
        <f t="shared" si="70"/>
        <v>28175.978868488812</v>
      </c>
      <c r="I270" s="4">
        <f t="shared" si="65"/>
        <v>1.5835420497235255</v>
      </c>
      <c r="J270" s="6">
        <f t="shared" si="66"/>
        <v>1.5973605624078735</v>
      </c>
      <c r="K270" s="5">
        <f t="shared" si="67"/>
        <v>3920.0763348132386</v>
      </c>
      <c r="L270" s="6"/>
      <c r="M270" s="6"/>
    </row>
    <row r="271" spans="1:13" x14ac:dyDescent="0.2">
      <c r="A271" s="1">
        <v>44114</v>
      </c>
      <c r="B271">
        <v>265</v>
      </c>
      <c r="C271">
        <v>7525920</v>
      </c>
      <c r="D271">
        <f t="shared" si="63"/>
        <v>54232</v>
      </c>
      <c r="E271" s="3">
        <f t="shared" si="64"/>
        <v>28399.698113207549</v>
      </c>
      <c r="F271" s="2">
        <f t="shared" si="68"/>
        <v>7430274.8702261681</v>
      </c>
      <c r="G271" s="2">
        <f t="shared" si="69"/>
        <v>47822.564886915679</v>
      </c>
      <c r="H271" s="2">
        <f t="shared" si="70"/>
        <v>28250.551950061723</v>
      </c>
      <c r="I271" s="4">
        <f t="shared" si="65"/>
        <v>1.6928010812479433</v>
      </c>
      <c r="J271" s="6">
        <f t="shared" si="66"/>
        <v>1.7078649005909767</v>
      </c>
      <c r="K271" s="5">
        <f t="shared" si="67"/>
        <v>3204.7175565421639</v>
      </c>
      <c r="L271" s="6"/>
      <c r="M271" s="6"/>
    </row>
    <row r="272" spans="1:13" x14ac:dyDescent="0.2">
      <c r="A272" s="1">
        <v>44115</v>
      </c>
      <c r="B272">
        <v>266</v>
      </c>
      <c r="C272">
        <v>7583748</v>
      </c>
      <c r="D272">
        <f t="shared" si="63"/>
        <v>57828</v>
      </c>
      <c r="E272" s="3">
        <f t="shared" si="64"/>
        <v>28510.330827067668</v>
      </c>
      <c r="F272" s="2">
        <f t="shared" si="68"/>
        <v>7481432.5801507784</v>
      </c>
      <c r="G272" s="2">
        <f t="shared" si="69"/>
        <v>51157.709924610455</v>
      </c>
      <c r="H272" s="2">
        <f t="shared" si="70"/>
        <v>28337.144909063703</v>
      </c>
      <c r="I272" s="4">
        <f t="shared" si="65"/>
        <v>1.8053233693366031</v>
      </c>
      <c r="J272" s="6">
        <f t="shared" si="66"/>
        <v>1.8217058013219942</v>
      </c>
      <c r="K272" s="5">
        <f t="shared" si="67"/>
        <v>3335.145037694776</v>
      </c>
      <c r="L272" s="6"/>
      <c r="M272" s="6"/>
    </row>
    <row r="273" spans="1:13" x14ac:dyDescent="0.2">
      <c r="A273" s="1">
        <v>44116</v>
      </c>
      <c r="B273">
        <v>267</v>
      </c>
      <c r="C273">
        <v>7636803</v>
      </c>
      <c r="D273">
        <f t="shared" si="63"/>
        <v>53055</v>
      </c>
      <c r="E273" s="3">
        <f t="shared" si="64"/>
        <v>28602.258426966291</v>
      </c>
      <c r="F273" s="2">
        <f t="shared" si="68"/>
        <v>7533222.7201005192</v>
      </c>
      <c r="G273" s="2">
        <f t="shared" si="69"/>
        <v>51790.139949740304</v>
      </c>
      <c r="H273" s="2">
        <f t="shared" si="70"/>
        <v>28425.516081697901</v>
      </c>
      <c r="I273" s="4">
        <f t="shared" si="65"/>
        <v>1.8219595310385934</v>
      </c>
      <c r="J273" s="6">
        <f t="shared" si="66"/>
        <v>1.8384800743810523</v>
      </c>
      <c r="K273" s="5">
        <f t="shared" si="67"/>
        <v>632.43002512984822</v>
      </c>
      <c r="L273" s="6"/>
      <c r="M273" s="6"/>
    </row>
    <row r="274" spans="1:13" x14ac:dyDescent="0.2">
      <c r="A274" s="1">
        <v>44117</v>
      </c>
      <c r="B274">
        <v>268</v>
      </c>
      <c r="C274">
        <v>7682128</v>
      </c>
      <c r="D274">
        <f t="shared" si="63"/>
        <v>45325</v>
      </c>
      <c r="E274" s="3">
        <f t="shared" si="64"/>
        <v>28664.656716417911</v>
      </c>
      <c r="F274" s="2">
        <f t="shared" si="68"/>
        <v>7582857.8134003459</v>
      </c>
      <c r="G274" s="2">
        <f t="shared" si="69"/>
        <v>49635.093299826869</v>
      </c>
      <c r="H274" s="2">
        <f t="shared" si="70"/>
        <v>28505.229626604571</v>
      </c>
      <c r="I274" s="4">
        <f t="shared" si="65"/>
        <v>1.7412627068789273</v>
      </c>
      <c r="J274" s="6">
        <f t="shared" si="66"/>
        <v>1.7567235671016355</v>
      </c>
      <c r="K274" s="5">
        <f t="shared" si="67"/>
        <v>-2155.0466499134345</v>
      </c>
      <c r="L274" s="6"/>
      <c r="M274" s="6"/>
    </row>
    <row r="275" spans="1:13" x14ac:dyDescent="0.2">
      <c r="A275" s="1">
        <v>44118</v>
      </c>
      <c r="B275">
        <v>269</v>
      </c>
      <c r="C275">
        <v>7728436</v>
      </c>
      <c r="D275">
        <f t="shared" si="63"/>
        <v>46308</v>
      </c>
      <c r="E275" s="3">
        <f t="shared" si="64"/>
        <v>28730.245353159851</v>
      </c>
      <c r="F275" s="2">
        <f t="shared" si="68"/>
        <v>7631383.8756002309</v>
      </c>
      <c r="G275" s="2">
        <f t="shared" si="69"/>
        <v>48526.062199884582</v>
      </c>
      <c r="H275" s="2">
        <f t="shared" si="70"/>
        <v>28580.234868789663</v>
      </c>
      <c r="I275" s="4">
        <f t="shared" si="65"/>
        <v>1.6978888530015639</v>
      </c>
      <c r="J275" s="6">
        <f t="shared" si="66"/>
        <v>1.7127699121657662</v>
      </c>
      <c r="K275" s="5">
        <f t="shared" si="67"/>
        <v>-1109.0310999422873</v>
      </c>
      <c r="L275" s="6"/>
      <c r="M275" s="6"/>
    </row>
    <row r="276" spans="1:13" x14ac:dyDescent="0.2">
      <c r="A276" s="1">
        <v>44119</v>
      </c>
      <c r="B276">
        <v>270</v>
      </c>
      <c r="C276">
        <v>7774745</v>
      </c>
      <c r="D276">
        <f t="shared" si="63"/>
        <v>46309</v>
      </c>
      <c r="E276" s="3">
        <f t="shared" si="64"/>
        <v>28795.35185185185</v>
      </c>
      <c r="F276" s="2">
        <f t="shared" si="68"/>
        <v>7679170.9170668209</v>
      </c>
      <c r="G276" s="2">
        <f t="shared" si="69"/>
        <v>47787.041466589719</v>
      </c>
      <c r="H276" s="2">
        <f t="shared" si="70"/>
        <v>28651.940529810392</v>
      </c>
      <c r="I276" s="4">
        <f t="shared" si="65"/>
        <v>1.6678465954817461</v>
      </c>
      <c r="J276" s="6">
        <f t="shared" si="66"/>
        <v>1.6823175710672722</v>
      </c>
      <c r="K276" s="5">
        <f t="shared" si="67"/>
        <v>-739.02073329486302</v>
      </c>
      <c r="L276" s="6"/>
      <c r="M276" s="6"/>
    </row>
    <row r="277" spans="1:13" x14ac:dyDescent="0.2">
      <c r="A277" s="1">
        <v>44120</v>
      </c>
      <c r="B277">
        <v>271</v>
      </c>
      <c r="C277">
        <v>7833851</v>
      </c>
      <c r="D277">
        <f t="shared" si="63"/>
        <v>59106</v>
      </c>
      <c r="E277" s="3">
        <f t="shared" si="64"/>
        <v>28907.19926199262</v>
      </c>
      <c r="F277" s="2">
        <f t="shared" si="68"/>
        <v>7730730.9447112139</v>
      </c>
      <c r="G277" s="2">
        <f t="shared" si="69"/>
        <v>51560.027644393143</v>
      </c>
      <c r="H277" s="2">
        <f t="shared" si="70"/>
        <v>28737.026773871134</v>
      </c>
      <c r="I277" s="4">
        <f t="shared" si="65"/>
        <v>1.7942018863020863</v>
      </c>
      <c r="J277" s="6">
        <f t="shared" si="66"/>
        <v>1.8101331991479761</v>
      </c>
      <c r="K277" s="5">
        <f t="shared" si="67"/>
        <v>3772.9861778034247</v>
      </c>
      <c r="L277" s="6"/>
      <c r="M277" s="6"/>
    </row>
    <row r="278" spans="1:13" x14ac:dyDescent="0.2">
      <c r="A278" s="1">
        <v>44121</v>
      </c>
      <c r="B278">
        <v>272</v>
      </c>
      <c r="C278">
        <v>7896895</v>
      </c>
      <c r="D278">
        <f t="shared" si="63"/>
        <v>63044</v>
      </c>
      <c r="E278" s="3">
        <f t="shared" si="64"/>
        <v>29032.702205882353</v>
      </c>
      <c r="F278" s="2">
        <f t="shared" si="68"/>
        <v>7786118.963140809</v>
      </c>
      <c r="G278" s="2">
        <f t="shared" si="69"/>
        <v>55388.018429595431</v>
      </c>
      <c r="H278" s="2">
        <f t="shared" si="70"/>
        <v>28835.585251208206</v>
      </c>
      <c r="I278" s="4">
        <f t="shared" si="65"/>
        <v>1.9208217189652734</v>
      </c>
      <c r="J278" s="6">
        <f t="shared" si="66"/>
        <v>1.93826029032161</v>
      </c>
      <c r="K278" s="5">
        <f t="shared" si="67"/>
        <v>3827.990785202288</v>
      </c>
      <c r="L278" s="6"/>
      <c r="M278" s="6"/>
    </row>
    <row r="279" spans="1:13" x14ac:dyDescent="0.2">
      <c r="A279" s="1">
        <v>44122</v>
      </c>
      <c r="B279">
        <v>273</v>
      </c>
      <c r="C279">
        <v>7966729</v>
      </c>
      <c r="D279">
        <f t="shared" si="63"/>
        <v>69834</v>
      </c>
      <c r="E279" s="3">
        <f t="shared" si="64"/>
        <v>29182.157509157511</v>
      </c>
      <c r="F279" s="2">
        <f t="shared" si="68"/>
        <v>7846322.3087605396</v>
      </c>
      <c r="G279" s="2">
        <f t="shared" si="69"/>
        <v>60203.345619730288</v>
      </c>
      <c r="H279" s="2">
        <f t="shared" si="70"/>
        <v>28951.109337191308</v>
      </c>
      <c r="I279" s="4">
        <f t="shared" si="65"/>
        <v>2.0794832045482825</v>
      </c>
      <c r="J279" s="6">
        <f t="shared" si="66"/>
        <v>2.0988931154169292</v>
      </c>
      <c r="K279" s="5">
        <f t="shared" si="67"/>
        <v>4815.3271901348562</v>
      </c>
      <c r="L279" s="6"/>
      <c r="M279" s="6"/>
    </row>
    <row r="280" spans="1:13" x14ac:dyDescent="0.2">
      <c r="A280" s="1">
        <v>44123</v>
      </c>
      <c r="B280">
        <v>274</v>
      </c>
      <c r="C280">
        <v>8019237</v>
      </c>
      <c r="D280">
        <f t="shared" si="63"/>
        <v>52508</v>
      </c>
      <c r="E280" s="3">
        <f t="shared" si="64"/>
        <v>29267.288321167882</v>
      </c>
      <c r="F280" s="2">
        <f t="shared" si="68"/>
        <v>7903960.5391736934</v>
      </c>
      <c r="G280" s="2">
        <f t="shared" si="69"/>
        <v>57638.230413153527</v>
      </c>
      <c r="H280" s="2">
        <f t="shared" si="70"/>
        <v>29056.502331850166</v>
      </c>
      <c r="I280" s="4">
        <f t="shared" si="65"/>
        <v>1.9836603096572163</v>
      </c>
      <c r="J280" s="6">
        <f t="shared" si="66"/>
        <v>2.0017489425677368</v>
      </c>
      <c r="K280" s="5">
        <f t="shared" si="67"/>
        <v>-2565.1152065767601</v>
      </c>
      <c r="L280" s="6"/>
      <c r="M280" s="6"/>
    </row>
    <row r="281" spans="1:13" x14ac:dyDescent="0.2">
      <c r="A281" s="1">
        <v>44124</v>
      </c>
      <c r="B281">
        <v>275</v>
      </c>
      <c r="C281">
        <v>8065615</v>
      </c>
      <c r="D281">
        <f t="shared" si="63"/>
        <v>46378</v>
      </c>
      <c r="E281" s="3">
        <f t="shared" si="64"/>
        <v>29329.50909090909</v>
      </c>
      <c r="F281" s="2">
        <f t="shared" si="68"/>
        <v>7957845.3594491286</v>
      </c>
      <c r="G281" s="2">
        <f t="shared" si="69"/>
        <v>53884.820275435683</v>
      </c>
      <c r="H281" s="2">
        <f t="shared" si="70"/>
        <v>29147.504584869806</v>
      </c>
      <c r="I281" s="4">
        <f t="shared" si="65"/>
        <v>1.8486941178287619</v>
      </c>
      <c r="J281" s="6">
        <f t="shared" si="66"/>
        <v>1.8650314169953635</v>
      </c>
      <c r="K281" s="5">
        <f t="shared" si="67"/>
        <v>-3753.4101377178449</v>
      </c>
      <c r="L281" s="6"/>
      <c r="M281" s="6"/>
    </row>
    <row r="282" spans="1:13" x14ac:dyDescent="0.2">
      <c r="A282" s="1">
        <v>44125</v>
      </c>
      <c r="B282">
        <v>276</v>
      </c>
      <c r="C282">
        <v>8124633</v>
      </c>
      <c r="D282">
        <f t="shared" si="63"/>
        <v>59018</v>
      </c>
      <c r="E282" s="3">
        <f t="shared" si="64"/>
        <v>29437.07608695652</v>
      </c>
      <c r="F282" s="2">
        <f t="shared" si="68"/>
        <v>8013441.2396327527</v>
      </c>
      <c r="G282" s="2">
        <f t="shared" si="69"/>
        <v>55595.880183623791</v>
      </c>
      <c r="H282" s="2">
        <f t="shared" si="70"/>
        <v>29244.02841889871</v>
      </c>
      <c r="I282" s="4">
        <f t="shared" si="65"/>
        <v>1.9011019749828795</v>
      </c>
      <c r="J282" s="6">
        <f t="shared" si="66"/>
        <v>1.9180251879606154</v>
      </c>
      <c r="K282" s="5">
        <f t="shared" si="67"/>
        <v>1711.0599081881082</v>
      </c>
      <c r="L282" s="6"/>
      <c r="M282" s="6"/>
    </row>
    <row r="283" spans="1:13" x14ac:dyDescent="0.2">
      <c r="A283" s="1">
        <v>44126</v>
      </c>
      <c r="B283">
        <v>277</v>
      </c>
      <c r="C283">
        <v>8184788</v>
      </c>
      <c r="D283">
        <f t="shared" si="63"/>
        <v>60155</v>
      </c>
      <c r="E283" s="3">
        <f t="shared" si="64"/>
        <v>29547.971119133574</v>
      </c>
      <c r="F283" s="2">
        <f t="shared" si="68"/>
        <v>8070556.8264218355</v>
      </c>
      <c r="G283" s="2">
        <f t="shared" si="69"/>
        <v>57115.586789082525</v>
      </c>
      <c r="H283" s="2">
        <f t="shared" si="70"/>
        <v>29345.34265231033</v>
      </c>
      <c r="I283" s="4">
        <f t="shared" si="65"/>
        <v>1.9463254345263497</v>
      </c>
      <c r="J283" s="6">
        <f t="shared" si="66"/>
        <v>1.9637480286088189</v>
      </c>
      <c r="K283" s="5">
        <f t="shared" si="67"/>
        <v>1519.706605458734</v>
      </c>
      <c r="L283" s="6"/>
      <c r="M283" s="6"/>
    </row>
    <row r="284" spans="1:13" x14ac:dyDescent="0.2">
      <c r="A284" s="1">
        <v>44127</v>
      </c>
      <c r="B284">
        <v>278</v>
      </c>
      <c r="C284">
        <v>8248149</v>
      </c>
      <c r="D284">
        <f t="shared" si="63"/>
        <v>63361</v>
      </c>
      <c r="E284" s="3">
        <f t="shared" si="64"/>
        <v>29669.600719424459</v>
      </c>
      <c r="F284" s="2">
        <f t="shared" si="68"/>
        <v>8129754.2176145567</v>
      </c>
      <c r="G284" s="2">
        <f t="shared" si="69"/>
        <v>59197.391192721683</v>
      </c>
      <c r="H284" s="2">
        <f t="shared" si="70"/>
        <v>29453.428674681705</v>
      </c>
      <c r="I284" s="4">
        <f t="shared" si="65"/>
        <v>2.009864177327783</v>
      </c>
      <c r="J284" s="6">
        <f t="shared" si="66"/>
        <v>2.0280198338571149</v>
      </c>
      <c r="K284" s="5">
        <f t="shared" si="67"/>
        <v>2081.8044036391584</v>
      </c>
      <c r="L284" s="6"/>
      <c r="M284" s="6"/>
    </row>
    <row r="285" spans="1:13" x14ac:dyDescent="0.2">
      <c r="A285" s="1">
        <v>44128</v>
      </c>
      <c r="B285">
        <v>279</v>
      </c>
      <c r="C285">
        <v>8320491</v>
      </c>
      <c r="D285">
        <f t="shared" si="63"/>
        <v>72342</v>
      </c>
      <c r="E285" s="3">
        <f t="shared" si="64"/>
        <v>29822.548387096773</v>
      </c>
      <c r="F285" s="2">
        <f t="shared" si="68"/>
        <v>8193333.1450763708</v>
      </c>
      <c r="G285" s="2">
        <f t="shared" si="69"/>
        <v>63578.927461814455</v>
      </c>
      <c r="H285" s="2">
        <f t="shared" si="70"/>
        <v>29576.468578820062</v>
      </c>
      <c r="I285" s="4">
        <f t="shared" si="65"/>
        <v>2.1496456648426179</v>
      </c>
      <c r="J285" s="6">
        <f t="shared" si="66"/>
        <v>2.1695321362534461</v>
      </c>
      <c r="K285" s="5">
        <f t="shared" si="67"/>
        <v>4381.5362690927723</v>
      </c>
      <c r="L285" s="6"/>
      <c r="M285" s="6"/>
    </row>
    <row r="286" spans="1:13" x14ac:dyDescent="0.2">
      <c r="A286" s="1">
        <v>44129</v>
      </c>
      <c r="B286">
        <v>280</v>
      </c>
      <c r="C286">
        <v>8403121</v>
      </c>
      <c r="D286">
        <f t="shared" si="63"/>
        <v>82630</v>
      </c>
      <c r="E286" s="3">
        <f t="shared" si="64"/>
        <v>30011.146428571428</v>
      </c>
      <c r="F286" s="2">
        <f t="shared" si="68"/>
        <v>8263262.4300509142</v>
      </c>
      <c r="G286" s="2">
        <f t="shared" si="69"/>
        <v>69929.28497454297</v>
      </c>
      <c r="H286" s="2">
        <f t="shared" si="70"/>
        <v>29721.36119540385</v>
      </c>
      <c r="I286" s="4">
        <f t="shared" si="65"/>
        <v>2.3528291492031976</v>
      </c>
      <c r="J286" s="6">
        <f t="shared" si="66"/>
        <v>2.3753679867937931</v>
      </c>
      <c r="K286" s="5">
        <f t="shared" si="67"/>
        <v>6350.3575127285148</v>
      </c>
      <c r="L286" s="6"/>
      <c r="M286" s="6"/>
    </row>
    <row r="287" spans="1:13" x14ac:dyDescent="0.2">
      <c r="A287" s="1">
        <v>44130</v>
      </c>
      <c r="B287">
        <v>281</v>
      </c>
      <c r="C287">
        <v>8485747</v>
      </c>
      <c r="D287">
        <f t="shared" si="63"/>
        <v>82626</v>
      </c>
      <c r="E287" s="3">
        <f t="shared" si="64"/>
        <v>30198.387900355872</v>
      </c>
      <c r="F287" s="2">
        <f t="shared" si="68"/>
        <v>8337423.9533672761</v>
      </c>
      <c r="G287" s="2">
        <f t="shared" si="69"/>
        <v>74161.523316361985</v>
      </c>
      <c r="H287" s="2">
        <f t="shared" si="70"/>
        <v>29880.370097054525</v>
      </c>
      <c r="I287" s="4">
        <f t="shared" si="65"/>
        <v>2.4819479502923727</v>
      </c>
      <c r="J287" s="6">
        <f t="shared" si="66"/>
        <v>2.5061984558684482</v>
      </c>
      <c r="K287" s="5">
        <f t="shared" si="67"/>
        <v>4232.2383418190147</v>
      </c>
      <c r="L287" s="6"/>
      <c r="M287" s="6"/>
    </row>
    <row r="288" spans="1:13" x14ac:dyDescent="0.2">
      <c r="A288" s="1">
        <v>44131</v>
      </c>
      <c r="B288">
        <v>282</v>
      </c>
      <c r="C288">
        <v>8548111</v>
      </c>
      <c r="D288">
        <f t="shared" si="63"/>
        <v>62364</v>
      </c>
      <c r="E288" s="3">
        <f t="shared" si="64"/>
        <v>30312.450354609929</v>
      </c>
      <c r="F288" s="2">
        <f t="shared" si="68"/>
        <v>8407652.9689115174</v>
      </c>
      <c r="G288" s="2">
        <f t="shared" si="69"/>
        <v>70229.015544241323</v>
      </c>
      <c r="H288" s="2">
        <f t="shared" si="70"/>
        <v>30024.396849572993</v>
      </c>
      <c r="I288" s="4">
        <f t="shared" si="65"/>
        <v>2.3390649909172154</v>
      </c>
      <c r="J288" s="6">
        <f t="shared" si="66"/>
        <v>2.3612274780776041</v>
      </c>
      <c r="K288" s="5">
        <f t="shared" si="67"/>
        <v>-3932.5077721206617</v>
      </c>
      <c r="L288" s="6"/>
      <c r="M288" s="6"/>
    </row>
    <row r="289" spans="1:13" x14ac:dyDescent="0.2">
      <c r="A289" s="1">
        <v>44132</v>
      </c>
      <c r="B289">
        <v>283</v>
      </c>
      <c r="C289">
        <v>8611256</v>
      </c>
      <c r="D289">
        <f t="shared" si="63"/>
        <v>63145</v>
      </c>
      <c r="E289" s="3">
        <f t="shared" si="64"/>
        <v>30428.466431095407</v>
      </c>
      <c r="F289" s="2">
        <f t="shared" si="68"/>
        <v>8475520.6459410116</v>
      </c>
      <c r="G289" s="2">
        <f t="shared" si="69"/>
        <v>67867.677029494211</v>
      </c>
      <c r="H289" s="2">
        <f t="shared" si="70"/>
        <v>30159.086710080464</v>
      </c>
      <c r="I289" s="4">
        <f t="shared" si="65"/>
        <v>2.250322686555688</v>
      </c>
      <c r="J289" s="6">
        <f t="shared" si="66"/>
        <v>2.2712102828777998</v>
      </c>
      <c r="K289" s="5">
        <f t="shared" si="67"/>
        <v>-2361.3385147471126</v>
      </c>
      <c r="L289" s="6"/>
      <c r="M289" s="6"/>
    </row>
    <row r="290" spans="1:13" x14ac:dyDescent="0.2">
      <c r="A290" s="1">
        <v>44133</v>
      </c>
      <c r="B290">
        <v>284</v>
      </c>
      <c r="C290">
        <v>8683298</v>
      </c>
      <c r="D290">
        <f t="shared" si="63"/>
        <v>72042</v>
      </c>
      <c r="E290" s="3">
        <f t="shared" si="64"/>
        <v>30574.992957746479</v>
      </c>
      <c r="F290" s="2">
        <f t="shared" si="68"/>
        <v>8544779.7639606744</v>
      </c>
      <c r="G290" s="2">
        <f t="shared" si="69"/>
        <v>69259.118019662812</v>
      </c>
      <c r="H290" s="2">
        <f t="shared" si="70"/>
        <v>30297.722125969136</v>
      </c>
      <c r="I290" s="4">
        <f t="shared" si="65"/>
        <v>2.2859513243835132</v>
      </c>
      <c r="J290" s="6">
        <f t="shared" si="66"/>
        <v>2.3072401174719124</v>
      </c>
      <c r="K290" s="5">
        <f t="shared" si="67"/>
        <v>1391.4409901686013</v>
      </c>
      <c r="L290" s="6"/>
      <c r="M290" s="6"/>
    </row>
    <row r="291" spans="1:13" x14ac:dyDescent="0.2">
      <c r="A291" s="1">
        <v>44134</v>
      </c>
      <c r="B291">
        <v>285</v>
      </c>
      <c r="C291">
        <v>8763682</v>
      </c>
      <c r="D291">
        <f t="shared" si="63"/>
        <v>80384</v>
      </c>
      <c r="E291" s="3">
        <f t="shared" si="64"/>
        <v>30749.761403508772</v>
      </c>
      <c r="F291" s="2">
        <f t="shared" si="68"/>
        <v>8617747.1759737823</v>
      </c>
      <c r="G291" s="2">
        <f t="shared" si="69"/>
        <v>72967.412013108536</v>
      </c>
      <c r="H291" s="2">
        <f t="shared" si="70"/>
        <v>30448.401885149015</v>
      </c>
      <c r="I291" s="4">
        <f t="shared" si="65"/>
        <v>2.3964283015030046</v>
      </c>
      <c r="J291" s="6">
        <f t="shared" si="66"/>
        <v>2.4191342907000246</v>
      </c>
      <c r="K291" s="5">
        <f t="shared" si="67"/>
        <v>3708.2939934457245</v>
      </c>
      <c r="L291" s="6"/>
      <c r="M291" s="6"/>
    </row>
    <row r="292" spans="1:13" x14ac:dyDescent="0.2">
      <c r="A292" s="1">
        <v>44135</v>
      </c>
      <c r="B292">
        <v>286</v>
      </c>
      <c r="C292">
        <v>8852730</v>
      </c>
      <c r="D292">
        <f t="shared" si="63"/>
        <v>89048</v>
      </c>
      <c r="E292" s="3">
        <f t="shared" si="64"/>
        <v>30953.601398601397</v>
      </c>
      <c r="F292" s="2">
        <f t="shared" si="68"/>
        <v>8696074.7839825209</v>
      </c>
      <c r="G292" s="2">
        <f t="shared" si="69"/>
        <v>78327.608008739029</v>
      </c>
      <c r="H292" s="2">
        <f t="shared" si="70"/>
        <v>30616.801722966477</v>
      </c>
      <c r="I292" s="4">
        <f t="shared" si="65"/>
        <v>2.558321039456692</v>
      </c>
      <c r="J292" s="6">
        <f t="shared" si="66"/>
        <v>2.5831999587630401</v>
      </c>
      <c r="K292" s="5">
        <f t="shared" si="67"/>
        <v>5360.1959956304927</v>
      </c>
      <c r="L292" s="6"/>
      <c r="M292" s="6"/>
    </row>
    <row r="293" spans="1:13" x14ac:dyDescent="0.2">
      <c r="A293" s="1">
        <v>44136</v>
      </c>
      <c r="B293">
        <v>287</v>
      </c>
      <c r="C293">
        <v>8952086</v>
      </c>
      <c r="D293">
        <f t="shared" si="63"/>
        <v>99356</v>
      </c>
      <c r="E293" s="3">
        <f t="shared" si="64"/>
        <v>31191.937282229967</v>
      </c>
      <c r="F293" s="2">
        <f t="shared" si="68"/>
        <v>8781411.8559883479</v>
      </c>
      <c r="G293" s="2">
        <f t="shared" si="69"/>
        <v>85337.072005826019</v>
      </c>
      <c r="H293" s="2">
        <f t="shared" si="70"/>
        <v>30808.513576054305</v>
      </c>
      <c r="I293" s="4">
        <f t="shared" si="65"/>
        <v>2.7699185095432077</v>
      </c>
      <c r="J293" s="6">
        <f t="shared" si="66"/>
        <v>2.7977788378055002</v>
      </c>
      <c r="K293" s="5">
        <f t="shared" si="67"/>
        <v>7009.4639970869903</v>
      </c>
      <c r="L293" s="6"/>
      <c r="M293" s="6"/>
    </row>
    <row r="294" spans="1:13" x14ac:dyDescent="0.2">
      <c r="A294" s="1">
        <v>44137</v>
      </c>
      <c r="B294">
        <v>288</v>
      </c>
      <c r="C294">
        <v>9032465</v>
      </c>
      <c r="D294">
        <f t="shared" si="63"/>
        <v>80379</v>
      </c>
      <c r="E294" s="3">
        <f t="shared" si="64"/>
        <v>31362.725694444445</v>
      </c>
      <c r="F294" s="2">
        <f t="shared" si="68"/>
        <v>8865096.2373255659</v>
      </c>
      <c r="G294" s="2">
        <f t="shared" si="69"/>
        <v>83684.381337217346</v>
      </c>
      <c r="H294" s="2">
        <f t="shared" si="70"/>
        <v>30993.250948851019</v>
      </c>
      <c r="I294" s="4">
        <f t="shared" si="65"/>
        <v>2.7000840110424007</v>
      </c>
      <c r="J294" s="6">
        <f t="shared" si="66"/>
        <v>2.7268011900400833</v>
      </c>
      <c r="K294" s="5">
        <f t="shared" si="67"/>
        <v>-1652.6906686086731</v>
      </c>
      <c r="L294" s="6"/>
      <c r="M294" s="6"/>
    </row>
    <row r="295" spans="1:13" x14ac:dyDescent="0.2">
      <c r="A295" s="1">
        <v>44138</v>
      </c>
      <c r="B295">
        <v>289</v>
      </c>
      <c r="C295">
        <v>9108353</v>
      </c>
      <c r="D295">
        <f t="shared" si="63"/>
        <v>75888</v>
      </c>
      <c r="E295" s="3">
        <f t="shared" si="64"/>
        <v>31516.792387543253</v>
      </c>
      <c r="F295" s="2">
        <f t="shared" si="68"/>
        <v>8946181.8248837106</v>
      </c>
      <c r="G295" s="2">
        <f t="shared" si="69"/>
        <v>81085.587558144893</v>
      </c>
      <c r="H295" s="2">
        <f t="shared" si="70"/>
        <v>31167.764761748429</v>
      </c>
      <c r="I295" s="4">
        <f t="shared" si="65"/>
        <v>2.6015849445084238</v>
      </c>
      <c r="J295" s="6">
        <f t="shared" si="66"/>
        <v>2.6267842126566743</v>
      </c>
      <c r="K295" s="5">
        <f t="shared" si="67"/>
        <v>-2598.7937790724536</v>
      </c>
      <c r="L295" s="6"/>
      <c r="M295" s="6"/>
    </row>
    <row r="296" spans="1:13" x14ac:dyDescent="0.2">
      <c r="A296" s="1">
        <v>44139</v>
      </c>
      <c r="B296">
        <v>290</v>
      </c>
      <c r="C296">
        <v>9193765</v>
      </c>
      <c r="D296">
        <f t="shared" si="63"/>
        <v>85412</v>
      </c>
      <c r="E296" s="3">
        <f t="shared" si="64"/>
        <v>31702.637931034482</v>
      </c>
      <c r="F296" s="2">
        <f t="shared" si="68"/>
        <v>9028709.5499224737</v>
      </c>
      <c r="G296" s="2">
        <f t="shared" si="69"/>
        <v>82527.725038763267</v>
      </c>
      <c r="H296" s="2">
        <f t="shared" si="70"/>
        <v>31346.055818177112</v>
      </c>
      <c r="I296" s="4">
        <f t="shared" si="65"/>
        <v>2.6327945537220243</v>
      </c>
      <c r="J296" s="6">
        <f t="shared" si="66"/>
        <v>2.6583500173145875</v>
      </c>
      <c r="K296" s="5">
        <f t="shared" si="67"/>
        <v>1442.137480618374</v>
      </c>
      <c r="L296" s="6"/>
      <c r="M296" s="6"/>
    </row>
    <row r="297" spans="1:13" x14ac:dyDescent="0.2">
      <c r="A297" s="1">
        <v>44140</v>
      </c>
      <c r="B297">
        <v>291</v>
      </c>
      <c r="C297">
        <v>9281928</v>
      </c>
      <c r="D297">
        <f t="shared" si="63"/>
        <v>88163</v>
      </c>
      <c r="E297" s="3">
        <f t="shared" si="64"/>
        <v>31896.659793814433</v>
      </c>
      <c r="F297" s="2">
        <f t="shared" si="68"/>
        <v>9113115.6999483164</v>
      </c>
      <c r="G297" s="2">
        <f t="shared" si="69"/>
        <v>84406.150025842173</v>
      </c>
      <c r="H297" s="2">
        <f t="shared" si="70"/>
        <v>31529.590476722886</v>
      </c>
      <c r="I297" s="4">
        <f t="shared" si="65"/>
        <v>2.6770455546562228</v>
      </c>
      <c r="J297" s="6">
        <f t="shared" si="66"/>
        <v>2.7031443909076285</v>
      </c>
      <c r="K297" s="5">
        <f t="shared" si="67"/>
        <v>1878.4249870789063</v>
      </c>
      <c r="L297" s="6"/>
      <c r="M297" s="6"/>
    </row>
    <row r="298" spans="1:13" x14ac:dyDescent="0.2">
      <c r="A298" s="1">
        <v>44141</v>
      </c>
      <c r="B298">
        <v>292</v>
      </c>
      <c r="C298">
        <v>9387978</v>
      </c>
      <c r="D298">
        <f t="shared" si="63"/>
        <v>106050</v>
      </c>
      <c r="E298" s="3">
        <f t="shared" si="64"/>
        <v>32150.609589041094</v>
      </c>
      <c r="F298" s="2">
        <f t="shared" si="68"/>
        <v>9204736.4666322116</v>
      </c>
      <c r="G298" s="2">
        <f t="shared" si="69"/>
        <v>91620.766683894777</v>
      </c>
      <c r="H298" s="2">
        <f t="shared" si="70"/>
        <v>31736.596847495621</v>
      </c>
      <c r="I298" s="4">
        <f t="shared" si="65"/>
        <v>2.8869121388207288</v>
      </c>
      <c r="J298" s="6">
        <f t="shared" si="66"/>
        <v>2.9160027327964873</v>
      </c>
      <c r="K298" s="5">
        <f t="shared" si="67"/>
        <v>7214.6166580526042</v>
      </c>
      <c r="L298" s="6"/>
      <c r="M298" s="6"/>
    </row>
    <row r="299" spans="1:13" x14ac:dyDescent="0.2">
      <c r="A299" s="1">
        <v>44142</v>
      </c>
      <c r="B299">
        <v>293</v>
      </c>
      <c r="C299">
        <v>9504758</v>
      </c>
      <c r="D299">
        <f t="shared" si="63"/>
        <v>116780</v>
      </c>
      <c r="E299" s="3">
        <f t="shared" si="64"/>
        <v>32439.44709897611</v>
      </c>
      <c r="F299" s="2">
        <f t="shared" si="68"/>
        <v>9304743.644421475</v>
      </c>
      <c r="G299" s="2">
        <f t="shared" si="69"/>
        <v>100007.17778926318</v>
      </c>
      <c r="H299" s="2">
        <f t="shared" si="70"/>
        <v>31970.880264655785</v>
      </c>
      <c r="I299" s="4">
        <f t="shared" si="65"/>
        <v>3.1280708244940754</v>
      </c>
      <c r="J299" s="6">
        <f t="shared" si="66"/>
        <v>3.1607694357542191</v>
      </c>
      <c r="K299" s="5">
        <f t="shared" si="67"/>
        <v>8386.4111053684028</v>
      </c>
      <c r="L299" s="6"/>
      <c r="M299" s="6"/>
    </row>
    <row r="300" spans="1:13" x14ac:dyDescent="0.2">
      <c r="A300" s="1">
        <v>44143</v>
      </c>
      <c r="B300">
        <v>294</v>
      </c>
      <c r="C300">
        <v>9636579</v>
      </c>
      <c r="D300">
        <f t="shared" si="63"/>
        <v>131821</v>
      </c>
      <c r="E300" s="3">
        <f t="shared" si="64"/>
        <v>32777.479591836738</v>
      </c>
      <c r="F300" s="2">
        <f t="shared" si="68"/>
        <v>9415355.4296143167</v>
      </c>
      <c r="G300" s="2">
        <f t="shared" si="69"/>
        <v>110611.78519284212</v>
      </c>
      <c r="H300" s="2">
        <f t="shared" si="70"/>
        <v>32239.746707049435</v>
      </c>
      <c r="I300" s="4">
        <f t="shared" si="65"/>
        <v>3.4309135924028866</v>
      </c>
      <c r="J300" s="6">
        <f t="shared" si="66"/>
        <v>3.4684174293849099</v>
      </c>
      <c r="K300" s="5">
        <f t="shared" si="67"/>
        <v>10604.607403578935</v>
      </c>
      <c r="L300" s="6"/>
      <c r="M300" s="6"/>
    </row>
    <row r="301" spans="1:13" x14ac:dyDescent="0.2">
      <c r="A301" s="1">
        <v>44144</v>
      </c>
      <c r="B301">
        <v>295</v>
      </c>
      <c r="C301">
        <v>9763730</v>
      </c>
      <c r="D301">
        <f t="shared" si="63"/>
        <v>127151</v>
      </c>
      <c r="E301" s="3">
        <f t="shared" si="64"/>
        <v>33097.389830508473</v>
      </c>
      <c r="F301" s="2">
        <f t="shared" si="68"/>
        <v>9531480.2864095438</v>
      </c>
      <c r="G301" s="2">
        <f t="shared" si="69"/>
        <v>116124.85679522807</v>
      </c>
      <c r="H301" s="2">
        <f t="shared" si="70"/>
        <v>32525.627748202449</v>
      </c>
      <c r="I301" s="4">
        <f t="shared" si="65"/>
        <v>3.5702572043869556</v>
      </c>
      <c r="J301" s="6">
        <f t="shared" si="66"/>
        <v>3.6099716954078569</v>
      </c>
      <c r="K301" s="5">
        <f t="shared" si="67"/>
        <v>5513.0716023859568</v>
      </c>
      <c r="L301" s="6"/>
      <c r="M301" s="6"/>
    </row>
    <row r="302" spans="1:13" x14ac:dyDescent="0.2">
      <c r="A302" s="1">
        <v>44145</v>
      </c>
      <c r="B302">
        <v>296</v>
      </c>
      <c r="C302">
        <v>9868389</v>
      </c>
      <c r="D302">
        <f t="shared" si="63"/>
        <v>104659</v>
      </c>
      <c r="E302" s="3">
        <f t="shared" si="64"/>
        <v>33339.152027027027</v>
      </c>
      <c r="F302" s="2">
        <f t="shared" si="68"/>
        <v>9643783.1909396965</v>
      </c>
      <c r="G302" s="2">
        <f t="shared" si="69"/>
        <v>112302.90453015205</v>
      </c>
      <c r="H302" s="2">
        <f t="shared" si="70"/>
        <v>32796.802507810644</v>
      </c>
      <c r="I302" s="4">
        <f t="shared" si="65"/>
        <v>3.4242028473174124</v>
      </c>
      <c r="J302" s="6">
        <f t="shared" si="66"/>
        <v>3.4612831607618286</v>
      </c>
      <c r="K302" s="5">
        <f t="shared" si="67"/>
        <v>-3821.9522650760191</v>
      </c>
      <c r="L302" s="6"/>
      <c r="M302" s="6"/>
    </row>
    <row r="303" spans="1:13" x14ac:dyDescent="0.2">
      <c r="A303" s="1">
        <v>44146</v>
      </c>
      <c r="B303">
        <v>297</v>
      </c>
      <c r="C303">
        <v>9990620</v>
      </c>
      <c r="D303">
        <f t="shared" si="63"/>
        <v>122231</v>
      </c>
      <c r="E303" s="3">
        <f t="shared" si="64"/>
        <v>33638.451178451178</v>
      </c>
      <c r="F303" s="2">
        <f t="shared" si="68"/>
        <v>9759395.4606264643</v>
      </c>
      <c r="G303" s="2">
        <f t="shared" si="69"/>
        <v>115612.26968676804</v>
      </c>
      <c r="H303" s="2">
        <f t="shared" si="70"/>
        <v>33077.352064690822</v>
      </c>
      <c r="I303" s="4">
        <f t="shared" si="65"/>
        <v>3.4952093341891475</v>
      </c>
      <c r="J303" s="6">
        <f t="shared" si="66"/>
        <v>3.5333425082245244</v>
      </c>
      <c r="K303" s="5">
        <f t="shared" si="67"/>
        <v>3309.3651566159824</v>
      </c>
      <c r="L303" s="6"/>
      <c r="M303" s="6"/>
    </row>
    <row r="304" spans="1:13" x14ac:dyDescent="0.2">
      <c r="A304" s="1">
        <v>44147</v>
      </c>
      <c r="B304">
        <v>298</v>
      </c>
      <c r="C304">
        <v>10124555</v>
      </c>
      <c r="D304">
        <f t="shared" si="63"/>
        <v>133935</v>
      </c>
      <c r="E304" s="3">
        <f t="shared" si="64"/>
        <v>33975.016778523488</v>
      </c>
      <c r="F304" s="2">
        <f t="shared" si="68"/>
        <v>9881115.3070843089</v>
      </c>
      <c r="G304" s="2">
        <f t="shared" si="69"/>
        <v>121719.84645784536</v>
      </c>
      <c r="H304" s="2">
        <f t="shared" si="70"/>
        <v>33376.57363596838</v>
      </c>
      <c r="I304" s="4">
        <f t="shared" si="65"/>
        <v>3.6468646478041578</v>
      </c>
      <c r="J304" s="6">
        <f t="shared" si="66"/>
        <v>3.687445275684087</v>
      </c>
      <c r="K304" s="5">
        <f t="shared" si="67"/>
        <v>6107.5767710773216</v>
      </c>
      <c r="L304" s="6"/>
      <c r="M304" s="6"/>
    </row>
    <row r="305" spans="1:13" x14ac:dyDescent="0.2">
      <c r="A305" s="1">
        <v>44148</v>
      </c>
      <c r="B305">
        <v>299</v>
      </c>
      <c r="C305">
        <v>10266631</v>
      </c>
      <c r="D305">
        <f t="shared" si="63"/>
        <v>142076</v>
      </c>
      <c r="E305" s="3">
        <f t="shared" si="64"/>
        <v>34336.558528428097</v>
      </c>
      <c r="F305" s="2">
        <f t="shared" si="68"/>
        <v>10009620.538056206</v>
      </c>
      <c r="G305" s="2">
        <f t="shared" si="69"/>
        <v>128505.2309718969</v>
      </c>
      <c r="H305" s="2">
        <f t="shared" si="70"/>
        <v>33696.568600121616</v>
      </c>
      <c r="I305" s="4">
        <f t="shared" si="65"/>
        <v>3.813599909737786</v>
      </c>
      <c r="J305" s="6">
        <f t="shared" si="66"/>
        <v>3.8569524771485675</v>
      </c>
      <c r="K305" s="5">
        <f t="shared" si="67"/>
        <v>6785.3845140515477</v>
      </c>
      <c r="L305" s="6"/>
      <c r="M305" s="6"/>
    </row>
    <row r="306" spans="1:13" x14ac:dyDescent="0.2">
      <c r="A306" s="1">
        <v>44149</v>
      </c>
      <c r="B306">
        <v>300</v>
      </c>
      <c r="C306">
        <v>10460365</v>
      </c>
      <c r="D306">
        <f t="shared" si="63"/>
        <v>193734</v>
      </c>
      <c r="E306" s="3">
        <f t="shared" si="64"/>
        <v>34867.883333333331</v>
      </c>
      <c r="F306" s="2">
        <f t="shared" si="68"/>
        <v>10159868.692037471</v>
      </c>
      <c r="G306" s="2">
        <f t="shared" si="69"/>
        <v>150248.15398126459</v>
      </c>
      <c r="H306" s="2">
        <f t="shared" si="70"/>
        <v>34087.006844525524</v>
      </c>
      <c r="I306" s="4">
        <f t="shared" si="65"/>
        <v>4.4077837243546334</v>
      </c>
      <c r="J306" s="6">
        <f t="shared" si="66"/>
        <v>4.4621181631360303</v>
      </c>
      <c r="K306" s="5">
        <f t="shared" si="67"/>
        <v>21742.923009367689</v>
      </c>
      <c r="L306" s="6"/>
      <c r="M306" s="6"/>
    </row>
    <row r="307" spans="1:13" x14ac:dyDescent="0.2">
      <c r="A307" s="1">
        <v>44150</v>
      </c>
      <c r="B307">
        <v>301</v>
      </c>
      <c r="C307">
        <v>10641431</v>
      </c>
      <c r="D307">
        <f t="shared" si="63"/>
        <v>181066</v>
      </c>
      <c r="E307" s="3">
        <f t="shared" si="64"/>
        <v>35353.591362126244</v>
      </c>
      <c r="F307" s="2">
        <f t="shared" si="68"/>
        <v>10320389.461358314</v>
      </c>
      <c r="G307" s="2">
        <f t="shared" si="69"/>
        <v>160520.76932084307</v>
      </c>
      <c r="H307" s="2">
        <f t="shared" si="70"/>
        <v>34509.201683725762</v>
      </c>
      <c r="I307" s="4">
        <f t="shared" si="65"/>
        <v>4.6515352859218204</v>
      </c>
      <c r="J307" s="6">
        <f t="shared" si="66"/>
        <v>4.7105354648975029</v>
      </c>
      <c r="K307" s="5">
        <f t="shared" si="67"/>
        <v>10272.615339578479</v>
      </c>
      <c r="L307" s="6"/>
      <c r="M307" s="6"/>
    </row>
    <row r="308" spans="1:13" x14ac:dyDescent="0.2">
      <c r="A308" s="1">
        <v>44151</v>
      </c>
      <c r="B308">
        <v>302</v>
      </c>
      <c r="C308">
        <v>10796432</v>
      </c>
      <c r="D308">
        <f t="shared" si="63"/>
        <v>155001</v>
      </c>
      <c r="E308" s="3">
        <f t="shared" si="64"/>
        <v>35749.774834437085</v>
      </c>
      <c r="F308" s="2">
        <f t="shared" si="68"/>
        <v>10479070.30757221</v>
      </c>
      <c r="G308" s="2">
        <f t="shared" si="69"/>
        <v>158680.84621389539</v>
      </c>
      <c r="H308" s="2">
        <f t="shared" si="70"/>
        <v>34922.7260672962</v>
      </c>
      <c r="I308" s="4">
        <f t="shared" si="65"/>
        <v>4.5437703204531319</v>
      </c>
      <c r="J308" s="6">
        <f t="shared" si="66"/>
        <v>4.6003382457995032</v>
      </c>
      <c r="K308" s="5">
        <f t="shared" si="67"/>
        <v>-1839.9231069476809</v>
      </c>
      <c r="L308" s="6"/>
      <c r="M308" s="6"/>
    </row>
    <row r="309" spans="1:13" x14ac:dyDescent="0.2">
      <c r="A309" s="1">
        <v>44152</v>
      </c>
      <c r="B309">
        <v>303</v>
      </c>
      <c r="C309">
        <v>10933918</v>
      </c>
      <c r="D309">
        <f t="shared" si="63"/>
        <v>137486</v>
      </c>
      <c r="E309" s="3">
        <f t="shared" si="64"/>
        <v>36085.537953795378</v>
      </c>
      <c r="F309" s="2">
        <f t="shared" si="68"/>
        <v>10630686.20504814</v>
      </c>
      <c r="G309" s="2">
        <f t="shared" si="69"/>
        <v>151615.89747593025</v>
      </c>
      <c r="H309" s="2">
        <f t="shared" si="70"/>
        <v>35310.330029462595</v>
      </c>
      <c r="I309" s="4">
        <f t="shared" si="65"/>
        <v>4.293811395968925</v>
      </c>
      <c r="J309" s="6">
        <f t="shared" si="66"/>
        <v>4.3452712454593572</v>
      </c>
      <c r="K309" s="5">
        <f t="shared" si="67"/>
        <v>-7064.94873796514</v>
      </c>
      <c r="L309" s="6"/>
      <c r="M309" s="6"/>
    </row>
    <row r="310" spans="1:13" x14ac:dyDescent="0.2">
      <c r="A310" s="1">
        <v>44153</v>
      </c>
      <c r="B310">
        <v>304</v>
      </c>
      <c r="C310">
        <v>11085184</v>
      </c>
      <c r="D310">
        <f t="shared" si="63"/>
        <v>151266</v>
      </c>
      <c r="E310" s="3">
        <f t="shared" si="64"/>
        <v>36464.42105263158</v>
      </c>
      <c r="F310" s="2">
        <f t="shared" si="68"/>
        <v>10782185.470032094</v>
      </c>
      <c r="G310" s="2">
        <f t="shared" si="69"/>
        <v>151499.2649839535</v>
      </c>
      <c r="H310" s="2">
        <f t="shared" si="70"/>
        <v>35695.027037185588</v>
      </c>
      <c r="I310" s="4">
        <f t="shared" si="65"/>
        <v>4.2442681112449616</v>
      </c>
      <c r="J310" s="6">
        <f t="shared" si="66"/>
        <v>4.2946156517755085</v>
      </c>
      <c r="K310" s="5">
        <f t="shared" si="67"/>
        <v>-116.63249197675032</v>
      </c>
      <c r="L310" s="6"/>
      <c r="M310" s="6"/>
    </row>
    <row r="311" spans="1:13" x14ac:dyDescent="0.2">
      <c r="A311" s="1">
        <v>44154</v>
      </c>
      <c r="B311">
        <v>305</v>
      </c>
      <c r="C311">
        <v>11249228</v>
      </c>
      <c r="D311">
        <f t="shared" si="63"/>
        <v>164044</v>
      </c>
      <c r="E311" s="3">
        <f t="shared" si="64"/>
        <v>36882.714754098364</v>
      </c>
      <c r="F311" s="2">
        <f t="shared" si="68"/>
        <v>10937866.313354729</v>
      </c>
      <c r="G311" s="2">
        <f t="shared" si="69"/>
        <v>155680.84332263566</v>
      </c>
      <c r="H311" s="2">
        <f t="shared" si="70"/>
        <v>36090.922942823177</v>
      </c>
      <c r="I311" s="4">
        <f t="shared" si="65"/>
        <v>4.3135733483256189</v>
      </c>
      <c r="J311" s="6">
        <f t="shared" si="66"/>
        <v>4.3650740122084919</v>
      </c>
      <c r="K311" s="5">
        <f t="shared" si="67"/>
        <v>4181.5783386821568</v>
      </c>
      <c r="L311" s="6"/>
      <c r="M311" s="6"/>
    </row>
    <row r="312" spans="1:13" x14ac:dyDescent="0.2">
      <c r="A312" s="1">
        <v>44155</v>
      </c>
      <c r="B312">
        <v>306</v>
      </c>
      <c r="C312">
        <v>11413788</v>
      </c>
      <c r="D312">
        <f t="shared" si="63"/>
        <v>164560</v>
      </c>
      <c r="E312" s="3">
        <f t="shared" si="64"/>
        <v>37299.960784313727</v>
      </c>
      <c r="F312" s="2">
        <f t="shared" si="68"/>
        <v>11096506.875569819</v>
      </c>
      <c r="G312" s="2">
        <f t="shared" si="69"/>
        <v>158640.56221509044</v>
      </c>
      <c r="H312" s="2">
        <f t="shared" si="70"/>
        <v>36493.935556653363</v>
      </c>
      <c r="I312" s="4">
        <f t="shared" si="65"/>
        <v>4.347039029781155</v>
      </c>
      <c r="J312" s="6">
        <f t="shared" si="66"/>
        <v>4.3990079809549956</v>
      </c>
      <c r="K312" s="5">
        <f t="shared" si="67"/>
        <v>2959.7188924547809</v>
      </c>
      <c r="L312" s="6"/>
      <c r="M312" s="6"/>
    </row>
    <row r="313" spans="1:13" x14ac:dyDescent="0.2">
      <c r="A313" s="1">
        <v>44156</v>
      </c>
      <c r="B313">
        <v>307</v>
      </c>
      <c r="C313">
        <v>11597979</v>
      </c>
      <c r="D313">
        <f t="shared" si="63"/>
        <v>184191</v>
      </c>
      <c r="E313" s="3">
        <f t="shared" si="64"/>
        <v>37778.433224755703</v>
      </c>
      <c r="F313" s="2">
        <f t="shared" si="68"/>
        <v>11263664.250379879</v>
      </c>
      <c r="G313" s="2">
        <f t="shared" si="69"/>
        <v>167157.37481006028</v>
      </c>
      <c r="H313" s="2">
        <f t="shared" si="70"/>
        <v>36922.10144602081</v>
      </c>
      <c r="I313" s="4">
        <f t="shared" si="65"/>
        <v>4.5272985085759592</v>
      </c>
      <c r="J313" s="6">
        <f t="shared" si="66"/>
        <v>4.5825888443067546</v>
      </c>
      <c r="K313" s="5">
        <f t="shared" si="67"/>
        <v>8516.8125949698442</v>
      </c>
      <c r="L313" s="6"/>
      <c r="M313" s="6"/>
    </row>
    <row r="314" spans="1:13" x14ac:dyDescent="0.2">
      <c r="A314" s="1">
        <v>44157</v>
      </c>
      <c r="B314">
        <v>308</v>
      </c>
      <c r="C314">
        <v>11789012</v>
      </c>
      <c r="D314">
        <f t="shared" si="63"/>
        <v>191033</v>
      </c>
      <c r="E314" s="3">
        <f t="shared" si="64"/>
        <v>38276.012987012989</v>
      </c>
      <c r="F314" s="2">
        <f t="shared" si="68"/>
        <v>11438780.166919919</v>
      </c>
      <c r="G314" s="2">
        <f t="shared" si="69"/>
        <v>175115.9165400402</v>
      </c>
      <c r="H314" s="2">
        <f t="shared" si="70"/>
        <v>37373.405293018201</v>
      </c>
      <c r="I314" s="4">
        <f t="shared" si="65"/>
        <v>4.6855756163261351</v>
      </c>
      <c r="J314" s="6">
        <f t="shared" si="66"/>
        <v>4.74381906602345</v>
      </c>
      <c r="K314" s="5">
        <f t="shared" si="67"/>
        <v>7958.5417299799155</v>
      </c>
      <c r="L314" s="6"/>
      <c r="M314" s="6"/>
    </row>
    <row r="315" spans="1:13" x14ac:dyDescent="0.2">
      <c r="A315" s="1">
        <v>44158</v>
      </c>
      <c r="B315">
        <v>309</v>
      </c>
      <c r="C315">
        <v>11972556</v>
      </c>
      <c r="D315">
        <f t="shared" si="63"/>
        <v>183544</v>
      </c>
      <c r="E315" s="3">
        <f t="shared" si="64"/>
        <v>38746.135922330097</v>
      </c>
      <c r="F315" s="2">
        <f t="shared" si="68"/>
        <v>11616705.44461328</v>
      </c>
      <c r="G315" s="2">
        <f t="shared" si="69"/>
        <v>177925.27769336014</v>
      </c>
      <c r="H315" s="2">
        <f t="shared" si="70"/>
        <v>37830.982169455499</v>
      </c>
      <c r="I315" s="4">
        <f t="shared" si="65"/>
        <v>4.7031630555184449</v>
      </c>
      <c r="J315" s="6">
        <f t="shared" si="66"/>
        <v>4.7615521176395363</v>
      </c>
      <c r="K315" s="5">
        <f t="shared" si="67"/>
        <v>2809.3611533199437</v>
      </c>
      <c r="L315" s="6"/>
      <c r="M315" s="6"/>
    </row>
    <row r="316" spans="1:13" x14ac:dyDescent="0.2">
      <c r="A316" s="1">
        <v>44159</v>
      </c>
      <c r="B316">
        <v>310</v>
      </c>
      <c r="C316">
        <v>12119654</v>
      </c>
      <c r="D316">
        <f t="shared" si="63"/>
        <v>147098</v>
      </c>
      <c r="E316" s="3">
        <f t="shared" si="64"/>
        <v>39095.65806451613</v>
      </c>
      <c r="F316" s="2">
        <f t="shared" si="68"/>
        <v>11784354.96307552</v>
      </c>
      <c r="G316" s="2">
        <f t="shared" si="69"/>
        <v>167649.51846224008</v>
      </c>
      <c r="H316" s="2">
        <f t="shared" si="70"/>
        <v>38252.540801142379</v>
      </c>
      <c r="I316" s="4">
        <f t="shared" si="65"/>
        <v>4.3827028205465863</v>
      </c>
      <c r="J316" s="6">
        <f t="shared" si="66"/>
        <v>4.4346303167539363</v>
      </c>
      <c r="K316" s="5">
        <f t="shared" si="67"/>
        <v>-10275.759231120057</v>
      </c>
      <c r="L316" s="6"/>
      <c r="M316" s="6"/>
    </row>
    <row r="317" spans="1:13" x14ac:dyDescent="0.2">
      <c r="A317" s="1">
        <v>44160</v>
      </c>
      <c r="B317">
        <v>311</v>
      </c>
      <c r="C317">
        <v>12276834</v>
      </c>
      <c r="D317">
        <f t="shared" si="63"/>
        <v>157180</v>
      </c>
      <c r="E317" s="3">
        <f t="shared" si="64"/>
        <v>39475.350482315116</v>
      </c>
      <c r="F317" s="2">
        <f t="shared" si="68"/>
        <v>11948514.642050346</v>
      </c>
      <c r="G317" s="2">
        <f t="shared" si="69"/>
        <v>164159.67897482673</v>
      </c>
      <c r="H317" s="2">
        <f t="shared" si="70"/>
        <v>38660.14402819996</v>
      </c>
      <c r="I317" s="4">
        <f t="shared" si="65"/>
        <v>4.246225230177191</v>
      </c>
      <c r="J317" s="6">
        <f t="shared" si="66"/>
        <v>4.2954418213863619</v>
      </c>
      <c r="K317" s="5">
        <f t="shared" si="67"/>
        <v>-3489.8394874133519</v>
      </c>
      <c r="L317" s="6"/>
      <c r="M317" s="6"/>
    </row>
    <row r="318" spans="1:13" x14ac:dyDescent="0.2">
      <c r="A318" s="1">
        <v>44161</v>
      </c>
      <c r="B318">
        <v>312</v>
      </c>
      <c r="C318">
        <v>12441925</v>
      </c>
      <c r="D318">
        <f t="shared" si="63"/>
        <v>165091</v>
      </c>
      <c r="E318" s="3">
        <f t="shared" si="64"/>
        <v>39877.964743589742</v>
      </c>
      <c r="F318" s="2">
        <f t="shared" si="68"/>
        <v>12112984.761366898</v>
      </c>
      <c r="G318" s="2">
        <f t="shared" si="69"/>
        <v>164470.11931655116</v>
      </c>
      <c r="H318" s="2">
        <f t="shared" si="70"/>
        <v>39066.084266663223</v>
      </c>
      <c r="I318" s="4">
        <f t="shared" si="65"/>
        <v>4.2100487521064558</v>
      </c>
      <c r="J318" s="6">
        <f t="shared" si="66"/>
        <v>4.2584579878533919</v>
      </c>
      <c r="K318" s="5">
        <f t="shared" si="67"/>
        <v>310.44034172443207</v>
      </c>
      <c r="L318" s="6"/>
      <c r="M318" s="6"/>
    </row>
    <row r="319" spans="1:13" x14ac:dyDescent="0.2">
      <c r="A319" s="1">
        <v>44162</v>
      </c>
      <c r="B319">
        <v>313</v>
      </c>
      <c r="C319">
        <v>12622775</v>
      </c>
      <c r="D319">
        <f t="shared" si="63"/>
        <v>180850</v>
      </c>
      <c r="E319" s="3">
        <f t="shared" si="64"/>
        <v>40328.354632587856</v>
      </c>
      <c r="F319" s="2">
        <f t="shared" si="68"/>
        <v>12282914.840911265</v>
      </c>
      <c r="G319" s="2">
        <f t="shared" si="69"/>
        <v>169930.07954436744</v>
      </c>
      <c r="H319" s="2">
        <f t="shared" si="70"/>
        <v>39486.841055304765</v>
      </c>
      <c r="I319" s="4">
        <f t="shared" si="65"/>
        <v>4.3034609759328566</v>
      </c>
      <c r="J319" s="6">
        <f t="shared" si="66"/>
        <v>4.3534487945388847</v>
      </c>
      <c r="K319" s="5">
        <f t="shared" si="67"/>
        <v>5459.9602278162783</v>
      </c>
      <c r="L319" s="6"/>
      <c r="M319" s="6"/>
    </row>
    <row r="320" spans="1:13" x14ac:dyDescent="0.2">
      <c r="A320" s="1">
        <v>44163</v>
      </c>
      <c r="B320">
        <v>314</v>
      </c>
      <c r="C320">
        <v>12763997</v>
      </c>
      <c r="D320">
        <f t="shared" si="63"/>
        <v>141222</v>
      </c>
      <c r="E320" s="3">
        <f t="shared" si="64"/>
        <v>40649.671974522294</v>
      </c>
      <c r="F320" s="2">
        <f t="shared" si="68"/>
        <v>12443275.56060751</v>
      </c>
      <c r="G320" s="2">
        <f t="shared" si="69"/>
        <v>160360.71969624495</v>
      </c>
      <c r="H320" s="2">
        <f t="shared" si="70"/>
        <v>39874.451361710606</v>
      </c>
      <c r="I320" s="4">
        <f t="shared" si="65"/>
        <v>4.0216407804981396</v>
      </c>
      <c r="J320" s="6">
        <f t="shared" si="66"/>
        <v>4.0663834426903547</v>
      </c>
      <c r="K320" s="5">
        <f t="shared" si="67"/>
        <v>-9569.3598481224908</v>
      </c>
      <c r="L320" s="6"/>
      <c r="M320" s="6"/>
    </row>
    <row r="321" spans="1:13" x14ac:dyDescent="0.2">
      <c r="A321" s="1">
        <v>44164</v>
      </c>
      <c r="B321">
        <v>315</v>
      </c>
      <c r="C321">
        <v>12939666</v>
      </c>
      <c r="D321">
        <f t="shared" si="63"/>
        <v>175669</v>
      </c>
      <c r="E321" s="3">
        <f t="shared" si="64"/>
        <v>41078.304761904765</v>
      </c>
      <c r="F321" s="2">
        <f t="shared" si="68"/>
        <v>12608739.040405007</v>
      </c>
      <c r="G321" s="2">
        <f t="shared" si="69"/>
        <v>165463.47979749664</v>
      </c>
      <c r="H321" s="2">
        <f t="shared" si="70"/>
        <v>40275.73582844199</v>
      </c>
      <c r="I321" s="4">
        <f t="shared" si="65"/>
        <v>4.1082670842390758</v>
      </c>
      <c r="J321" s="6">
        <f t="shared" si="66"/>
        <v>4.1544175368802252</v>
      </c>
      <c r="K321" s="5">
        <f t="shared" si="67"/>
        <v>5102.7601012516825</v>
      </c>
      <c r="L321" s="6"/>
      <c r="M321" s="6"/>
    </row>
    <row r="322" spans="1:13" x14ac:dyDescent="0.2">
      <c r="A322" s="1">
        <v>44165</v>
      </c>
      <c r="B322">
        <v>316</v>
      </c>
      <c r="C322">
        <v>13082877</v>
      </c>
      <c r="D322">
        <f t="shared" si="63"/>
        <v>143211</v>
      </c>
      <c r="E322" s="3">
        <f t="shared" si="64"/>
        <v>41401.509493670885</v>
      </c>
      <c r="F322" s="2">
        <f t="shared" si="68"/>
        <v>12766785.026936671</v>
      </c>
      <c r="G322" s="2">
        <f t="shared" si="69"/>
        <v>158045.98653166441</v>
      </c>
      <c r="H322" s="2">
        <f t="shared" si="70"/>
        <v>40650.993716851619</v>
      </c>
      <c r="I322" s="4">
        <f t="shared" si="65"/>
        <v>3.8878751066335537</v>
      </c>
      <c r="J322" s="6">
        <f t="shared" si="66"/>
        <v>3.9300476016504642</v>
      </c>
      <c r="K322" s="5">
        <f t="shared" si="67"/>
        <v>-7417.4932658322214</v>
      </c>
      <c r="L322" s="6"/>
      <c r="M322" s="6"/>
    </row>
    <row r="323" spans="1:13" x14ac:dyDescent="0.2">
      <c r="A323" s="1">
        <v>44166</v>
      </c>
      <c r="B323">
        <v>317</v>
      </c>
      <c r="C323">
        <v>13234551</v>
      </c>
      <c r="D323">
        <f t="shared" si="63"/>
        <v>151674</v>
      </c>
      <c r="E323" s="3">
        <f t="shared" si="64"/>
        <v>41749.372239747638</v>
      </c>
      <c r="F323" s="2">
        <f t="shared" si="68"/>
        <v>12922707.017957781</v>
      </c>
      <c r="G323" s="2">
        <f t="shared" si="69"/>
        <v>155921.9910211096</v>
      </c>
      <c r="H323" s="2">
        <f t="shared" si="70"/>
        <v>41017.119891150294</v>
      </c>
      <c r="I323" s="4">
        <f t="shared" si="65"/>
        <v>3.801388089531629</v>
      </c>
      <c r="J323" s="6">
        <f t="shared" si="66"/>
        <v>3.841984113344036</v>
      </c>
      <c r="K323" s="5">
        <f t="shared" si="67"/>
        <v>-2123.9955105548142</v>
      </c>
      <c r="L323" s="6"/>
      <c r="M323" s="6"/>
    </row>
    <row r="324" spans="1:13" x14ac:dyDescent="0.2">
      <c r="A324" s="1">
        <v>44167</v>
      </c>
      <c r="B324">
        <v>318</v>
      </c>
      <c r="C324">
        <v>13385755</v>
      </c>
      <c r="D324">
        <f t="shared" si="63"/>
        <v>151204</v>
      </c>
      <c r="E324" s="3">
        <f t="shared" si="64"/>
        <v>42093.56918238994</v>
      </c>
      <c r="F324" s="2">
        <f t="shared" si="68"/>
        <v>13077056.345305188</v>
      </c>
      <c r="G324" s="2">
        <f t="shared" si="69"/>
        <v>154349.32734740639</v>
      </c>
      <c r="H324" s="2">
        <f t="shared" si="70"/>
        <v>41375.936321563509</v>
      </c>
      <c r="I324" s="4">
        <f t="shared" si="65"/>
        <v>3.7304129179782595</v>
      </c>
      <c r="J324" s="6">
        <f t="shared" si="66"/>
        <v>3.7697198046076004</v>
      </c>
      <c r="K324" s="5">
        <f t="shared" si="67"/>
        <v>-1572.6636737032095</v>
      </c>
      <c r="L324" s="6"/>
      <c r="M324" s="6"/>
    </row>
    <row r="325" spans="1:13" x14ac:dyDescent="0.2">
      <c r="A325" s="1">
        <v>44168</v>
      </c>
      <c r="B325">
        <v>319</v>
      </c>
      <c r="C325">
        <v>13563731</v>
      </c>
      <c r="D325">
        <f t="shared" si="63"/>
        <v>177976</v>
      </c>
      <c r="E325" s="3">
        <f t="shared" si="64"/>
        <v>42519.532915360498</v>
      </c>
      <c r="F325" s="2">
        <f t="shared" si="68"/>
        <v>13239281.230203459</v>
      </c>
      <c r="G325" s="2">
        <f t="shared" si="69"/>
        <v>162224.88489827092</v>
      </c>
      <c r="H325" s="2">
        <f t="shared" si="70"/>
        <v>41757.135186162508</v>
      </c>
      <c r="I325" s="4">
        <f t="shared" si="65"/>
        <v>3.8849620352315033</v>
      </c>
      <c r="J325" s="6">
        <f t="shared" si="66"/>
        <v>3.9267337783495342</v>
      </c>
      <c r="K325" s="5">
        <f t="shared" si="67"/>
        <v>7875.557550864527</v>
      </c>
      <c r="L325" s="6"/>
      <c r="M325" s="6"/>
    </row>
    <row r="326" spans="1:13" x14ac:dyDescent="0.2">
      <c r="A326" s="1">
        <v>44169</v>
      </c>
      <c r="B326">
        <v>320</v>
      </c>
      <c r="C326">
        <v>13759500</v>
      </c>
      <c r="D326">
        <f t="shared" si="63"/>
        <v>195769</v>
      </c>
      <c r="E326" s="3">
        <f t="shared" si="64"/>
        <v>42998.4375</v>
      </c>
      <c r="F326" s="2">
        <f t="shared" si="68"/>
        <v>13412687.486802306</v>
      </c>
      <c r="G326" s="2">
        <f t="shared" si="69"/>
        <v>173406.25659884728</v>
      </c>
      <c r="H326" s="2">
        <f t="shared" si="70"/>
        <v>42170.902624108341</v>
      </c>
      <c r="I326" s="4">
        <f t="shared" si="65"/>
        <v>4.1119882622506179</v>
      </c>
      <c r="J326" s="6">
        <f t="shared" si="66"/>
        <v>4.1575389474309672</v>
      </c>
      <c r="K326" s="5">
        <f t="shared" si="67"/>
        <v>11181.371700576361</v>
      </c>
      <c r="L326" s="6"/>
      <c r="M326" s="6"/>
    </row>
    <row r="327" spans="1:13" x14ac:dyDescent="0.2">
      <c r="A327" s="1">
        <v>44170</v>
      </c>
      <c r="B327">
        <v>321</v>
      </c>
      <c r="C327">
        <v>13978171</v>
      </c>
      <c r="D327">
        <f t="shared" ref="D327:D377" si="71">C327-C326</f>
        <v>218671</v>
      </c>
      <c r="E327" s="3">
        <f t="shared" ref="E327:E377" si="72">C327/B327</f>
        <v>43545.704049844237</v>
      </c>
      <c r="F327" s="2">
        <f t="shared" si="68"/>
        <v>13601181.991201537</v>
      </c>
      <c r="G327" s="2">
        <f t="shared" si="69"/>
        <v>188494.50439923152</v>
      </c>
      <c r="H327" s="2">
        <f t="shared" si="70"/>
        <v>42629.169766020306</v>
      </c>
      <c r="I327" s="4">
        <f t="shared" ref="I327:I377" si="73">+G327/H327</f>
        <v>4.4217259081944498</v>
      </c>
      <c r="J327" s="6">
        <f t="shared" ref="J327:J377" si="74">((F327-F326)*(B327+B326))/((F327+F326)*(B327-B326))</f>
        <v>4.4727016030890763</v>
      </c>
      <c r="K327" s="5">
        <f t="shared" ref="K327:K377" si="75">+G327-G326</f>
        <v>15088.247800384241</v>
      </c>
      <c r="L327" s="6"/>
      <c r="M327" s="6"/>
    </row>
    <row r="328" spans="1:13" x14ac:dyDescent="0.2">
      <c r="A328" s="1">
        <v>44171</v>
      </c>
      <c r="B328">
        <v>322</v>
      </c>
      <c r="C328">
        <v>14191298</v>
      </c>
      <c r="D328">
        <f t="shared" si="71"/>
        <v>213127</v>
      </c>
      <c r="E328" s="3">
        <f t="shared" si="72"/>
        <v>44072.354037267083</v>
      </c>
      <c r="F328" s="2">
        <f t="shared" si="68"/>
        <v>13797887.327467691</v>
      </c>
      <c r="G328" s="2">
        <f t="shared" si="69"/>
        <v>196705.33626615434</v>
      </c>
      <c r="H328" s="2">
        <f t="shared" si="70"/>
        <v>43110.231189769234</v>
      </c>
      <c r="I328" s="4">
        <f t="shared" si="73"/>
        <v>4.5628457755252247</v>
      </c>
      <c r="J328" s="6">
        <f t="shared" si="74"/>
        <v>4.6162710765126267</v>
      </c>
      <c r="K328" s="5">
        <f t="shared" si="75"/>
        <v>8210.8318669228174</v>
      </c>
      <c r="L328" s="6"/>
      <c r="M328" s="6"/>
    </row>
    <row r="329" spans="1:13" x14ac:dyDescent="0.2">
      <c r="A329" s="1">
        <v>44172</v>
      </c>
      <c r="B329">
        <v>323</v>
      </c>
      <c r="C329">
        <v>14397135</v>
      </c>
      <c r="D329">
        <f t="shared" si="71"/>
        <v>205837</v>
      </c>
      <c r="E329" s="3">
        <f t="shared" si="72"/>
        <v>44573.173374613005</v>
      </c>
      <c r="F329" s="2">
        <f t="shared" si="68"/>
        <v>13997636.551645128</v>
      </c>
      <c r="G329" s="2">
        <f t="shared" si="69"/>
        <v>199749.22417743623</v>
      </c>
      <c r="H329" s="2">
        <f t="shared" si="70"/>
        <v>43597.87858471716</v>
      </c>
      <c r="I329" s="4">
        <f t="shared" si="73"/>
        <v>4.5816271493415393</v>
      </c>
      <c r="J329" s="6">
        <f t="shared" si="74"/>
        <v>4.6352157331081427</v>
      </c>
      <c r="K329" s="5">
        <f t="shared" si="75"/>
        <v>3043.8879112818977</v>
      </c>
      <c r="L329" s="6"/>
      <c r="M329" s="6"/>
    </row>
    <row r="330" spans="1:13" x14ac:dyDescent="0.2">
      <c r="A330" s="1">
        <v>44173</v>
      </c>
      <c r="B330">
        <v>324</v>
      </c>
      <c r="C330">
        <v>14570523</v>
      </c>
      <c r="D330">
        <f t="shared" si="71"/>
        <v>173388</v>
      </c>
      <c r="E330" s="3">
        <f t="shared" si="72"/>
        <v>44970.75</v>
      </c>
      <c r="F330" s="2">
        <f t="shared" si="68"/>
        <v>14188598.701096753</v>
      </c>
      <c r="G330" s="2">
        <f t="shared" si="69"/>
        <v>190962.14945162417</v>
      </c>
      <c r="H330" s="2">
        <f t="shared" si="70"/>
        <v>44055.502389811438</v>
      </c>
      <c r="I330" s="4">
        <f t="shared" si="73"/>
        <v>4.3345811327255985</v>
      </c>
      <c r="J330" s="6">
        <f t="shared" si="74"/>
        <v>4.3834343106599265</v>
      </c>
      <c r="K330" s="5">
        <f t="shared" si="75"/>
        <v>-8787.0747258120682</v>
      </c>
      <c r="L330" s="6"/>
      <c r="M330" s="6"/>
    </row>
    <row r="331" spans="1:13" x14ac:dyDescent="0.2">
      <c r="A331" s="1">
        <v>44174</v>
      </c>
      <c r="B331">
        <v>325</v>
      </c>
      <c r="C331">
        <v>14755996</v>
      </c>
      <c r="D331">
        <f t="shared" si="71"/>
        <v>185473</v>
      </c>
      <c r="E331" s="3">
        <f t="shared" si="72"/>
        <v>45403.064615384617</v>
      </c>
      <c r="F331" s="2">
        <f t="shared" si="68"/>
        <v>14377731.134064501</v>
      </c>
      <c r="G331" s="2">
        <f t="shared" si="69"/>
        <v>189132.43296774945</v>
      </c>
      <c r="H331" s="2">
        <f t="shared" si="70"/>
        <v>44504.689798335829</v>
      </c>
      <c r="I331" s="4">
        <f t="shared" si="73"/>
        <v>4.2497191604921989</v>
      </c>
      <c r="J331" s="6">
        <f t="shared" si="74"/>
        <v>4.2969100232464594</v>
      </c>
      <c r="K331" s="5">
        <f t="shared" si="75"/>
        <v>-1829.7164838747121</v>
      </c>
      <c r="L331" s="6"/>
      <c r="M331" s="6"/>
    </row>
    <row r="332" spans="1:13" x14ac:dyDescent="0.2">
      <c r="A332" s="1">
        <v>44175</v>
      </c>
      <c r="B332">
        <v>326</v>
      </c>
      <c r="C332">
        <v>14972356</v>
      </c>
      <c r="D332">
        <f t="shared" si="71"/>
        <v>216360</v>
      </c>
      <c r="E332" s="3">
        <f t="shared" si="72"/>
        <v>45927.472392638039</v>
      </c>
      <c r="F332" s="2">
        <f t="shared" ref="F332:F395" si="76">((C332-F331)*$D$415)+F331</f>
        <v>14575939.422709668</v>
      </c>
      <c r="G332" s="2">
        <f t="shared" ref="G332:G395" si="77">((D332-G331)*$D$415)+G331</f>
        <v>198208.28864516629</v>
      </c>
      <c r="H332" s="2">
        <f t="shared" ref="H332:H395" si="78">((E332-H331)*$D$415)+H331</f>
        <v>44978.950663103235</v>
      </c>
      <c r="I332" s="4">
        <f t="shared" si="73"/>
        <v>4.4066899232435608</v>
      </c>
      <c r="J332" s="6">
        <f t="shared" si="74"/>
        <v>4.45655398527059</v>
      </c>
      <c r="K332" s="5">
        <f t="shared" si="75"/>
        <v>9075.8556774168392</v>
      </c>
      <c r="L332" s="6"/>
      <c r="M332" s="6"/>
    </row>
    <row r="333" spans="1:13" x14ac:dyDescent="0.2">
      <c r="A333" s="1">
        <v>44176</v>
      </c>
      <c r="B333">
        <v>327</v>
      </c>
      <c r="C333">
        <v>15203208</v>
      </c>
      <c r="D333">
        <f t="shared" si="71"/>
        <v>230852</v>
      </c>
      <c r="E333" s="3">
        <f t="shared" si="72"/>
        <v>46492.990825688074</v>
      </c>
      <c r="F333" s="2">
        <f t="shared" si="76"/>
        <v>14785028.948473113</v>
      </c>
      <c r="G333" s="2">
        <f t="shared" si="77"/>
        <v>209089.5257634442</v>
      </c>
      <c r="H333" s="2">
        <f t="shared" si="78"/>
        <v>45483.630717298183</v>
      </c>
      <c r="I333" s="4">
        <f t="shared" si="73"/>
        <v>4.5970280398904908</v>
      </c>
      <c r="J333" s="6">
        <f t="shared" si="74"/>
        <v>4.6502369607651035</v>
      </c>
      <c r="K333" s="5">
        <f t="shared" si="75"/>
        <v>10881.237118277902</v>
      </c>
      <c r="L333" s="6"/>
      <c r="M333" s="6"/>
    </row>
    <row r="334" spans="1:13" x14ac:dyDescent="0.2">
      <c r="A334" s="1">
        <v>44177</v>
      </c>
      <c r="B334">
        <v>328</v>
      </c>
      <c r="C334">
        <v>15404889</v>
      </c>
      <c r="D334">
        <f t="shared" si="71"/>
        <v>201681</v>
      </c>
      <c r="E334" s="3">
        <f t="shared" si="72"/>
        <v>46966.125</v>
      </c>
      <c r="F334" s="2">
        <f t="shared" si="76"/>
        <v>14991648.965648742</v>
      </c>
      <c r="G334" s="2">
        <f t="shared" si="77"/>
        <v>206620.01717562947</v>
      </c>
      <c r="H334" s="2">
        <f t="shared" si="78"/>
        <v>45977.795478198786</v>
      </c>
      <c r="I334" s="4">
        <f t="shared" si="73"/>
        <v>4.4939087450071877</v>
      </c>
      <c r="J334" s="6">
        <f t="shared" si="74"/>
        <v>4.5450372818739844</v>
      </c>
      <c r="K334" s="5">
        <f t="shared" si="75"/>
        <v>-2469.508587814722</v>
      </c>
      <c r="L334" s="6"/>
      <c r="M334" s="6"/>
    </row>
    <row r="335" spans="1:13" x14ac:dyDescent="0.2">
      <c r="A335" s="1">
        <v>44178</v>
      </c>
      <c r="B335">
        <v>329</v>
      </c>
      <c r="C335">
        <v>15648098</v>
      </c>
      <c r="D335">
        <f t="shared" si="71"/>
        <v>243209</v>
      </c>
      <c r="E335" s="3">
        <f t="shared" si="72"/>
        <v>47562.607902735559</v>
      </c>
      <c r="F335" s="2">
        <f t="shared" si="76"/>
        <v>15210465.310432496</v>
      </c>
      <c r="G335" s="2">
        <f t="shared" si="77"/>
        <v>218816.34478375298</v>
      </c>
      <c r="H335" s="2">
        <f t="shared" si="78"/>
        <v>46506.066286377711</v>
      </c>
      <c r="I335" s="4">
        <f t="shared" si="73"/>
        <v>4.7051140261210911</v>
      </c>
      <c r="J335" s="6">
        <f t="shared" si="74"/>
        <v>4.7600090910449717</v>
      </c>
      <c r="K335" s="5">
        <f t="shared" si="75"/>
        <v>12196.327608123509</v>
      </c>
      <c r="L335" s="6"/>
      <c r="M335" s="6"/>
    </row>
    <row r="336" spans="1:13" x14ac:dyDescent="0.2">
      <c r="A336" s="1">
        <v>44179</v>
      </c>
      <c r="B336">
        <v>330</v>
      </c>
      <c r="C336">
        <v>15860675</v>
      </c>
      <c r="D336">
        <f t="shared" si="71"/>
        <v>212577</v>
      </c>
      <c r="E336" s="3">
        <f t="shared" si="72"/>
        <v>48062.651515151512</v>
      </c>
      <c r="F336" s="2">
        <f t="shared" si="76"/>
        <v>15427201.873621663</v>
      </c>
      <c r="G336" s="2">
        <f t="shared" si="77"/>
        <v>216736.56318916866</v>
      </c>
      <c r="H336" s="2">
        <f t="shared" si="78"/>
        <v>47024.928029302311</v>
      </c>
      <c r="I336" s="4">
        <f t="shared" si="73"/>
        <v>4.6089717150468603</v>
      </c>
      <c r="J336" s="6">
        <f t="shared" si="74"/>
        <v>4.661888722911617</v>
      </c>
      <c r="K336" s="5">
        <f t="shared" si="75"/>
        <v>-2079.7815945843176</v>
      </c>
      <c r="L336" s="6"/>
      <c r="M336" s="6"/>
    </row>
    <row r="337" spans="1:13" x14ac:dyDescent="0.2">
      <c r="A337" s="1">
        <v>44180</v>
      </c>
      <c r="B337">
        <v>331</v>
      </c>
      <c r="C337">
        <v>16041095</v>
      </c>
      <c r="D337">
        <f t="shared" si="71"/>
        <v>180420</v>
      </c>
      <c r="E337" s="3">
        <f t="shared" si="72"/>
        <v>48462.522658610273</v>
      </c>
      <c r="F337" s="2">
        <f t="shared" si="76"/>
        <v>15631832.915747775</v>
      </c>
      <c r="G337" s="2">
        <f t="shared" si="77"/>
        <v>204631.04212611244</v>
      </c>
      <c r="H337" s="2">
        <f t="shared" si="78"/>
        <v>47504.126239071629</v>
      </c>
      <c r="I337" s="4">
        <f t="shared" si="73"/>
        <v>4.307647741930376</v>
      </c>
      <c r="J337" s="6">
        <f t="shared" si="74"/>
        <v>4.3549685224492425</v>
      </c>
      <c r="K337" s="5">
        <f t="shared" si="75"/>
        <v>-12105.521063056221</v>
      </c>
      <c r="L337" s="6"/>
      <c r="M337" s="6"/>
    </row>
    <row r="338" spans="1:13" x14ac:dyDescent="0.2">
      <c r="A338" s="1">
        <v>44181</v>
      </c>
      <c r="B338">
        <v>332</v>
      </c>
      <c r="C338">
        <v>16245376</v>
      </c>
      <c r="D338">
        <f t="shared" si="71"/>
        <v>204281</v>
      </c>
      <c r="E338" s="3">
        <f t="shared" si="72"/>
        <v>48931.855421686749</v>
      </c>
      <c r="F338" s="2">
        <f t="shared" si="76"/>
        <v>15836347.277165184</v>
      </c>
      <c r="G338" s="2">
        <f t="shared" si="77"/>
        <v>204514.3614174083</v>
      </c>
      <c r="H338" s="2">
        <f t="shared" si="78"/>
        <v>47980.035966610005</v>
      </c>
      <c r="I338" s="4">
        <f t="shared" si="73"/>
        <v>4.2624887059220375</v>
      </c>
      <c r="J338" s="6">
        <f t="shared" si="74"/>
        <v>4.3088930083818289</v>
      </c>
      <c r="K338" s="5">
        <f t="shared" si="75"/>
        <v>-116.68070870413794</v>
      </c>
      <c r="L338" s="6"/>
      <c r="M338" s="6"/>
    </row>
    <row r="339" spans="1:13" x14ac:dyDescent="0.2">
      <c r="A339" s="1">
        <v>44182</v>
      </c>
      <c r="B339">
        <v>333</v>
      </c>
      <c r="C339">
        <v>16446844</v>
      </c>
      <c r="D339">
        <f t="shared" si="71"/>
        <v>201468</v>
      </c>
      <c r="E339" s="3">
        <f t="shared" si="72"/>
        <v>49389.921921921923</v>
      </c>
      <c r="F339" s="2">
        <f t="shared" si="76"/>
        <v>16039846.184776789</v>
      </c>
      <c r="G339" s="2">
        <f t="shared" si="77"/>
        <v>203498.90761160554</v>
      </c>
      <c r="H339" s="2">
        <f t="shared" si="78"/>
        <v>48449.99795171398</v>
      </c>
      <c r="I339" s="4">
        <f t="shared" si="73"/>
        <v>4.2001840292009032</v>
      </c>
      <c r="J339" s="6">
        <f t="shared" si="74"/>
        <v>4.2453868816955271</v>
      </c>
      <c r="K339" s="5">
        <f t="shared" si="75"/>
        <v>-1015.4538058027683</v>
      </c>
      <c r="L339" s="6"/>
      <c r="M339" s="6"/>
    </row>
    <row r="340" spans="1:13" x14ac:dyDescent="0.2">
      <c r="A340" s="1">
        <v>44183</v>
      </c>
      <c r="B340">
        <v>334</v>
      </c>
      <c r="C340">
        <v>16682649</v>
      </c>
      <c r="D340">
        <f t="shared" si="71"/>
        <v>235805</v>
      </c>
      <c r="E340" s="3">
        <f t="shared" si="72"/>
        <v>49948.05089820359</v>
      </c>
      <c r="F340" s="2">
        <f t="shared" si="76"/>
        <v>16254113.789851192</v>
      </c>
      <c r="G340" s="2">
        <f t="shared" si="77"/>
        <v>214267.60507440369</v>
      </c>
      <c r="H340" s="2">
        <f t="shared" si="78"/>
        <v>48949.348933877183</v>
      </c>
      <c r="I340" s="4">
        <f t="shared" si="73"/>
        <v>4.3773330951519966</v>
      </c>
      <c r="J340" s="6">
        <f t="shared" si="74"/>
        <v>4.4254867689472235</v>
      </c>
      <c r="K340" s="5">
        <f t="shared" si="75"/>
        <v>10768.697462798154</v>
      </c>
      <c r="L340" s="6"/>
      <c r="M340" s="6"/>
    </row>
    <row r="341" spans="1:13" x14ac:dyDescent="0.2">
      <c r="A341" s="1">
        <v>44184</v>
      </c>
      <c r="B341">
        <v>335</v>
      </c>
      <c r="C341">
        <v>16912564</v>
      </c>
      <c r="D341">
        <f t="shared" si="71"/>
        <v>229915</v>
      </c>
      <c r="E341" s="3">
        <f t="shared" si="72"/>
        <v>50485.265671641791</v>
      </c>
      <c r="F341" s="2">
        <f t="shared" si="76"/>
        <v>16473597.193234129</v>
      </c>
      <c r="G341" s="2">
        <f t="shared" si="77"/>
        <v>219483.40338293579</v>
      </c>
      <c r="H341" s="2">
        <f t="shared" si="78"/>
        <v>49461.321179798717</v>
      </c>
      <c r="I341" s="4">
        <f t="shared" si="73"/>
        <v>4.4374755495326008</v>
      </c>
      <c r="J341" s="6">
        <f t="shared" si="74"/>
        <v>4.4865464908032529</v>
      </c>
      <c r="K341" s="5">
        <f t="shared" si="75"/>
        <v>5215.798308532103</v>
      </c>
      <c r="L341" s="6"/>
      <c r="M341" s="6"/>
    </row>
    <row r="342" spans="1:13" x14ac:dyDescent="0.2">
      <c r="A342" s="1">
        <v>44185</v>
      </c>
      <c r="B342">
        <v>336</v>
      </c>
      <c r="C342">
        <v>17314834</v>
      </c>
      <c r="D342">
        <f t="shared" si="71"/>
        <v>402270</v>
      </c>
      <c r="E342" s="3">
        <f t="shared" si="72"/>
        <v>51532.244047619046</v>
      </c>
      <c r="F342" s="2">
        <f t="shared" si="76"/>
        <v>16754009.462156085</v>
      </c>
      <c r="G342" s="2">
        <f t="shared" si="77"/>
        <v>280412.26892195718</v>
      </c>
      <c r="H342" s="2">
        <f t="shared" si="78"/>
        <v>50151.628802405496</v>
      </c>
      <c r="I342" s="4">
        <f t="shared" si="73"/>
        <v>5.5912893682230189</v>
      </c>
      <c r="J342" s="6">
        <f t="shared" si="74"/>
        <v>5.6626597996672086</v>
      </c>
      <c r="K342" s="5">
        <f t="shared" si="75"/>
        <v>60928.865539021383</v>
      </c>
      <c r="L342" s="6"/>
      <c r="M342" s="6"/>
    </row>
    <row r="343" spans="1:13" x14ac:dyDescent="0.2">
      <c r="A343" s="1">
        <v>44186</v>
      </c>
      <c r="B343">
        <v>337</v>
      </c>
      <c r="C343">
        <v>17515091</v>
      </c>
      <c r="D343">
        <f t="shared" si="71"/>
        <v>200257</v>
      </c>
      <c r="E343" s="3">
        <f t="shared" si="72"/>
        <v>51973.563798219584</v>
      </c>
      <c r="F343" s="2">
        <f t="shared" si="76"/>
        <v>17007703.308104057</v>
      </c>
      <c r="G343" s="2">
        <f t="shared" si="77"/>
        <v>253693.84594797145</v>
      </c>
      <c r="H343" s="2">
        <f t="shared" si="78"/>
        <v>50758.940467676861</v>
      </c>
      <c r="I343" s="4">
        <f t="shared" si="73"/>
        <v>4.9980130320002036</v>
      </c>
      <c r="J343" s="6">
        <f t="shared" si="74"/>
        <v>5.0570881721789291</v>
      </c>
      <c r="K343" s="5">
        <f t="shared" si="75"/>
        <v>-26718.422973985726</v>
      </c>
      <c r="L343" s="6"/>
      <c r="M343" s="6"/>
    </row>
    <row r="344" spans="1:13" x14ac:dyDescent="0.2">
      <c r="A344" s="1">
        <v>44187</v>
      </c>
      <c r="B344">
        <v>338</v>
      </c>
      <c r="C344">
        <v>17712290</v>
      </c>
      <c r="D344">
        <f t="shared" si="71"/>
        <v>197199</v>
      </c>
      <c r="E344" s="3">
        <f t="shared" si="72"/>
        <v>52403.224852071005</v>
      </c>
      <c r="F344" s="2">
        <f t="shared" si="76"/>
        <v>17242565.538736038</v>
      </c>
      <c r="G344" s="2">
        <f t="shared" si="77"/>
        <v>234862.23063198096</v>
      </c>
      <c r="H344" s="2">
        <f t="shared" si="78"/>
        <v>51307.035262474907</v>
      </c>
      <c r="I344" s="4">
        <f t="shared" si="73"/>
        <v>4.5775833553913259</v>
      </c>
      <c r="J344" s="6">
        <f t="shared" si="74"/>
        <v>4.6286353659151853</v>
      </c>
      <c r="K344" s="5">
        <f t="shared" si="75"/>
        <v>-18831.615315990493</v>
      </c>
      <c r="L344" s="6"/>
      <c r="M344" s="6"/>
    </row>
    <row r="345" spans="1:13" x14ac:dyDescent="0.2">
      <c r="A345" s="1">
        <v>44188</v>
      </c>
      <c r="B345">
        <v>339</v>
      </c>
      <c r="C345">
        <v>17895109</v>
      </c>
      <c r="D345">
        <f t="shared" si="71"/>
        <v>182819</v>
      </c>
      <c r="E345" s="3">
        <f t="shared" si="72"/>
        <v>52787.932153392328</v>
      </c>
      <c r="F345" s="2">
        <f t="shared" si="76"/>
        <v>17460080.025824025</v>
      </c>
      <c r="G345" s="2">
        <f t="shared" si="77"/>
        <v>217514.48708798731</v>
      </c>
      <c r="H345" s="2">
        <f t="shared" si="78"/>
        <v>51800.667559447378</v>
      </c>
      <c r="I345" s="4">
        <f t="shared" si="73"/>
        <v>4.1990672579337662</v>
      </c>
      <c r="J345" s="6">
        <f t="shared" si="74"/>
        <v>4.2434029268636912</v>
      </c>
      <c r="K345" s="5">
        <f t="shared" si="75"/>
        <v>-17347.743543993653</v>
      </c>
      <c r="L345" s="6"/>
      <c r="M345" s="6"/>
    </row>
    <row r="346" spans="1:13" x14ac:dyDescent="0.2">
      <c r="A346" s="1">
        <v>44189</v>
      </c>
      <c r="B346">
        <v>340</v>
      </c>
      <c r="C346">
        <v>18090260</v>
      </c>
      <c r="D346">
        <f t="shared" si="71"/>
        <v>195151</v>
      </c>
      <c r="E346" s="3">
        <f t="shared" si="72"/>
        <v>53206.647058823532</v>
      </c>
      <c r="F346" s="2">
        <f t="shared" si="76"/>
        <v>17670140.017216016</v>
      </c>
      <c r="G346" s="2">
        <f t="shared" si="77"/>
        <v>210059.99139199153</v>
      </c>
      <c r="H346" s="2">
        <f t="shared" si="78"/>
        <v>52269.327392572763</v>
      </c>
      <c r="I346" s="4">
        <f t="shared" si="73"/>
        <v>4.0188003532993637</v>
      </c>
      <c r="J346" s="6">
        <f t="shared" si="74"/>
        <v>4.0600580918769191</v>
      </c>
      <c r="K346" s="5">
        <f t="shared" si="75"/>
        <v>-7454.4956959957781</v>
      </c>
      <c r="L346" s="6"/>
      <c r="M346" s="6"/>
    </row>
    <row r="347" spans="1:13" x14ac:dyDescent="0.2">
      <c r="A347" s="1">
        <v>44190</v>
      </c>
      <c r="B347">
        <v>341</v>
      </c>
      <c r="C347">
        <v>18311405</v>
      </c>
      <c r="D347">
        <f t="shared" si="71"/>
        <v>221145</v>
      </c>
      <c r="E347" s="3">
        <f t="shared" si="72"/>
        <v>53699.134897360702</v>
      </c>
      <c r="F347" s="2">
        <f t="shared" si="76"/>
        <v>17883895.011477344</v>
      </c>
      <c r="G347" s="2">
        <f t="shared" si="77"/>
        <v>213754.99426132769</v>
      </c>
      <c r="H347" s="2">
        <f t="shared" si="78"/>
        <v>52745.929894168745</v>
      </c>
      <c r="I347" s="4">
        <f t="shared" si="73"/>
        <v>4.0525400668869258</v>
      </c>
      <c r="J347" s="6">
        <f t="shared" si="74"/>
        <v>4.0942512143695255</v>
      </c>
      <c r="K347" s="5">
        <f t="shared" si="75"/>
        <v>3695.0028693361674</v>
      </c>
      <c r="L347" s="6"/>
      <c r="M347" s="6"/>
    </row>
    <row r="348" spans="1:13" x14ac:dyDescent="0.2">
      <c r="A348" s="1">
        <v>44191</v>
      </c>
      <c r="B348">
        <v>342</v>
      </c>
      <c r="C348">
        <v>18503500</v>
      </c>
      <c r="D348">
        <f t="shared" si="71"/>
        <v>192095</v>
      </c>
      <c r="E348" s="3">
        <f t="shared" si="72"/>
        <v>54103.801169590646</v>
      </c>
      <c r="F348" s="2">
        <f t="shared" si="76"/>
        <v>18090430.007651564</v>
      </c>
      <c r="G348" s="2">
        <f t="shared" si="77"/>
        <v>206534.99617421845</v>
      </c>
      <c r="H348" s="2">
        <f t="shared" si="78"/>
        <v>53198.553652642709</v>
      </c>
      <c r="I348" s="4">
        <f t="shared" si="73"/>
        <v>3.8823423193566193</v>
      </c>
      <c r="J348" s="6">
        <f t="shared" si="74"/>
        <v>3.9212244374837755</v>
      </c>
      <c r="K348" s="5">
        <f t="shared" si="75"/>
        <v>-7219.9980871092412</v>
      </c>
      <c r="L348" s="6"/>
      <c r="M348" s="6"/>
    </row>
    <row r="349" spans="1:13" x14ac:dyDescent="0.2">
      <c r="A349" s="1">
        <v>44192</v>
      </c>
      <c r="B349">
        <v>343</v>
      </c>
      <c r="C349">
        <v>18648989</v>
      </c>
      <c r="D349">
        <f t="shared" si="71"/>
        <v>145489</v>
      </c>
      <c r="E349" s="3">
        <f t="shared" si="72"/>
        <v>54370.230320699709</v>
      </c>
      <c r="F349" s="2">
        <f t="shared" si="76"/>
        <v>18276616.338434376</v>
      </c>
      <c r="G349" s="2">
        <f t="shared" si="77"/>
        <v>186186.33078281229</v>
      </c>
      <c r="H349" s="2">
        <f t="shared" si="78"/>
        <v>53589.11254199504</v>
      </c>
      <c r="I349" s="4">
        <f t="shared" si="73"/>
        <v>3.4743312951284202</v>
      </c>
      <c r="J349" s="6">
        <f t="shared" si="74"/>
        <v>3.5069561430014988</v>
      </c>
      <c r="K349" s="5">
        <f t="shared" si="75"/>
        <v>-20348.665391406161</v>
      </c>
      <c r="L349" s="6"/>
      <c r="M349" s="6"/>
    </row>
    <row r="350" spans="1:13" x14ac:dyDescent="0.2">
      <c r="A350" s="1">
        <v>44193</v>
      </c>
      <c r="B350">
        <v>344</v>
      </c>
      <c r="C350">
        <v>18827300</v>
      </c>
      <c r="D350">
        <f t="shared" si="71"/>
        <v>178311</v>
      </c>
      <c r="E350" s="3">
        <f t="shared" si="72"/>
        <v>54730.523255813954</v>
      </c>
      <c r="F350" s="2">
        <f t="shared" si="76"/>
        <v>18460177.558956251</v>
      </c>
      <c r="G350" s="2">
        <f t="shared" si="77"/>
        <v>183561.22052187487</v>
      </c>
      <c r="H350" s="2">
        <f t="shared" si="78"/>
        <v>53969.582779934681</v>
      </c>
      <c r="I350" s="4">
        <f t="shared" si="73"/>
        <v>3.401197694456163</v>
      </c>
      <c r="J350" s="6">
        <f t="shared" si="74"/>
        <v>3.4327045209975484</v>
      </c>
      <c r="K350" s="5">
        <f t="shared" si="75"/>
        <v>-2625.1102609374211</v>
      </c>
      <c r="L350" s="6"/>
      <c r="M350" s="6"/>
    </row>
    <row r="351" spans="1:13" x14ac:dyDescent="0.2">
      <c r="A351" s="1">
        <v>44194</v>
      </c>
      <c r="B351">
        <v>345</v>
      </c>
      <c r="C351">
        <v>18972813</v>
      </c>
      <c r="D351">
        <f t="shared" si="71"/>
        <v>145513</v>
      </c>
      <c r="E351" s="3">
        <f t="shared" si="72"/>
        <v>54993.660869565218</v>
      </c>
      <c r="F351" s="2">
        <f t="shared" si="76"/>
        <v>18631056.039304167</v>
      </c>
      <c r="G351" s="2">
        <f t="shared" si="77"/>
        <v>170878.48034791657</v>
      </c>
      <c r="H351" s="2">
        <f t="shared" si="78"/>
        <v>54310.942143144857</v>
      </c>
      <c r="I351" s="4">
        <f t="shared" si="73"/>
        <v>3.1462993202647822</v>
      </c>
      <c r="J351" s="6">
        <f t="shared" si="74"/>
        <v>3.1742075293294167</v>
      </c>
      <c r="K351" s="5">
        <f t="shared" si="75"/>
        <v>-12682.7401739583</v>
      </c>
      <c r="L351" s="6"/>
      <c r="M351" s="6"/>
    </row>
    <row r="352" spans="1:13" x14ac:dyDescent="0.2">
      <c r="A352" s="1">
        <v>44195</v>
      </c>
      <c r="B352">
        <v>346</v>
      </c>
      <c r="C352">
        <v>19147627</v>
      </c>
      <c r="D352">
        <f t="shared" si="71"/>
        <v>174814</v>
      </c>
      <c r="E352" s="3">
        <f t="shared" si="72"/>
        <v>55339.962427745668</v>
      </c>
      <c r="F352" s="2">
        <f t="shared" si="76"/>
        <v>18803246.359536111</v>
      </c>
      <c r="G352" s="2">
        <f t="shared" si="77"/>
        <v>172190.32023194438</v>
      </c>
      <c r="H352" s="2">
        <f t="shared" si="78"/>
        <v>54653.948904678458</v>
      </c>
      <c r="I352" s="4">
        <f t="shared" si="73"/>
        <v>3.1505558826547047</v>
      </c>
      <c r="J352" s="6">
        <f t="shared" si="74"/>
        <v>3.1784620964102608</v>
      </c>
      <c r="K352" s="5">
        <f t="shared" si="75"/>
        <v>1311.8398840278096</v>
      </c>
      <c r="L352" s="6"/>
      <c r="M352" s="6"/>
    </row>
    <row r="353" spans="1:13" x14ac:dyDescent="0.2">
      <c r="A353" s="1">
        <v>44196</v>
      </c>
      <c r="B353">
        <v>347</v>
      </c>
      <c r="C353">
        <v>19346790</v>
      </c>
      <c r="D353">
        <f t="shared" si="71"/>
        <v>199163</v>
      </c>
      <c r="E353" s="3">
        <f t="shared" si="72"/>
        <v>55754.43804034582</v>
      </c>
      <c r="F353" s="2">
        <f t="shared" si="76"/>
        <v>18984427.573024075</v>
      </c>
      <c r="G353" s="2">
        <f t="shared" si="77"/>
        <v>181181.21348796293</v>
      </c>
      <c r="H353" s="2">
        <f t="shared" si="78"/>
        <v>55020.778616567579</v>
      </c>
      <c r="I353" s="4">
        <f t="shared" si="73"/>
        <v>3.2929598243345573</v>
      </c>
      <c r="J353" s="6">
        <f t="shared" si="74"/>
        <v>3.3227390807712598</v>
      </c>
      <c r="K353" s="5">
        <f t="shared" si="75"/>
        <v>8990.8932560185494</v>
      </c>
      <c r="L353" s="6"/>
      <c r="M353" s="6"/>
    </row>
    <row r="354" spans="1:13" x14ac:dyDescent="0.2">
      <c r="A354" s="1">
        <v>44197</v>
      </c>
      <c r="B354">
        <v>348</v>
      </c>
      <c r="C354">
        <v>19578217</v>
      </c>
      <c r="D354">
        <f t="shared" si="71"/>
        <v>231427</v>
      </c>
      <c r="E354" s="3">
        <f t="shared" si="72"/>
        <v>56259.244252873563</v>
      </c>
      <c r="F354" s="2">
        <f t="shared" si="76"/>
        <v>19182357.382016052</v>
      </c>
      <c r="G354" s="2">
        <f t="shared" si="77"/>
        <v>197929.8089919753</v>
      </c>
      <c r="H354" s="2">
        <f t="shared" si="78"/>
        <v>55433.600495336243</v>
      </c>
      <c r="I354" s="4">
        <f t="shared" si="73"/>
        <v>3.5705746555038869</v>
      </c>
      <c r="J354" s="6">
        <f t="shared" si="74"/>
        <v>3.6042128623479379</v>
      </c>
      <c r="K354" s="5">
        <f t="shared" si="75"/>
        <v>16748.595504012366</v>
      </c>
      <c r="L354" s="6"/>
      <c r="M354" s="6"/>
    </row>
    <row r="355" spans="1:13" x14ac:dyDescent="0.2">
      <c r="A355" s="1">
        <v>44198</v>
      </c>
      <c r="B355">
        <v>349</v>
      </c>
      <c r="C355">
        <v>19806654</v>
      </c>
      <c r="D355">
        <f t="shared" si="71"/>
        <v>228437</v>
      </c>
      <c r="E355" s="3">
        <f t="shared" si="72"/>
        <v>56752.590257879659</v>
      </c>
      <c r="F355" s="2">
        <f t="shared" si="76"/>
        <v>19390456.254677366</v>
      </c>
      <c r="G355" s="2">
        <f t="shared" si="77"/>
        <v>208098.87266131685</v>
      </c>
      <c r="H355" s="2">
        <f t="shared" si="78"/>
        <v>55873.263749517384</v>
      </c>
      <c r="I355" s="4">
        <f t="shared" si="73"/>
        <v>3.7244803452727306</v>
      </c>
      <c r="J355" s="6">
        <f t="shared" si="74"/>
        <v>3.7602886740665102</v>
      </c>
      <c r="K355" s="5">
        <f t="shared" si="75"/>
        <v>10169.063669341558</v>
      </c>
      <c r="L355" s="6"/>
      <c r="M355" s="6"/>
    </row>
    <row r="356" spans="1:13" x14ac:dyDescent="0.2">
      <c r="A356" s="1">
        <v>44199</v>
      </c>
      <c r="B356">
        <v>350</v>
      </c>
      <c r="C356">
        <v>19974413</v>
      </c>
      <c r="D356">
        <f t="shared" si="71"/>
        <v>167759</v>
      </c>
      <c r="E356" s="3">
        <f t="shared" si="72"/>
        <v>57069.751428571428</v>
      </c>
      <c r="F356" s="2">
        <f t="shared" si="76"/>
        <v>19585108.503118243</v>
      </c>
      <c r="G356" s="2">
        <f t="shared" si="77"/>
        <v>194652.24844087791</v>
      </c>
      <c r="H356" s="2">
        <f t="shared" si="78"/>
        <v>56272.092975868734</v>
      </c>
      <c r="I356" s="4">
        <f t="shared" si="73"/>
        <v>3.4591257965889235</v>
      </c>
      <c r="J356" s="6">
        <f t="shared" si="74"/>
        <v>3.4909544609731062</v>
      </c>
      <c r="K356" s="5">
        <f t="shared" si="75"/>
        <v>-13446.624220438942</v>
      </c>
      <c r="L356" s="6"/>
      <c r="M356" s="6"/>
    </row>
    <row r="357" spans="1:13" x14ac:dyDescent="0.2">
      <c r="A357" s="1">
        <v>44200</v>
      </c>
      <c r="B357">
        <v>351</v>
      </c>
      <c r="C357">
        <v>20258725</v>
      </c>
      <c r="D357">
        <f t="shared" si="71"/>
        <v>284312</v>
      </c>
      <c r="E357" s="3">
        <f t="shared" si="72"/>
        <v>57717.16524216524</v>
      </c>
      <c r="F357" s="2">
        <f t="shared" si="76"/>
        <v>19809647.335412163</v>
      </c>
      <c r="G357" s="2">
        <f t="shared" si="77"/>
        <v>224538.83229391862</v>
      </c>
      <c r="H357" s="2">
        <f t="shared" si="78"/>
        <v>56753.7837313009</v>
      </c>
      <c r="I357" s="4">
        <f t="shared" si="73"/>
        <v>3.9563676204742761</v>
      </c>
      <c r="J357" s="6">
        <f t="shared" si="74"/>
        <v>3.9954993523297806</v>
      </c>
      <c r="K357" s="5">
        <f t="shared" si="75"/>
        <v>29886.583853040705</v>
      </c>
      <c r="L357" s="6"/>
      <c r="M357" s="6"/>
    </row>
    <row r="358" spans="1:13" x14ac:dyDescent="0.2">
      <c r="A358" s="1">
        <v>44201</v>
      </c>
      <c r="B358">
        <v>352</v>
      </c>
      <c r="C358">
        <v>20470169</v>
      </c>
      <c r="D358">
        <f t="shared" si="71"/>
        <v>211444</v>
      </c>
      <c r="E358" s="3">
        <f t="shared" si="72"/>
        <v>58153.889204545456</v>
      </c>
      <c r="F358" s="2">
        <f t="shared" si="76"/>
        <v>20029821.22360811</v>
      </c>
      <c r="G358" s="2">
        <f t="shared" si="77"/>
        <v>220173.88819594574</v>
      </c>
      <c r="H358" s="2">
        <f t="shared" si="78"/>
        <v>57220.48555571575</v>
      </c>
      <c r="I358" s="4">
        <f t="shared" si="73"/>
        <v>3.847815796347303</v>
      </c>
      <c r="J358" s="6">
        <f t="shared" si="74"/>
        <v>3.8851482964048105</v>
      </c>
      <c r="K358" s="5">
        <f t="shared" si="75"/>
        <v>-4364.9440979728824</v>
      </c>
      <c r="L358" s="6"/>
      <c r="M358" s="6"/>
    </row>
    <row r="359" spans="1:13" x14ac:dyDescent="0.2">
      <c r="A359" s="1">
        <v>44202</v>
      </c>
      <c r="B359">
        <v>353</v>
      </c>
      <c r="C359">
        <v>20643544</v>
      </c>
      <c r="D359">
        <f t="shared" si="71"/>
        <v>173375</v>
      </c>
      <c r="E359" s="3">
        <f t="shared" si="72"/>
        <v>58480.294617563741</v>
      </c>
      <c r="F359" s="2">
        <f t="shared" si="76"/>
        <v>20234395.482405405</v>
      </c>
      <c r="G359" s="2">
        <f t="shared" si="77"/>
        <v>204574.25879729717</v>
      </c>
      <c r="H359" s="2">
        <f t="shared" si="78"/>
        <v>57640.421909665078</v>
      </c>
      <c r="I359" s="4">
        <f t="shared" si="73"/>
        <v>3.5491457560444122</v>
      </c>
      <c r="J359" s="6">
        <f t="shared" si="74"/>
        <v>3.5819609631336271</v>
      </c>
      <c r="K359" s="5">
        <f t="shared" si="75"/>
        <v>-15599.629398648569</v>
      </c>
      <c r="L359" s="6"/>
      <c r="M359" s="6"/>
    </row>
    <row r="360" spans="1:13" x14ac:dyDescent="0.2">
      <c r="A360" s="1">
        <v>44203</v>
      </c>
      <c r="B360">
        <v>354</v>
      </c>
      <c r="C360">
        <v>20870913</v>
      </c>
      <c r="D360">
        <f t="shared" si="71"/>
        <v>227369</v>
      </c>
      <c r="E360" s="3">
        <f t="shared" si="72"/>
        <v>58957.381355932201</v>
      </c>
      <c r="F360" s="2">
        <f t="shared" si="76"/>
        <v>20446567.988270272</v>
      </c>
      <c r="G360" s="2">
        <f t="shared" si="77"/>
        <v>212172.50586486477</v>
      </c>
      <c r="H360" s="2">
        <f t="shared" si="78"/>
        <v>58079.408391754121</v>
      </c>
      <c r="I360" s="4">
        <f t="shared" si="73"/>
        <v>3.6531450946216624</v>
      </c>
      <c r="J360" s="6">
        <f t="shared" si="74"/>
        <v>3.6873748517433738</v>
      </c>
      <c r="K360" s="5">
        <f t="shared" si="75"/>
        <v>7598.2470675676013</v>
      </c>
      <c r="L360" s="6"/>
      <c r="M360" s="6"/>
    </row>
    <row r="361" spans="1:13" x14ac:dyDescent="0.2">
      <c r="A361" s="1">
        <v>44204</v>
      </c>
      <c r="B361">
        <v>355</v>
      </c>
      <c r="C361">
        <v>21170475</v>
      </c>
      <c r="D361">
        <f t="shared" si="71"/>
        <v>299562</v>
      </c>
      <c r="E361" s="3">
        <f t="shared" si="72"/>
        <v>59635.140845070426</v>
      </c>
      <c r="F361" s="2">
        <f t="shared" si="76"/>
        <v>20687870.325513516</v>
      </c>
      <c r="G361" s="2">
        <f t="shared" si="77"/>
        <v>241302.33724324318</v>
      </c>
      <c r="H361" s="2">
        <f t="shared" si="78"/>
        <v>58597.985876192892</v>
      </c>
      <c r="I361" s="4">
        <f t="shared" si="73"/>
        <v>4.1179288611228388</v>
      </c>
      <c r="J361" s="6">
        <f t="shared" si="74"/>
        <v>4.1591270993028617</v>
      </c>
      <c r="K361" s="5">
        <f t="shared" si="75"/>
        <v>29129.831378378411</v>
      </c>
      <c r="L361" s="6"/>
      <c r="M361" s="6"/>
    </row>
    <row r="362" spans="1:13" x14ac:dyDescent="0.2">
      <c r="A362" s="1">
        <v>44205</v>
      </c>
      <c r="B362">
        <v>356</v>
      </c>
      <c r="C362">
        <v>21447670</v>
      </c>
      <c r="D362">
        <f t="shared" si="71"/>
        <v>277195</v>
      </c>
      <c r="E362" s="3">
        <f t="shared" si="72"/>
        <v>60246.264044943819</v>
      </c>
      <c r="F362" s="2">
        <f t="shared" si="76"/>
        <v>20941136.883675676</v>
      </c>
      <c r="G362" s="2">
        <f t="shared" si="77"/>
        <v>253266.55816216211</v>
      </c>
      <c r="H362" s="2">
        <f t="shared" si="78"/>
        <v>59147.411932443203</v>
      </c>
      <c r="I362" s="4">
        <f t="shared" si="73"/>
        <v>4.2819550321396527</v>
      </c>
      <c r="J362" s="6">
        <f t="shared" si="74"/>
        <v>4.3256501878225597</v>
      </c>
      <c r="K362" s="5">
        <f t="shared" si="75"/>
        <v>11964.220918918931</v>
      </c>
      <c r="L362" s="6"/>
      <c r="M362" s="6"/>
    </row>
    <row r="363" spans="1:13" x14ac:dyDescent="0.2">
      <c r="A363" s="1">
        <v>44206</v>
      </c>
      <c r="B363">
        <v>357</v>
      </c>
      <c r="C363">
        <v>21761186</v>
      </c>
      <c r="D363">
        <f t="shared" si="71"/>
        <v>313516</v>
      </c>
      <c r="E363" s="3">
        <f t="shared" si="72"/>
        <v>60955.703081232496</v>
      </c>
      <c r="F363" s="2">
        <f t="shared" si="76"/>
        <v>21214486.589117117</v>
      </c>
      <c r="G363" s="2">
        <f t="shared" si="77"/>
        <v>273349.70544144139</v>
      </c>
      <c r="H363" s="2">
        <f t="shared" si="78"/>
        <v>59750.175648706303</v>
      </c>
      <c r="I363" s="4">
        <f t="shared" si="73"/>
        <v>4.5748770187483103</v>
      </c>
      <c r="J363" s="6">
        <f t="shared" si="74"/>
        <v>4.6233058349981464</v>
      </c>
      <c r="K363" s="5">
        <f t="shared" si="75"/>
        <v>20083.147279279277</v>
      </c>
      <c r="L363" s="6"/>
      <c r="M363" s="6"/>
    </row>
    <row r="364" spans="1:13" x14ac:dyDescent="0.2">
      <c r="A364" s="1">
        <v>44207</v>
      </c>
      <c r="B364">
        <v>358</v>
      </c>
      <c r="C364">
        <v>22009275</v>
      </c>
      <c r="D364">
        <f t="shared" si="71"/>
        <v>248089</v>
      </c>
      <c r="E364" s="3">
        <f t="shared" si="72"/>
        <v>61478.4217877095</v>
      </c>
      <c r="F364" s="2">
        <f t="shared" si="76"/>
        <v>21479416.05941141</v>
      </c>
      <c r="G364" s="2">
        <f t="shared" si="77"/>
        <v>264929.47029429424</v>
      </c>
      <c r="H364" s="2">
        <f t="shared" si="78"/>
        <v>60326.257695040702</v>
      </c>
      <c r="I364" s="4">
        <f t="shared" si="73"/>
        <v>4.3916112223230703</v>
      </c>
      <c r="J364" s="6">
        <f t="shared" si="74"/>
        <v>4.4368061833051504</v>
      </c>
      <c r="K364" s="5">
        <f t="shared" si="75"/>
        <v>-8420.2351471471484</v>
      </c>
      <c r="L364" s="6"/>
      <c r="M364" s="6"/>
    </row>
    <row r="365" spans="1:13" x14ac:dyDescent="0.2">
      <c r="A365" s="1">
        <v>44208</v>
      </c>
      <c r="B365">
        <v>359</v>
      </c>
      <c r="C365">
        <v>22229803</v>
      </c>
      <c r="D365">
        <f t="shared" si="71"/>
        <v>220528</v>
      </c>
      <c r="E365" s="3">
        <f t="shared" si="72"/>
        <v>61921.456824512534</v>
      </c>
      <c r="F365" s="2">
        <f t="shared" si="76"/>
        <v>21729545.039607607</v>
      </c>
      <c r="G365" s="2">
        <f t="shared" si="77"/>
        <v>250128.98019619615</v>
      </c>
      <c r="H365" s="2">
        <f t="shared" si="78"/>
        <v>60857.990738197979</v>
      </c>
      <c r="I365" s="4">
        <f t="shared" si="73"/>
        <v>4.11004335112235</v>
      </c>
      <c r="J365" s="6">
        <f t="shared" si="74"/>
        <v>4.1505853008056839</v>
      </c>
      <c r="K365" s="5">
        <f t="shared" si="75"/>
        <v>-14800.490098098089</v>
      </c>
      <c r="L365" s="6"/>
      <c r="M365" s="6"/>
    </row>
    <row r="366" spans="1:13" x14ac:dyDescent="0.2">
      <c r="A366" s="1">
        <v>44209</v>
      </c>
      <c r="B366">
        <v>360</v>
      </c>
      <c r="C366">
        <v>22428591</v>
      </c>
      <c r="D366">
        <f t="shared" si="71"/>
        <v>198788</v>
      </c>
      <c r="E366" s="3">
        <f t="shared" si="72"/>
        <v>62301.64166666667</v>
      </c>
      <c r="F366" s="2">
        <f t="shared" si="76"/>
        <v>21962560.359738406</v>
      </c>
      <c r="G366" s="2">
        <f t="shared" si="77"/>
        <v>233015.32013079742</v>
      </c>
      <c r="H366" s="2">
        <f t="shared" si="78"/>
        <v>61339.207714354212</v>
      </c>
      <c r="I366" s="4">
        <f t="shared" si="73"/>
        <v>3.7987989870346608</v>
      </c>
      <c r="J366" s="6">
        <f t="shared" si="74"/>
        <v>3.834514579756374</v>
      </c>
      <c r="K366" s="5">
        <f t="shared" si="75"/>
        <v>-17113.660065398726</v>
      </c>
      <c r="L366" s="6"/>
      <c r="M366" s="6"/>
    </row>
    <row r="367" spans="1:13" x14ac:dyDescent="0.2">
      <c r="A367" s="1">
        <v>44210</v>
      </c>
      <c r="B367">
        <v>361</v>
      </c>
      <c r="C367">
        <v>22645757</v>
      </c>
      <c r="D367">
        <f t="shared" si="71"/>
        <v>217166</v>
      </c>
      <c r="E367" s="3">
        <f t="shared" si="72"/>
        <v>62730.628808864269</v>
      </c>
      <c r="F367" s="2">
        <f t="shared" si="76"/>
        <v>22190292.573158938</v>
      </c>
      <c r="G367" s="2">
        <f t="shared" si="77"/>
        <v>227732.21342053163</v>
      </c>
      <c r="H367" s="2">
        <f t="shared" si="78"/>
        <v>61803.014745857567</v>
      </c>
      <c r="I367" s="4">
        <f t="shared" si="73"/>
        <v>3.6848075188079026</v>
      </c>
      <c r="J367" s="6">
        <f t="shared" si="74"/>
        <v>3.7187840642085876</v>
      </c>
      <c r="K367" s="5">
        <f t="shared" si="75"/>
        <v>-5283.106710265798</v>
      </c>
      <c r="L367" s="6"/>
      <c r="M367" s="6"/>
    </row>
    <row r="368" spans="1:13" x14ac:dyDescent="0.2">
      <c r="A368" s="1">
        <v>44211</v>
      </c>
      <c r="B368">
        <v>362</v>
      </c>
      <c r="C368">
        <v>22871330</v>
      </c>
      <c r="D368">
        <f t="shared" si="71"/>
        <v>225573</v>
      </c>
      <c r="E368" s="3">
        <f t="shared" si="72"/>
        <v>63180.469613259665</v>
      </c>
      <c r="F368" s="2">
        <f t="shared" si="76"/>
        <v>22417305.048772626</v>
      </c>
      <c r="G368" s="2">
        <f t="shared" si="77"/>
        <v>227012.47561368774</v>
      </c>
      <c r="H368" s="2">
        <f t="shared" si="78"/>
        <v>62262.166368324935</v>
      </c>
      <c r="I368" s="4">
        <f t="shared" si="73"/>
        <v>3.6460741547402593</v>
      </c>
      <c r="J368" s="6">
        <f t="shared" si="74"/>
        <v>3.6794184986102101</v>
      </c>
      <c r="K368" s="5">
        <f t="shared" si="75"/>
        <v>-719.73780684388475</v>
      </c>
      <c r="L368" s="6"/>
      <c r="M368" s="6"/>
    </row>
    <row r="369" spans="1:13" x14ac:dyDescent="0.2">
      <c r="A369" s="1">
        <v>44212</v>
      </c>
      <c r="B369">
        <v>363</v>
      </c>
      <c r="C369">
        <v>23097938</v>
      </c>
      <c r="D369">
        <f t="shared" si="71"/>
        <v>226608</v>
      </c>
      <c r="E369" s="3">
        <f t="shared" si="72"/>
        <v>63630.68319559229</v>
      </c>
      <c r="F369" s="2">
        <f t="shared" si="76"/>
        <v>22644182.69918175</v>
      </c>
      <c r="G369" s="2">
        <f t="shared" si="77"/>
        <v>226877.65040912517</v>
      </c>
      <c r="H369" s="2">
        <f t="shared" si="78"/>
        <v>62718.338644080723</v>
      </c>
      <c r="I369" s="4">
        <f t="shared" si="73"/>
        <v>3.6174052966649746</v>
      </c>
      <c r="J369" s="6">
        <f t="shared" si="74"/>
        <v>3.6502633349934732</v>
      </c>
      <c r="K369" s="5">
        <f t="shared" si="75"/>
        <v>-134.82520456257043</v>
      </c>
      <c r="L369" s="6"/>
      <c r="M369" s="6"/>
    </row>
    <row r="370" spans="1:13" x14ac:dyDescent="0.2">
      <c r="A370" s="1">
        <v>44213</v>
      </c>
      <c r="B370">
        <v>364</v>
      </c>
      <c r="C370">
        <v>23344423</v>
      </c>
      <c r="D370">
        <f t="shared" si="71"/>
        <v>246485</v>
      </c>
      <c r="E370" s="3">
        <f t="shared" si="72"/>
        <v>64133.030219780223</v>
      </c>
      <c r="F370" s="2">
        <f t="shared" si="76"/>
        <v>22877596.132787835</v>
      </c>
      <c r="G370" s="2">
        <f t="shared" si="77"/>
        <v>233413.43360608345</v>
      </c>
      <c r="H370" s="2">
        <f t="shared" si="78"/>
        <v>63189.902502647223</v>
      </c>
      <c r="I370" s="4">
        <f t="shared" si="73"/>
        <v>3.69384069861961</v>
      </c>
      <c r="J370" s="6">
        <f t="shared" si="74"/>
        <v>3.7277006871368199</v>
      </c>
      <c r="K370" s="5">
        <f t="shared" si="75"/>
        <v>6535.7831969582767</v>
      </c>
      <c r="L370" s="6"/>
      <c r="M370" s="6"/>
    </row>
    <row r="371" spans="1:13" x14ac:dyDescent="0.2">
      <c r="A371" s="1">
        <v>44214</v>
      </c>
      <c r="B371">
        <v>365</v>
      </c>
      <c r="C371">
        <v>23556676</v>
      </c>
      <c r="D371">
        <f t="shared" si="71"/>
        <v>212253</v>
      </c>
      <c r="E371" s="3">
        <f t="shared" si="72"/>
        <v>64538.838356164386</v>
      </c>
      <c r="F371" s="2">
        <f t="shared" si="76"/>
        <v>23103956.088525224</v>
      </c>
      <c r="G371" s="2">
        <f t="shared" si="77"/>
        <v>226359.95573738895</v>
      </c>
      <c r="H371" s="2">
        <f t="shared" si="78"/>
        <v>63639.547787152944</v>
      </c>
      <c r="I371" s="4">
        <f t="shared" si="73"/>
        <v>3.5569070429988936</v>
      </c>
      <c r="J371" s="6">
        <f t="shared" si="74"/>
        <v>3.5887524400724717</v>
      </c>
      <c r="K371" s="5">
        <f t="shared" si="75"/>
        <v>-7053.4778686944919</v>
      </c>
      <c r="L371" s="6"/>
      <c r="M371" s="6"/>
    </row>
    <row r="372" spans="1:13" x14ac:dyDescent="0.2">
      <c r="A372" s="1">
        <v>44215</v>
      </c>
      <c r="B372">
        <v>366</v>
      </c>
      <c r="C372">
        <v>23742059</v>
      </c>
      <c r="D372">
        <f t="shared" si="71"/>
        <v>185383</v>
      </c>
      <c r="E372" s="3">
        <f t="shared" si="72"/>
        <v>64869.013661202189</v>
      </c>
      <c r="F372" s="2">
        <f t="shared" si="76"/>
        <v>23316657.059016816</v>
      </c>
      <c r="G372" s="2">
        <f t="shared" si="77"/>
        <v>212700.97049159263</v>
      </c>
      <c r="H372" s="2">
        <f t="shared" si="78"/>
        <v>64049.369745169359</v>
      </c>
      <c r="I372" s="4">
        <f t="shared" si="73"/>
        <v>3.3208909211418844</v>
      </c>
      <c r="J372" s="6">
        <f t="shared" si="74"/>
        <v>3.3494691019088032</v>
      </c>
      <c r="K372" s="5">
        <f t="shared" si="75"/>
        <v>-13658.985245796328</v>
      </c>
      <c r="L372" s="6"/>
      <c r="M372" s="6"/>
    </row>
    <row r="373" spans="1:13" x14ac:dyDescent="0.2">
      <c r="A373" s="1">
        <v>44216</v>
      </c>
      <c r="B373">
        <v>367</v>
      </c>
      <c r="C373">
        <v>23884299</v>
      </c>
      <c r="D373">
        <f t="shared" si="71"/>
        <v>142240</v>
      </c>
      <c r="E373" s="3">
        <f t="shared" si="72"/>
        <v>65079.833787465941</v>
      </c>
      <c r="F373" s="2">
        <f t="shared" si="76"/>
        <v>23505871.039344545</v>
      </c>
      <c r="G373" s="2">
        <f t="shared" si="77"/>
        <v>189213.98032772841</v>
      </c>
      <c r="H373" s="2">
        <f t="shared" si="78"/>
        <v>64392.85775926822</v>
      </c>
      <c r="I373" s="4">
        <f t="shared" si="73"/>
        <v>2.9384311694179219</v>
      </c>
      <c r="J373" s="6">
        <f t="shared" si="74"/>
        <v>2.9621178781476201</v>
      </c>
      <c r="K373" s="5">
        <f t="shared" si="75"/>
        <v>-23486.990163864219</v>
      </c>
      <c r="L373" s="6"/>
      <c r="M373" s="6"/>
    </row>
    <row r="374" spans="1:13" x14ac:dyDescent="0.2">
      <c r="A374" s="1">
        <v>44217</v>
      </c>
      <c r="B374">
        <v>368</v>
      </c>
      <c r="C374">
        <v>24037236</v>
      </c>
      <c r="D374">
        <f t="shared" si="71"/>
        <v>152937</v>
      </c>
      <c r="E374" s="3">
        <f t="shared" si="72"/>
        <v>65318.57608695652</v>
      </c>
      <c r="F374" s="2">
        <f t="shared" si="76"/>
        <v>23682992.692896362</v>
      </c>
      <c r="G374" s="2">
        <f t="shared" si="77"/>
        <v>177121.65355181895</v>
      </c>
      <c r="H374" s="2">
        <f t="shared" si="78"/>
        <v>64701.43053516432</v>
      </c>
      <c r="I374" s="4">
        <f t="shared" si="73"/>
        <v>2.7375229896278075</v>
      </c>
      <c r="J374" s="6">
        <f t="shared" si="74"/>
        <v>2.7587952975362571</v>
      </c>
      <c r="K374" s="5">
        <f t="shared" si="75"/>
        <v>-12092.32677590946</v>
      </c>
      <c r="L374" s="6"/>
      <c r="M374" s="6"/>
    </row>
    <row r="375" spans="1:13" x14ac:dyDescent="0.2">
      <c r="A375" s="1">
        <v>44218</v>
      </c>
      <c r="B375">
        <v>369</v>
      </c>
      <c r="C375">
        <v>24225155</v>
      </c>
      <c r="D375">
        <f t="shared" si="71"/>
        <v>187919</v>
      </c>
      <c r="E375" s="3">
        <f t="shared" si="72"/>
        <v>65650.826558265588</v>
      </c>
      <c r="F375" s="2">
        <f t="shared" si="76"/>
        <v>23863713.461930908</v>
      </c>
      <c r="G375" s="2">
        <f t="shared" si="77"/>
        <v>180720.76903454596</v>
      </c>
      <c r="H375" s="2">
        <f t="shared" si="78"/>
        <v>65017.895876198076</v>
      </c>
      <c r="I375" s="4">
        <f t="shared" si="73"/>
        <v>2.7795542534729227</v>
      </c>
      <c r="J375" s="6">
        <f t="shared" si="74"/>
        <v>2.8012709512357636</v>
      </c>
      <c r="K375" s="5">
        <f t="shared" si="75"/>
        <v>3599.1154827270075</v>
      </c>
      <c r="L375" s="6"/>
      <c r="M375" s="6"/>
    </row>
    <row r="376" spans="1:13" x14ac:dyDescent="0.2">
      <c r="A376" s="1">
        <v>44219</v>
      </c>
      <c r="B376">
        <v>370</v>
      </c>
      <c r="C376">
        <v>24413331</v>
      </c>
      <c r="D376">
        <f t="shared" si="71"/>
        <v>188176</v>
      </c>
      <c r="E376" s="3">
        <f t="shared" si="72"/>
        <v>65981.975675675669</v>
      </c>
      <c r="F376" s="2">
        <f t="shared" si="76"/>
        <v>24046919.307953939</v>
      </c>
      <c r="G376" s="2">
        <f t="shared" si="77"/>
        <v>183205.84602303064</v>
      </c>
      <c r="H376" s="2">
        <f t="shared" si="78"/>
        <v>65339.255809357273</v>
      </c>
      <c r="I376" s="4">
        <f t="shared" si="73"/>
        <v>2.8039169371254702</v>
      </c>
      <c r="J376" s="6">
        <f t="shared" si="74"/>
        <v>2.8258679208286526</v>
      </c>
      <c r="K376" s="5">
        <f t="shared" si="75"/>
        <v>2485.0769884846814</v>
      </c>
      <c r="L376" s="6"/>
      <c r="M376" s="6"/>
    </row>
    <row r="377" spans="1:13" x14ac:dyDescent="0.2">
      <c r="A377" s="1">
        <v>44220</v>
      </c>
      <c r="B377">
        <v>371</v>
      </c>
      <c r="C377">
        <v>24604325</v>
      </c>
      <c r="D377">
        <f t="shared" si="71"/>
        <v>190994</v>
      </c>
      <c r="E377" s="3">
        <f t="shared" si="72"/>
        <v>66318.935309973051</v>
      </c>
      <c r="F377" s="2">
        <f t="shared" si="76"/>
        <v>24232721.205302626</v>
      </c>
      <c r="G377" s="2">
        <f t="shared" si="77"/>
        <v>185801.89734868708</v>
      </c>
      <c r="H377" s="2">
        <f t="shared" si="78"/>
        <v>65665.815642895861</v>
      </c>
      <c r="I377" s="4">
        <f t="shared" si="73"/>
        <v>2.8295071877141647</v>
      </c>
      <c r="J377" s="6">
        <f t="shared" si="74"/>
        <v>2.851703212197144</v>
      </c>
      <c r="K377" s="5">
        <f t="shared" si="75"/>
        <v>2596.0513256564445</v>
      </c>
      <c r="L377" s="6"/>
      <c r="M377" s="6"/>
    </row>
    <row r="378" spans="1:13" x14ac:dyDescent="0.2">
      <c r="A378" s="1">
        <v>44221</v>
      </c>
      <c r="B378">
        <v>372</v>
      </c>
      <c r="C378">
        <v>24775208</v>
      </c>
      <c r="D378">
        <f t="shared" ref="D378:D412" si="79">C378-C377</f>
        <v>170883</v>
      </c>
      <c r="E378" s="3">
        <f t="shared" ref="E378:E412" si="80">C378/B378</f>
        <v>66600.021505376339</v>
      </c>
      <c r="F378" s="2">
        <f t="shared" si="76"/>
        <v>24413550.136868417</v>
      </c>
      <c r="G378" s="2">
        <f t="shared" si="77"/>
        <v>180828.9315657914</v>
      </c>
      <c r="H378" s="2">
        <f t="shared" si="78"/>
        <v>65977.21759705602</v>
      </c>
      <c r="I378" s="4">
        <f t="shared" ref="I378:I412" si="81">+G378/H378</f>
        <v>2.7407783800488761</v>
      </c>
      <c r="J378" s="6">
        <f t="shared" ref="J378:J412" si="82">((F378-F377)*(B378+B377))/((F378+F377)*(B378-B377))</f>
        <v>2.7618950527234136</v>
      </c>
      <c r="K378" s="5">
        <f t="shared" ref="K378:K412" si="83">+G378-G377</f>
        <v>-4972.9657828956842</v>
      </c>
      <c r="L378" s="6"/>
      <c r="M378" s="6"/>
    </row>
    <row r="379" spans="1:13" x14ac:dyDescent="0.2">
      <c r="A379" s="1">
        <v>44222</v>
      </c>
      <c r="B379">
        <v>373</v>
      </c>
      <c r="C379">
        <v>24916899</v>
      </c>
      <c r="D379">
        <f t="shared" si="79"/>
        <v>141691</v>
      </c>
      <c r="E379" s="3">
        <f t="shared" si="80"/>
        <v>66801.337801608577</v>
      </c>
      <c r="F379" s="2">
        <f t="shared" si="76"/>
        <v>24581333.09124561</v>
      </c>
      <c r="G379" s="2">
        <f t="shared" si="77"/>
        <v>167782.95437719426</v>
      </c>
      <c r="H379" s="2">
        <f t="shared" si="78"/>
        <v>66251.924331906877</v>
      </c>
      <c r="I379" s="4">
        <f t="shared" si="81"/>
        <v>2.5324993359685721</v>
      </c>
      <c r="J379" s="6">
        <f t="shared" si="82"/>
        <v>2.551252146658507</v>
      </c>
      <c r="K379" s="5">
        <f t="shared" si="83"/>
        <v>-13045.977188597142</v>
      </c>
      <c r="L379" s="6"/>
      <c r="M379" s="6"/>
    </row>
    <row r="380" spans="1:13" x14ac:dyDescent="0.2">
      <c r="A380" s="1">
        <v>44223</v>
      </c>
      <c r="B380">
        <v>374</v>
      </c>
      <c r="C380">
        <v>25050308</v>
      </c>
      <c r="D380">
        <f t="shared" si="79"/>
        <v>133409</v>
      </c>
      <c r="E380" s="3">
        <f t="shared" si="80"/>
        <v>66979.433155080216</v>
      </c>
      <c r="F380" s="2">
        <f t="shared" si="76"/>
        <v>24737658.060830407</v>
      </c>
      <c r="G380" s="2">
        <f t="shared" si="77"/>
        <v>156324.96958479617</v>
      </c>
      <c r="H380" s="2">
        <f t="shared" si="78"/>
        <v>66494.427272964662</v>
      </c>
      <c r="I380" s="4">
        <f t="shared" si="81"/>
        <v>2.350948432762197</v>
      </c>
      <c r="J380" s="6">
        <f t="shared" si="82"/>
        <v>2.3677441397729719</v>
      </c>
      <c r="K380" s="5">
        <f t="shared" si="83"/>
        <v>-11457.984792398085</v>
      </c>
      <c r="L380" s="6"/>
      <c r="M380" s="6"/>
    </row>
    <row r="381" spans="1:13" x14ac:dyDescent="0.2">
      <c r="A381" s="1">
        <v>44224</v>
      </c>
      <c r="B381">
        <v>375</v>
      </c>
      <c r="C381">
        <v>25198841</v>
      </c>
      <c r="D381">
        <f t="shared" si="79"/>
        <v>148533</v>
      </c>
      <c r="E381" s="3">
        <f t="shared" si="80"/>
        <v>67196.909333333329</v>
      </c>
      <c r="F381" s="2">
        <f t="shared" si="76"/>
        <v>24891385.707220271</v>
      </c>
      <c r="G381" s="2">
        <f t="shared" si="77"/>
        <v>153727.64638986412</v>
      </c>
      <c r="H381" s="2">
        <f t="shared" si="78"/>
        <v>66728.587959754223</v>
      </c>
      <c r="I381" s="4">
        <f t="shared" si="81"/>
        <v>2.3037749050314287</v>
      </c>
      <c r="J381" s="6">
        <f t="shared" si="82"/>
        <v>2.3200529045883522</v>
      </c>
      <c r="K381" s="5">
        <f t="shared" si="83"/>
        <v>-2597.323194932047</v>
      </c>
      <c r="L381" s="6"/>
      <c r="M381" s="6"/>
    </row>
    <row r="382" spans="1:13" x14ac:dyDescent="0.2">
      <c r="A382" s="1">
        <v>44225</v>
      </c>
      <c r="B382">
        <v>376</v>
      </c>
      <c r="C382">
        <v>25354044</v>
      </c>
      <c r="D382">
        <f t="shared" si="79"/>
        <v>155203</v>
      </c>
      <c r="E382" s="3">
        <f t="shared" si="80"/>
        <v>67430.968085106389</v>
      </c>
      <c r="F382" s="2">
        <f t="shared" si="76"/>
        <v>25045605.138146847</v>
      </c>
      <c r="G382" s="2">
        <f t="shared" si="77"/>
        <v>154219.43092657608</v>
      </c>
      <c r="H382" s="2">
        <f t="shared" si="78"/>
        <v>66962.71466820495</v>
      </c>
      <c r="I382" s="4">
        <f t="shared" si="81"/>
        <v>2.3030642005886617</v>
      </c>
      <c r="J382" s="6">
        <f t="shared" si="82"/>
        <v>2.3192985933913919</v>
      </c>
      <c r="K382" s="5">
        <f t="shared" si="83"/>
        <v>491.78453671195894</v>
      </c>
      <c r="L382" s="6"/>
      <c r="M382" s="6"/>
    </row>
    <row r="383" spans="1:13" x14ac:dyDescent="0.2">
      <c r="A383" s="1">
        <v>44226</v>
      </c>
      <c r="B383">
        <v>377</v>
      </c>
      <c r="C383">
        <v>25512197</v>
      </c>
      <c r="D383">
        <f t="shared" si="79"/>
        <v>158153</v>
      </c>
      <c r="E383" s="3">
        <f t="shared" si="80"/>
        <v>67671.610079575592</v>
      </c>
      <c r="F383" s="2">
        <f t="shared" si="76"/>
        <v>25201135.758764565</v>
      </c>
      <c r="G383" s="2">
        <f t="shared" si="77"/>
        <v>155530.62061771739</v>
      </c>
      <c r="H383" s="2">
        <f t="shared" si="78"/>
        <v>67199.01313866183</v>
      </c>
      <c r="I383" s="4">
        <f t="shared" si="81"/>
        <v>2.3144777483084114</v>
      </c>
      <c r="J383" s="6">
        <f t="shared" si="82"/>
        <v>2.3307891265110912</v>
      </c>
      <c r="K383" s="5">
        <f t="shared" si="83"/>
        <v>1311.189691141306</v>
      </c>
      <c r="L383" s="6"/>
      <c r="M383" s="6"/>
    </row>
    <row r="384" spans="1:13" x14ac:dyDescent="0.2">
      <c r="A384" s="1">
        <v>44227</v>
      </c>
      <c r="B384">
        <v>378</v>
      </c>
      <c r="C384">
        <v>25676612</v>
      </c>
      <c r="D384">
        <f t="shared" si="79"/>
        <v>164415</v>
      </c>
      <c r="E384" s="3">
        <f t="shared" si="80"/>
        <v>67927.54497354498</v>
      </c>
      <c r="F384" s="2">
        <f t="shared" si="76"/>
        <v>25359627.839176375</v>
      </c>
      <c r="G384" s="2">
        <f t="shared" si="77"/>
        <v>158492.08041181159</v>
      </c>
      <c r="H384" s="2">
        <f t="shared" si="78"/>
        <v>67441.857083622876</v>
      </c>
      <c r="I384" s="4">
        <f t="shared" si="81"/>
        <v>2.350055103246834</v>
      </c>
      <c r="J384" s="6">
        <f t="shared" si="82"/>
        <v>2.3666873717031844</v>
      </c>
      <c r="K384" s="5">
        <f t="shared" si="83"/>
        <v>2961.459794094204</v>
      </c>
      <c r="L384" s="6"/>
      <c r="M384" s="6"/>
    </row>
    <row r="385" spans="1:14" x14ac:dyDescent="0.2">
      <c r="A385" s="1">
        <v>44228</v>
      </c>
      <c r="B385">
        <v>379</v>
      </c>
      <c r="C385">
        <v>25817939</v>
      </c>
      <c r="D385">
        <f t="shared" si="79"/>
        <v>141327</v>
      </c>
      <c r="E385" s="3">
        <f t="shared" si="80"/>
        <v>68121.211081794201</v>
      </c>
      <c r="F385" s="2">
        <f t="shared" si="76"/>
        <v>25512398.226117585</v>
      </c>
      <c r="G385" s="2">
        <f t="shared" si="77"/>
        <v>152770.38694120772</v>
      </c>
      <c r="H385" s="2">
        <f t="shared" si="78"/>
        <v>67668.308416346656</v>
      </c>
      <c r="I385" s="4">
        <f t="shared" si="81"/>
        <v>2.2576356719492479</v>
      </c>
      <c r="J385" s="6">
        <f t="shared" si="82"/>
        <v>2.273296187693862</v>
      </c>
      <c r="K385" s="5">
        <f t="shared" si="83"/>
        <v>-5721.6934706038737</v>
      </c>
      <c r="L385" s="6"/>
      <c r="M385" s="6"/>
    </row>
    <row r="386" spans="1:14" x14ac:dyDescent="0.2">
      <c r="A386" s="1">
        <v>44229</v>
      </c>
      <c r="B386">
        <v>380</v>
      </c>
      <c r="C386">
        <v>25930068</v>
      </c>
      <c r="D386">
        <f t="shared" si="79"/>
        <v>112129</v>
      </c>
      <c r="E386" s="3">
        <f t="shared" si="80"/>
        <v>68237.021052631579</v>
      </c>
      <c r="F386" s="2">
        <f t="shared" si="76"/>
        <v>25651621.484078389</v>
      </c>
      <c r="G386" s="2">
        <f t="shared" si="77"/>
        <v>139223.25796080515</v>
      </c>
      <c r="H386" s="2">
        <f t="shared" si="78"/>
        <v>67857.879295108301</v>
      </c>
      <c r="I386" s="4">
        <f t="shared" si="81"/>
        <v>2.0516889034408918</v>
      </c>
      <c r="J386" s="6">
        <f t="shared" si="82"/>
        <v>2.065327419362089</v>
      </c>
      <c r="K386" s="5">
        <f t="shared" si="83"/>
        <v>-13547.128980402573</v>
      </c>
    </row>
    <row r="387" spans="1:14" x14ac:dyDescent="0.2">
      <c r="A387" s="1">
        <v>44230</v>
      </c>
      <c r="B387">
        <v>381</v>
      </c>
      <c r="C387">
        <v>26055512</v>
      </c>
      <c r="D387">
        <f t="shared" si="79"/>
        <v>125444</v>
      </c>
      <c r="E387" s="3">
        <f t="shared" si="80"/>
        <v>68387.170603674545</v>
      </c>
      <c r="F387" s="2">
        <f t="shared" si="76"/>
        <v>25786251.656052258</v>
      </c>
      <c r="G387" s="2">
        <f t="shared" si="77"/>
        <v>134630.17197387011</v>
      </c>
      <c r="H387" s="2">
        <f t="shared" si="78"/>
        <v>68034.309731297049</v>
      </c>
      <c r="I387" s="4">
        <f t="shared" si="81"/>
        <v>1.9788570282493469</v>
      </c>
      <c r="J387" s="6">
        <f t="shared" si="82"/>
        <v>1.9917923237806376</v>
      </c>
      <c r="K387" s="5">
        <f t="shared" si="83"/>
        <v>-4593.0859869350388</v>
      </c>
      <c r="L387" s="10"/>
      <c r="M387" s="10"/>
      <c r="N387" s="10"/>
    </row>
    <row r="388" spans="1:14" x14ac:dyDescent="0.2">
      <c r="A388" s="1">
        <v>44231</v>
      </c>
      <c r="B388">
        <v>382</v>
      </c>
      <c r="C388">
        <v>26172274</v>
      </c>
      <c r="D388">
        <f t="shared" si="79"/>
        <v>116762</v>
      </c>
      <c r="E388" s="3">
        <f t="shared" si="80"/>
        <v>68513.806282722508</v>
      </c>
      <c r="F388" s="2">
        <f t="shared" si="76"/>
        <v>25914925.770701505</v>
      </c>
      <c r="G388" s="2">
        <f t="shared" si="77"/>
        <v>128674.11464924674</v>
      </c>
      <c r="H388" s="2">
        <f t="shared" si="78"/>
        <v>68194.141915105531</v>
      </c>
      <c r="I388" s="4">
        <f t="shared" si="81"/>
        <v>1.8868792983630815</v>
      </c>
      <c r="J388" s="6">
        <f t="shared" si="82"/>
        <v>1.8989577097439851</v>
      </c>
      <c r="K388" s="5">
        <f t="shared" si="83"/>
        <v>-5956.0573246233689</v>
      </c>
      <c r="L388" s="11"/>
      <c r="M388" s="11"/>
      <c r="N388" s="12"/>
    </row>
    <row r="389" spans="1:14" x14ac:dyDescent="0.2">
      <c r="A389" s="1">
        <v>44232</v>
      </c>
      <c r="B389">
        <v>383</v>
      </c>
      <c r="C389">
        <v>26293150</v>
      </c>
      <c r="D389">
        <f t="shared" si="79"/>
        <v>120876</v>
      </c>
      <c r="E389" s="3">
        <f t="shared" si="80"/>
        <v>68650.522193211495</v>
      </c>
      <c r="F389" s="2">
        <f t="shared" si="76"/>
        <v>26041000.513801005</v>
      </c>
      <c r="G389" s="2">
        <f t="shared" si="77"/>
        <v>126074.74309949782</v>
      </c>
      <c r="H389" s="2">
        <f t="shared" si="78"/>
        <v>68346.26867447418</v>
      </c>
      <c r="I389" s="4">
        <f t="shared" si="81"/>
        <v>1.8446470530816841</v>
      </c>
      <c r="J389" s="6">
        <f t="shared" si="82"/>
        <v>1.8563268017393719</v>
      </c>
      <c r="K389" s="5">
        <f t="shared" si="83"/>
        <v>-2599.3715497489175</v>
      </c>
      <c r="L389" s="11"/>
      <c r="M389" s="11"/>
      <c r="N389" s="12"/>
    </row>
    <row r="390" spans="1:14" x14ac:dyDescent="0.2">
      <c r="A390" s="1">
        <v>44233</v>
      </c>
      <c r="B390">
        <v>384</v>
      </c>
      <c r="C390">
        <v>26418016</v>
      </c>
      <c r="D390">
        <f t="shared" si="79"/>
        <v>124866</v>
      </c>
      <c r="E390" s="3">
        <f t="shared" si="80"/>
        <v>68796.916666666672</v>
      </c>
      <c r="F390" s="2">
        <f t="shared" si="76"/>
        <v>26166672.342534002</v>
      </c>
      <c r="G390" s="2">
        <f t="shared" si="77"/>
        <v>125671.82873299855</v>
      </c>
      <c r="H390" s="2">
        <f t="shared" si="78"/>
        <v>68496.484671871673</v>
      </c>
      <c r="I390" s="4">
        <f t="shared" si="81"/>
        <v>1.8347193923165832</v>
      </c>
      <c r="J390" s="6">
        <f t="shared" si="82"/>
        <v>1.8462859454290463</v>
      </c>
      <c r="K390" s="5">
        <f t="shared" si="83"/>
        <v>-402.91436649927346</v>
      </c>
      <c r="L390" s="13"/>
      <c r="M390" s="13"/>
      <c r="N390" s="10"/>
    </row>
    <row r="391" spans="1:14" x14ac:dyDescent="0.2">
      <c r="A391" s="1">
        <v>44234</v>
      </c>
      <c r="B391">
        <v>385</v>
      </c>
      <c r="C391">
        <v>26547977</v>
      </c>
      <c r="D391">
        <f t="shared" si="79"/>
        <v>129961</v>
      </c>
      <c r="E391" s="3">
        <f t="shared" si="80"/>
        <v>68955.784415584421</v>
      </c>
      <c r="F391" s="2">
        <f t="shared" si="76"/>
        <v>26293773.895022668</v>
      </c>
      <c r="G391" s="2">
        <f t="shared" si="77"/>
        <v>127101.55248866569</v>
      </c>
      <c r="H391" s="2">
        <f t="shared" si="78"/>
        <v>68649.584586442594</v>
      </c>
      <c r="I391" s="4">
        <f t="shared" si="81"/>
        <v>1.8514540656632992</v>
      </c>
      <c r="J391" s="6">
        <f t="shared" si="82"/>
        <v>1.863138819315092</v>
      </c>
      <c r="K391" s="5">
        <f t="shared" si="83"/>
        <v>1429.7237556671462</v>
      </c>
    </row>
    <row r="392" spans="1:14" x14ac:dyDescent="0.2">
      <c r="A392" s="1">
        <v>44235</v>
      </c>
      <c r="B392">
        <v>386</v>
      </c>
      <c r="C392">
        <v>26654965</v>
      </c>
      <c r="D392">
        <f t="shared" si="79"/>
        <v>106988</v>
      </c>
      <c r="E392" s="3">
        <f t="shared" si="80"/>
        <v>69054.313471502595</v>
      </c>
      <c r="F392" s="2">
        <f t="shared" si="76"/>
        <v>26414170.930015113</v>
      </c>
      <c r="G392" s="2">
        <f t="shared" si="77"/>
        <v>120397.03499244379</v>
      </c>
      <c r="H392" s="2">
        <f t="shared" si="78"/>
        <v>68784.494214795923</v>
      </c>
      <c r="I392" s="4">
        <f t="shared" si="81"/>
        <v>1.7503513890278155</v>
      </c>
      <c r="J392" s="6">
        <f t="shared" si="82"/>
        <v>1.7611408353580928</v>
      </c>
      <c r="K392" s="5">
        <f t="shared" si="83"/>
        <v>-6704.5174962219025</v>
      </c>
    </row>
    <row r="393" spans="1:14" x14ac:dyDescent="0.2">
      <c r="A393" s="1">
        <v>44236</v>
      </c>
      <c r="B393">
        <v>387</v>
      </c>
      <c r="C393">
        <v>26746377</v>
      </c>
      <c r="D393">
        <f t="shared" si="79"/>
        <v>91412</v>
      </c>
      <c r="E393" s="3">
        <f t="shared" si="80"/>
        <v>69112.085271317832</v>
      </c>
      <c r="F393" s="2">
        <f t="shared" si="76"/>
        <v>26524906.286676742</v>
      </c>
      <c r="G393" s="2">
        <f t="shared" si="77"/>
        <v>110735.35666162919</v>
      </c>
      <c r="H393" s="2">
        <f t="shared" si="78"/>
        <v>68893.691233636564</v>
      </c>
      <c r="I393" s="4">
        <f t="shared" si="81"/>
        <v>1.6073366759533405</v>
      </c>
      <c r="J393" s="6">
        <f t="shared" si="82"/>
        <v>1.6169233617175656</v>
      </c>
      <c r="K393" s="5">
        <f t="shared" si="83"/>
        <v>-9661.6783308145968</v>
      </c>
    </row>
    <row r="394" spans="1:14" x14ac:dyDescent="0.2">
      <c r="A394" s="1">
        <v>44237</v>
      </c>
      <c r="B394">
        <v>388</v>
      </c>
      <c r="C394">
        <v>26832826</v>
      </c>
      <c r="D394">
        <f t="shared" si="79"/>
        <v>86449</v>
      </c>
      <c r="E394" s="3">
        <f t="shared" si="80"/>
        <v>69156.768041237112</v>
      </c>
      <c r="F394" s="2">
        <f t="shared" si="76"/>
        <v>26627546.191117827</v>
      </c>
      <c r="G394" s="2">
        <f t="shared" si="77"/>
        <v>102639.90444108612</v>
      </c>
      <c r="H394" s="2">
        <f t="shared" si="78"/>
        <v>68981.383502836747</v>
      </c>
      <c r="I394" s="4">
        <f t="shared" si="81"/>
        <v>1.487936298593739</v>
      </c>
      <c r="J394" s="6">
        <f t="shared" si="82"/>
        <v>1.496561724505044</v>
      </c>
      <c r="K394" s="5">
        <f t="shared" si="83"/>
        <v>-8095.4522205430694</v>
      </c>
    </row>
    <row r="395" spans="1:14" x14ac:dyDescent="0.2">
      <c r="A395" s="1">
        <v>44238</v>
      </c>
      <c r="B395">
        <v>389</v>
      </c>
      <c r="C395">
        <v>26923756</v>
      </c>
      <c r="D395">
        <f t="shared" si="79"/>
        <v>90930</v>
      </c>
      <c r="E395" s="3">
        <f t="shared" si="80"/>
        <v>69212.740359897172</v>
      </c>
      <c r="F395" s="2">
        <f t="shared" si="76"/>
        <v>26726282.794078551</v>
      </c>
      <c r="G395" s="2">
        <f t="shared" si="77"/>
        <v>98736.602960724078</v>
      </c>
      <c r="H395" s="2">
        <f t="shared" si="78"/>
        <v>69058.502455190217</v>
      </c>
      <c r="I395" s="4">
        <f t="shared" si="81"/>
        <v>1.4297530275115797</v>
      </c>
      <c r="J395" s="6">
        <f t="shared" si="82"/>
        <v>1.4379163025350852</v>
      </c>
      <c r="K395" s="5">
        <f t="shared" si="83"/>
        <v>-3903.3014803620463</v>
      </c>
    </row>
    <row r="396" spans="1:14" x14ac:dyDescent="0.2">
      <c r="A396" s="1">
        <v>44239</v>
      </c>
      <c r="B396">
        <v>390</v>
      </c>
      <c r="C396">
        <v>27020890</v>
      </c>
      <c r="D396">
        <f t="shared" si="79"/>
        <v>97134</v>
      </c>
      <c r="E396" s="3">
        <f t="shared" si="80"/>
        <v>69284.333333333328</v>
      </c>
      <c r="F396" s="2">
        <f t="shared" ref="F396:F412" si="84">((C396-F395)*$D$415)+F395</f>
        <v>26824485.196052369</v>
      </c>
      <c r="G396" s="2">
        <f t="shared" ref="G396:G412" si="85">((D396-G395)*$D$415)+G395</f>
        <v>98202.401973816057</v>
      </c>
      <c r="H396" s="2">
        <f t="shared" ref="H396:H412" si="86">((E396-H395)*$D$415)+H395</f>
        <v>69133.779414571254</v>
      </c>
      <c r="I396" s="4">
        <f t="shared" si="81"/>
        <v>1.4204691658028759</v>
      </c>
      <c r="J396" s="6">
        <f t="shared" si="82"/>
        <v>1.4285447998001124</v>
      </c>
      <c r="K396" s="5">
        <f t="shared" si="83"/>
        <v>-534.20098690802115</v>
      </c>
    </row>
    <row r="397" spans="1:14" x14ac:dyDescent="0.2">
      <c r="A397" s="1">
        <v>44240</v>
      </c>
      <c r="B397">
        <v>391</v>
      </c>
      <c r="C397">
        <v>27122583</v>
      </c>
      <c r="D397">
        <f t="shared" si="79"/>
        <v>101693</v>
      </c>
      <c r="E397" s="3">
        <f t="shared" si="80"/>
        <v>69367.219948849102</v>
      </c>
      <c r="F397" s="2">
        <f t="shared" si="84"/>
        <v>26923851.130701579</v>
      </c>
      <c r="G397" s="2">
        <f t="shared" si="85"/>
        <v>99365.9346492107</v>
      </c>
      <c r="H397" s="2">
        <f t="shared" si="86"/>
        <v>69211.592925997204</v>
      </c>
      <c r="I397" s="4">
        <f t="shared" si="81"/>
        <v>1.4356833941888216</v>
      </c>
      <c r="J397" s="6">
        <f t="shared" si="82"/>
        <v>1.4438548290917896</v>
      </c>
      <c r="K397" s="5">
        <f t="shared" si="83"/>
        <v>1163.5326753946429</v>
      </c>
    </row>
    <row r="398" spans="1:14" x14ac:dyDescent="0.2">
      <c r="A398" s="1">
        <v>44241</v>
      </c>
      <c r="B398">
        <v>392</v>
      </c>
      <c r="C398">
        <v>27221607</v>
      </c>
      <c r="D398">
        <f t="shared" si="79"/>
        <v>99024</v>
      </c>
      <c r="E398" s="3">
        <f t="shared" si="80"/>
        <v>69442.875</v>
      </c>
      <c r="F398" s="2">
        <f t="shared" si="84"/>
        <v>27023103.087134387</v>
      </c>
      <c r="G398" s="2">
        <f t="shared" si="85"/>
        <v>99251.956432807128</v>
      </c>
      <c r="H398" s="2">
        <f t="shared" si="86"/>
        <v>69288.686950664807</v>
      </c>
      <c r="I398" s="4">
        <f t="shared" si="81"/>
        <v>1.432441005895766</v>
      </c>
      <c r="J398" s="6">
        <f t="shared" si="82"/>
        <v>1.4405684809022061</v>
      </c>
      <c r="K398" s="5">
        <f t="shared" si="83"/>
        <v>-113.97821640357142</v>
      </c>
    </row>
    <row r="399" spans="1:14" x14ac:dyDescent="0.2">
      <c r="A399" s="1">
        <v>44242</v>
      </c>
      <c r="B399">
        <v>393</v>
      </c>
      <c r="C399">
        <v>27309503</v>
      </c>
      <c r="D399">
        <f t="shared" si="79"/>
        <v>87896</v>
      </c>
      <c r="E399" s="3">
        <f t="shared" si="80"/>
        <v>69489.829516539437</v>
      </c>
      <c r="F399" s="2">
        <f t="shared" si="84"/>
        <v>27118569.724756259</v>
      </c>
      <c r="G399" s="2">
        <f t="shared" si="85"/>
        <v>95466.637621871414</v>
      </c>
      <c r="H399" s="2">
        <f t="shared" si="86"/>
        <v>69355.734472623022</v>
      </c>
      <c r="I399" s="4">
        <f t="shared" si="81"/>
        <v>1.3764779271360066</v>
      </c>
      <c r="J399" s="6">
        <f t="shared" si="82"/>
        <v>1.3841705776905908</v>
      </c>
      <c r="K399" s="5">
        <f t="shared" si="83"/>
        <v>-3785.3188109357143</v>
      </c>
    </row>
    <row r="400" spans="1:14" x14ac:dyDescent="0.2">
      <c r="A400" s="1">
        <v>44243</v>
      </c>
      <c r="B400">
        <v>394</v>
      </c>
      <c r="C400">
        <v>27337816</v>
      </c>
      <c r="D400">
        <f t="shared" si="79"/>
        <v>28313</v>
      </c>
      <c r="E400" s="3">
        <f t="shared" si="80"/>
        <v>69385.319796954311</v>
      </c>
      <c r="F400" s="2">
        <f t="shared" si="84"/>
        <v>27191651.816504173</v>
      </c>
      <c r="G400" s="2">
        <f t="shared" si="85"/>
        <v>73082.091747914281</v>
      </c>
      <c r="H400" s="2">
        <f t="shared" si="86"/>
        <v>69365.596247400113</v>
      </c>
      <c r="I400" s="4">
        <f t="shared" si="81"/>
        <v>1.0535783688394875</v>
      </c>
      <c r="J400" s="6">
        <f t="shared" si="82"/>
        <v>1.0590199150985291</v>
      </c>
      <c r="K400" s="5">
        <f t="shared" si="83"/>
        <v>-22384.545873957133</v>
      </c>
    </row>
    <row r="401" spans="1:11" x14ac:dyDescent="0.2">
      <c r="A401" s="1">
        <v>44244</v>
      </c>
      <c r="B401">
        <v>395</v>
      </c>
      <c r="C401">
        <v>27433718</v>
      </c>
      <c r="D401">
        <f t="shared" si="79"/>
        <v>95902</v>
      </c>
      <c r="E401" s="3">
        <f t="shared" si="80"/>
        <v>69452.450632911394</v>
      </c>
      <c r="F401" s="2">
        <f t="shared" si="84"/>
        <v>27272340.544336114</v>
      </c>
      <c r="G401" s="2">
        <f t="shared" si="85"/>
        <v>80688.727831942859</v>
      </c>
      <c r="H401" s="2">
        <f t="shared" si="86"/>
        <v>69394.547709237202</v>
      </c>
      <c r="I401" s="4">
        <f t="shared" si="81"/>
        <v>1.1627531340074182</v>
      </c>
      <c r="J401" s="6">
        <f t="shared" si="82"/>
        <v>1.1689081813469047</v>
      </c>
      <c r="K401" s="5">
        <f t="shared" si="83"/>
        <v>7606.6360840285779</v>
      </c>
    </row>
    <row r="402" spans="1:11" x14ac:dyDescent="0.2">
      <c r="A402" s="1">
        <v>44245</v>
      </c>
      <c r="B402">
        <v>396</v>
      </c>
      <c r="C402">
        <v>27491574</v>
      </c>
      <c r="D402">
        <f t="shared" si="79"/>
        <v>57856</v>
      </c>
      <c r="E402" s="3">
        <f t="shared" si="80"/>
        <v>69423.166666666672</v>
      </c>
      <c r="F402" s="2">
        <f t="shared" si="84"/>
        <v>27345418.362890743</v>
      </c>
      <c r="G402" s="2">
        <f t="shared" si="85"/>
        <v>73077.818554628568</v>
      </c>
      <c r="H402" s="2">
        <f t="shared" si="86"/>
        <v>69404.087361713697</v>
      </c>
      <c r="I402" s="4">
        <f t="shared" si="81"/>
        <v>1.0529324904708921</v>
      </c>
      <c r="J402" s="6">
        <f t="shared" si="82"/>
        <v>1.0583472415061455</v>
      </c>
      <c r="K402" s="5">
        <f t="shared" si="83"/>
        <v>-7610.9092773142911</v>
      </c>
    </row>
    <row r="403" spans="1:11" x14ac:dyDescent="0.2">
      <c r="A403" s="1">
        <v>44246</v>
      </c>
      <c r="B403">
        <v>397</v>
      </c>
      <c r="C403">
        <v>27560643</v>
      </c>
      <c r="D403">
        <f t="shared" si="79"/>
        <v>69069</v>
      </c>
      <c r="E403" s="3">
        <f t="shared" si="80"/>
        <v>69422.27455919396</v>
      </c>
      <c r="F403" s="2">
        <f t="shared" si="84"/>
        <v>27417159.90859383</v>
      </c>
      <c r="G403" s="2">
        <f t="shared" si="85"/>
        <v>71741.545703085707</v>
      </c>
      <c r="H403" s="2">
        <f t="shared" si="86"/>
        <v>69410.149760873785</v>
      </c>
      <c r="I403" s="4">
        <f t="shared" si="81"/>
        <v>1.0335886891217474</v>
      </c>
      <c r="J403" s="6">
        <f t="shared" si="82"/>
        <v>1.0388671888403715</v>
      </c>
      <c r="K403" s="5">
        <f t="shared" si="83"/>
        <v>-1336.2728515428607</v>
      </c>
    </row>
    <row r="404" spans="1:11" x14ac:dyDescent="0.2">
      <c r="A404" s="1">
        <v>44247</v>
      </c>
      <c r="B404">
        <v>398</v>
      </c>
      <c r="C404">
        <v>27628834</v>
      </c>
      <c r="D404">
        <f t="shared" si="79"/>
        <v>68191</v>
      </c>
      <c r="E404" s="3">
        <f t="shared" si="80"/>
        <v>69419.180904522611</v>
      </c>
      <c r="F404" s="2">
        <f t="shared" si="84"/>
        <v>27487717.939062554</v>
      </c>
      <c r="G404" s="2">
        <f t="shared" si="85"/>
        <v>70558.030468723809</v>
      </c>
      <c r="H404" s="2">
        <f t="shared" si="86"/>
        <v>69413.160142090055</v>
      </c>
      <c r="I404" s="4">
        <f t="shared" si="81"/>
        <v>1.0164935629539151</v>
      </c>
      <c r="J404" s="6">
        <f t="shared" si="82"/>
        <v>1.0216511978822382</v>
      </c>
      <c r="K404" s="5">
        <f t="shared" si="83"/>
        <v>-1183.5152343618975</v>
      </c>
    </row>
    <row r="405" spans="1:11" x14ac:dyDescent="0.2">
      <c r="A405" s="1">
        <v>44248</v>
      </c>
      <c r="B405">
        <v>399</v>
      </c>
      <c r="C405">
        <v>27702074</v>
      </c>
      <c r="D405">
        <f t="shared" si="79"/>
        <v>73240</v>
      </c>
      <c r="E405" s="3">
        <f t="shared" si="80"/>
        <v>69428.75689223058</v>
      </c>
      <c r="F405" s="2">
        <f t="shared" si="84"/>
        <v>27559169.959375035</v>
      </c>
      <c r="G405" s="2">
        <f t="shared" si="85"/>
        <v>71452.020312482535</v>
      </c>
      <c r="H405" s="2">
        <f t="shared" si="86"/>
        <v>69418.359058803559</v>
      </c>
      <c r="I405" s="4">
        <f t="shared" si="81"/>
        <v>1.029295726393594</v>
      </c>
      <c r="J405" s="6">
        <f t="shared" si="82"/>
        <v>1.0345227925348965</v>
      </c>
      <c r="K405" s="5">
        <f t="shared" si="83"/>
        <v>893.98984375872533</v>
      </c>
    </row>
    <row r="406" spans="1:11" x14ac:dyDescent="0.2">
      <c r="A406" s="1">
        <v>44249</v>
      </c>
      <c r="B406">
        <v>400</v>
      </c>
      <c r="C406">
        <v>27773047</v>
      </c>
      <c r="D406">
        <f t="shared" si="79"/>
        <v>70973</v>
      </c>
      <c r="E406" s="3">
        <f t="shared" si="80"/>
        <v>69432.617499999993</v>
      </c>
      <c r="F406" s="2">
        <f t="shared" si="84"/>
        <v>27630462.306250025</v>
      </c>
      <c r="G406" s="2">
        <f t="shared" si="85"/>
        <v>71292.346874988361</v>
      </c>
      <c r="H406" s="2">
        <f t="shared" si="86"/>
        <v>69423.111872535708</v>
      </c>
      <c r="I406" s="4">
        <f t="shared" si="81"/>
        <v>1.0269252551784867</v>
      </c>
      <c r="J406" s="6">
        <f t="shared" si="82"/>
        <v>1.0321247454405651</v>
      </c>
      <c r="K406" s="5">
        <f t="shared" si="83"/>
        <v>-159.67343749417341</v>
      </c>
    </row>
    <row r="407" spans="1:11" x14ac:dyDescent="0.2">
      <c r="A407" s="1">
        <v>44250</v>
      </c>
      <c r="B407">
        <v>401</v>
      </c>
      <c r="C407">
        <v>27828370</v>
      </c>
      <c r="D407">
        <f t="shared" si="79"/>
        <v>55323</v>
      </c>
      <c r="E407" s="3">
        <f t="shared" si="80"/>
        <v>69397.431421446381</v>
      </c>
      <c r="F407" s="2">
        <f t="shared" si="84"/>
        <v>27696431.537500016</v>
      </c>
      <c r="G407" s="2">
        <f t="shared" si="85"/>
        <v>65969.231249992241</v>
      </c>
      <c r="H407" s="2">
        <f t="shared" si="86"/>
        <v>69414.551722172604</v>
      </c>
      <c r="I407" s="4">
        <f t="shared" si="81"/>
        <v>0.95036601999577774</v>
      </c>
      <c r="J407" s="6">
        <f t="shared" si="82"/>
        <v>0.95507538125082381</v>
      </c>
      <c r="K407" s="5">
        <f t="shared" si="83"/>
        <v>-5323.1156249961205</v>
      </c>
    </row>
    <row r="408" spans="1:11" x14ac:dyDescent="0.2">
      <c r="A408" s="1">
        <v>44251</v>
      </c>
      <c r="B408">
        <v>402</v>
      </c>
      <c r="C408">
        <v>27883560</v>
      </c>
      <c r="D408">
        <f t="shared" si="79"/>
        <v>55190</v>
      </c>
      <c r="E408" s="3">
        <f t="shared" si="80"/>
        <v>69362.089552238802</v>
      </c>
      <c r="F408" s="2">
        <f t="shared" si="84"/>
        <v>27758807.691666678</v>
      </c>
      <c r="G408" s="2">
        <f t="shared" si="85"/>
        <v>62376.154166661494</v>
      </c>
      <c r="H408" s="2">
        <f t="shared" si="86"/>
        <v>69397.06433219467</v>
      </c>
      <c r="I408" s="4">
        <f t="shared" si="81"/>
        <v>0.89882986790442609</v>
      </c>
      <c r="J408" s="6">
        <f t="shared" si="82"/>
        <v>0.90321586367776641</v>
      </c>
      <c r="K408" s="5">
        <f t="shared" si="83"/>
        <v>-3593.077083330747</v>
      </c>
    </row>
    <row r="409" spans="1:11" x14ac:dyDescent="0.2">
      <c r="A409" s="1">
        <v>44252</v>
      </c>
      <c r="B409">
        <v>403</v>
      </c>
      <c r="C409">
        <v>27955338</v>
      </c>
      <c r="D409">
        <f t="shared" si="79"/>
        <v>71778</v>
      </c>
      <c r="E409" s="3">
        <f t="shared" si="80"/>
        <v>69368.084367245654</v>
      </c>
      <c r="F409" s="2">
        <f t="shared" si="84"/>
        <v>27824317.794444453</v>
      </c>
      <c r="G409" s="2">
        <f t="shared" si="85"/>
        <v>65510.102777774329</v>
      </c>
      <c r="H409" s="2">
        <f t="shared" si="86"/>
        <v>69387.404343878326</v>
      </c>
      <c r="I409" s="4">
        <f t="shared" si="81"/>
        <v>0.94412095966454657</v>
      </c>
      <c r="J409" s="6">
        <f t="shared" si="82"/>
        <v>0.94877055356101792</v>
      </c>
      <c r="K409" s="5">
        <f t="shared" si="83"/>
        <v>3133.9486111128354</v>
      </c>
    </row>
    <row r="410" spans="1:11" x14ac:dyDescent="0.2">
      <c r="A410" s="1">
        <v>44253</v>
      </c>
      <c r="B410">
        <v>404</v>
      </c>
      <c r="C410">
        <v>28028815</v>
      </c>
      <c r="D410">
        <f t="shared" si="79"/>
        <v>73477</v>
      </c>
      <c r="E410" s="3">
        <f t="shared" si="80"/>
        <v>69378.254950495044</v>
      </c>
      <c r="F410" s="2">
        <f t="shared" si="84"/>
        <v>27892483.529629637</v>
      </c>
      <c r="G410" s="2">
        <f t="shared" si="85"/>
        <v>68165.735185182886</v>
      </c>
      <c r="H410" s="2">
        <f t="shared" si="86"/>
        <v>69384.354546083894</v>
      </c>
      <c r="I410" s="4">
        <f t="shared" si="81"/>
        <v>0.98243668376144333</v>
      </c>
      <c r="J410" s="6">
        <f t="shared" si="82"/>
        <v>0.98730987758040167</v>
      </c>
      <c r="K410" s="5">
        <f t="shared" si="83"/>
        <v>2655.6324074085569</v>
      </c>
    </row>
    <row r="411" spans="1:11" x14ac:dyDescent="0.2">
      <c r="A411" s="1">
        <v>44254</v>
      </c>
      <c r="B411">
        <v>405</v>
      </c>
      <c r="C411">
        <v>28102166</v>
      </c>
      <c r="D411">
        <f t="shared" si="79"/>
        <v>73351</v>
      </c>
      <c r="E411" s="3">
        <f t="shared" si="80"/>
        <v>69388.064197530868</v>
      </c>
      <c r="F411" s="2">
        <f t="shared" si="84"/>
        <v>27962377.686419759</v>
      </c>
      <c r="G411" s="2">
        <f t="shared" si="85"/>
        <v>69894.156790121924</v>
      </c>
      <c r="H411" s="2">
        <f t="shared" si="86"/>
        <v>69385.591096566219</v>
      </c>
      <c r="I411" s="4">
        <f t="shared" si="81"/>
        <v>1.0073295577009342</v>
      </c>
      <c r="J411" s="6">
        <f t="shared" si="82"/>
        <v>1.0123447021825469</v>
      </c>
      <c r="K411" s="5">
        <f t="shared" si="83"/>
        <v>1728.4216049390379</v>
      </c>
    </row>
    <row r="412" spans="1:11" x14ac:dyDescent="0.2">
      <c r="A412" s="1">
        <v>44255</v>
      </c>
      <c r="B412">
        <v>406</v>
      </c>
      <c r="C412">
        <v>28174978</v>
      </c>
      <c r="D412">
        <f t="shared" si="79"/>
        <v>72812</v>
      </c>
      <c r="E412" s="3">
        <f t="shared" si="80"/>
        <v>69396.497536945812</v>
      </c>
      <c r="F412" s="2">
        <f t="shared" si="84"/>
        <v>28033244.457613174</v>
      </c>
      <c r="G412" s="2">
        <f t="shared" si="85"/>
        <v>70866.771193414621</v>
      </c>
      <c r="H412" s="2">
        <f t="shared" si="86"/>
        <v>69389.226576692745</v>
      </c>
      <c r="I412" s="4">
        <f t="shared" si="81"/>
        <v>1.0212935737954769</v>
      </c>
      <c r="J412" s="6">
        <f t="shared" si="82"/>
        <v>1.0263829427598208</v>
      </c>
      <c r="K412" s="5">
        <f t="shared" si="83"/>
        <v>972.61440329269681</v>
      </c>
    </row>
    <row r="415" spans="1:11" x14ac:dyDescent="0.2">
      <c r="A415" s="15" t="s">
        <v>25</v>
      </c>
      <c r="B415" s="10"/>
      <c r="C415" s="10"/>
      <c r="D415" s="16">
        <f>2/6</f>
        <v>0.33333333333333331</v>
      </c>
      <c r="E415" s="10"/>
      <c r="F415" s="10"/>
      <c r="G415" s="10"/>
      <c r="H415" s="10"/>
      <c r="I415" s="10"/>
      <c r="J415" s="10"/>
      <c r="K415" s="10"/>
    </row>
    <row r="416" spans="1:11" x14ac:dyDescent="0.2">
      <c r="A416" s="10"/>
      <c r="B416" s="10"/>
      <c r="C416" s="10"/>
      <c r="D416" s="16"/>
      <c r="E416" s="10"/>
      <c r="F416" s="10"/>
      <c r="G416" s="10"/>
      <c r="H416" s="10"/>
      <c r="I416" s="10"/>
      <c r="J416" s="10"/>
      <c r="K416" s="10"/>
    </row>
    <row r="417" spans="1:11" x14ac:dyDescent="0.2">
      <c r="A417" s="15" t="s">
        <v>41</v>
      </c>
      <c r="B417" s="15"/>
      <c r="C417" s="10"/>
      <c r="D417" s="10"/>
      <c r="E417" s="10"/>
      <c r="F417" s="10"/>
      <c r="G417" s="10"/>
      <c r="H417" s="10"/>
      <c r="I417" s="10"/>
      <c r="J417" s="10"/>
      <c r="K417" s="10"/>
    </row>
    <row r="418" spans="1:11" x14ac:dyDescent="0.2">
      <c r="A418" s="10" t="s">
        <v>28</v>
      </c>
      <c r="B418" s="10"/>
      <c r="C418" s="10"/>
      <c r="D418" s="17">
        <f>AVERAGE(D7:D169)</f>
        <v>15568.319018404907</v>
      </c>
      <c r="E418" s="17">
        <f>AVERAGE(E7:E169)</f>
        <v>6105.2029028898232</v>
      </c>
      <c r="F418" s="17"/>
      <c r="G418" s="17">
        <f>AVERAGE(G11:G169)</f>
        <v>15449.321116579236</v>
      </c>
      <c r="H418" s="17">
        <f>AVERAGE(H11:H169)</f>
        <v>6066.9130122489878</v>
      </c>
      <c r="I418" s="18">
        <f>AVERAGE(I11:I169)</f>
        <v>4.4498973756384004</v>
      </c>
      <c r="J418" s="18">
        <f>AVERAGE(J12:J169)</f>
        <v>4.9749078501812045</v>
      </c>
      <c r="K418" s="18"/>
    </row>
    <row r="419" spans="1:11" x14ac:dyDescent="0.2">
      <c r="A419" s="10" t="s">
        <v>29</v>
      </c>
      <c r="B419" s="10"/>
      <c r="C419" s="10"/>
      <c r="D419" s="17">
        <f>STDEV(D7:D169)</f>
        <v>13489.340960622205</v>
      </c>
      <c r="E419" s="17">
        <f>STDEV(E7:E169)</f>
        <v>5919.3115145801867</v>
      </c>
      <c r="F419" s="17"/>
      <c r="G419" s="17">
        <f>STDEV(G11:G169)</f>
        <v>12773.989009362416</v>
      </c>
      <c r="H419" s="17">
        <f>STDEV(H11:H169)</f>
        <v>5854.691526178447</v>
      </c>
      <c r="I419" s="18">
        <f>STDEV(I11:I169)</f>
        <v>4.9909764603713933</v>
      </c>
      <c r="J419" s="18">
        <f>STDEV(J12:J169)</f>
        <v>6.0186339506040145</v>
      </c>
      <c r="K419" s="18"/>
    </row>
    <row r="420" spans="1:11" x14ac:dyDescent="0.2">
      <c r="A420" s="10" t="s">
        <v>30</v>
      </c>
      <c r="B420" s="10"/>
      <c r="C420" s="10"/>
      <c r="D420" s="13">
        <f>+D419/D418</f>
        <v>0.86646098044850384</v>
      </c>
      <c r="E420" s="13">
        <f>+E419/E418</f>
        <v>0.96955197210208244</v>
      </c>
      <c r="F420" s="10"/>
      <c r="G420" s="13">
        <f>+G419/G418</f>
        <v>0.8268317366809198</v>
      </c>
      <c r="H420" s="13">
        <f>+H419/H418</f>
        <v>0.96501985678019953</v>
      </c>
      <c r="I420" s="13">
        <f>+I419/I418</f>
        <v>1.1215936097077672</v>
      </c>
      <c r="J420" s="13">
        <f>+J419/J418</f>
        <v>1.2097980770407222</v>
      </c>
      <c r="K420" s="10"/>
    </row>
    <row r="421" spans="1:11" x14ac:dyDescent="0.2">
      <c r="A421" s="10" t="s">
        <v>39</v>
      </c>
      <c r="B421" s="10"/>
      <c r="C421" s="10"/>
      <c r="D421" s="10"/>
      <c r="E421" s="10"/>
      <c r="F421" s="10"/>
      <c r="G421" s="19">
        <f>MAX(G11:G169)</f>
        <v>40595.771231950988</v>
      </c>
      <c r="H421" s="19">
        <f>MAX(H11:H169)</f>
        <v>15252.128778392602</v>
      </c>
      <c r="I421" s="20">
        <f>MAX(I11:I169)</f>
        <v>27.585413323282889</v>
      </c>
      <c r="J421" s="20">
        <f>MAX(J12:J169)</f>
        <v>36.107425547174806</v>
      </c>
      <c r="K421" s="10"/>
    </row>
    <row r="422" spans="1:11" x14ac:dyDescent="0.2">
      <c r="A422" s="10" t="s">
        <v>40</v>
      </c>
      <c r="B422" s="10"/>
      <c r="C422" s="10"/>
      <c r="D422" s="10"/>
      <c r="E422" s="10"/>
      <c r="F422" s="10"/>
      <c r="G422" s="16">
        <f>MIN(G11:G169)</f>
        <v>6.0147925145092027E-2</v>
      </c>
      <c r="H422" s="16">
        <f>MIN(H11:H169)</f>
        <v>0.63303479150984932</v>
      </c>
      <c r="I422" s="20">
        <f>MIN(I11:I169)</f>
        <v>9.5015196560734677E-2</v>
      </c>
      <c r="J422" s="20">
        <f>MIN(J12:J169)</f>
        <v>0.10049070151339473</v>
      </c>
      <c r="K422" s="10"/>
    </row>
    <row r="423" spans="1:11" x14ac:dyDescent="0.2">
      <c r="A423" s="10" t="s">
        <v>31</v>
      </c>
      <c r="B423" s="21"/>
      <c r="C423" s="10"/>
      <c r="D423" s="10">
        <f>B169</f>
        <v>163</v>
      </c>
      <c r="E423" s="21"/>
      <c r="F423" s="21"/>
      <c r="G423" s="21"/>
      <c r="H423" s="22"/>
      <c r="I423" s="21"/>
      <c r="J423" s="21"/>
      <c r="K423" s="21"/>
    </row>
    <row r="424" spans="1:11" x14ac:dyDescent="0.2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</row>
    <row r="425" spans="1:11" x14ac:dyDescent="0.2">
      <c r="A425" s="15" t="s">
        <v>42</v>
      </c>
      <c r="B425" s="15"/>
      <c r="C425" s="15"/>
      <c r="D425" s="23"/>
      <c r="E425" s="10"/>
      <c r="F425" s="10"/>
      <c r="G425" s="10"/>
      <c r="H425" s="10"/>
      <c r="I425" s="10"/>
      <c r="J425" s="10"/>
      <c r="K425" s="10"/>
    </row>
    <row r="426" spans="1:11" x14ac:dyDescent="0.2">
      <c r="A426" s="10" t="s">
        <v>28</v>
      </c>
      <c r="B426" s="10"/>
      <c r="C426" s="10"/>
      <c r="D426" s="17">
        <f>AVERAGE(D7:D412)</f>
        <v>69396.497536945812</v>
      </c>
      <c r="E426" s="17">
        <f>AVERAGE(E7:E412)</f>
        <v>25981.193034356078</v>
      </c>
      <c r="F426" s="17"/>
      <c r="G426" s="17">
        <f>AVERAGE(G11:G412)</f>
        <v>69734.432979137302</v>
      </c>
      <c r="H426" s="17">
        <f>AVERAGE(H11:H412)</f>
        <v>25894.480776439101</v>
      </c>
      <c r="I426" s="18">
        <f>AVERAGE(I11:I412)</f>
        <v>3.3759996087086885</v>
      </c>
      <c r="J426" s="18">
        <f>AVERAGE(J12:J412)</f>
        <v>3.5982882629421122</v>
      </c>
      <c r="K426" s="18"/>
    </row>
    <row r="427" spans="1:11" x14ac:dyDescent="0.2">
      <c r="A427" s="10" t="s">
        <v>29</v>
      </c>
      <c r="B427" s="10"/>
      <c r="C427" s="10"/>
      <c r="D427" s="17">
        <f>STDEV(D7:D412)</f>
        <v>70625.525757282594</v>
      </c>
      <c r="E427" s="17">
        <f>STDEV(E7:E412)</f>
        <v>21505.214800810543</v>
      </c>
      <c r="F427" s="17"/>
      <c r="G427" s="17">
        <f>STDEV(G11:G412)</f>
        <v>69084.303337688281</v>
      </c>
      <c r="H427" s="17">
        <f>STDEV(H11:H412)</f>
        <v>21307.088732153836</v>
      </c>
      <c r="I427" s="18">
        <f>STDEV(I11:I412)</f>
        <v>3.3655495809708582</v>
      </c>
      <c r="J427" s="18">
        <f>STDEV(J12:J412)</f>
        <v>4.028803114721514</v>
      </c>
      <c r="K427" s="18"/>
    </row>
    <row r="428" spans="1:11" x14ac:dyDescent="0.2">
      <c r="A428" s="10" t="s">
        <v>30</v>
      </c>
      <c r="B428" s="10"/>
      <c r="C428" s="10"/>
      <c r="D428" s="13">
        <f>+D427/D426</f>
        <v>1.0177102341466508</v>
      </c>
      <c r="E428" s="13">
        <f>+E427/E426</f>
        <v>0.82772237488760614</v>
      </c>
      <c r="F428" s="10"/>
      <c r="G428" s="13">
        <f>+G427/G426</f>
        <v>0.99067706420379842</v>
      </c>
      <c r="H428" s="13">
        <f>+H427/H426</f>
        <v>0.82284286431959486</v>
      </c>
      <c r="I428" s="13">
        <f>+I427/I426</f>
        <v>0.99690461227813132</v>
      </c>
      <c r="J428" s="13">
        <f>+J427/J426</f>
        <v>1.1196443476230542</v>
      </c>
      <c r="K428" s="10"/>
    </row>
    <row r="429" spans="1:11" x14ac:dyDescent="0.2">
      <c r="A429" s="10" t="s">
        <v>39</v>
      </c>
      <c r="B429" s="10"/>
      <c r="C429" s="10"/>
      <c r="D429" s="10"/>
      <c r="E429" s="10"/>
      <c r="F429" s="10"/>
      <c r="G429" s="19">
        <f>MAX(G11:G412)</f>
        <v>280412.26892195718</v>
      </c>
      <c r="H429" s="19">
        <f>MAX(H11:H412)</f>
        <v>69423.111872535708</v>
      </c>
      <c r="I429" s="20">
        <f>MAX(I11:I412)</f>
        <v>27.585413323282889</v>
      </c>
      <c r="J429" s="20">
        <f>MAX(J12:J412)</f>
        <v>36.107425547174806</v>
      </c>
      <c r="K429" s="16"/>
    </row>
    <row r="430" spans="1:11" x14ac:dyDescent="0.2">
      <c r="A430" s="10" t="s">
        <v>40</v>
      </c>
      <c r="B430" s="10"/>
      <c r="C430" s="10"/>
      <c r="D430" s="10"/>
      <c r="E430" s="10"/>
      <c r="F430" s="10"/>
      <c r="G430" s="16">
        <f>MIN(G11:G412)</f>
        <v>6.0147925145092027E-2</v>
      </c>
      <c r="H430" s="16">
        <f>MIN(H11:H412)</f>
        <v>0.63303479150984932</v>
      </c>
      <c r="I430" s="20">
        <f>MIN(I11:I412)</f>
        <v>9.5015196560734677E-2</v>
      </c>
      <c r="J430" s="20">
        <f>MIN(J12:J412)</f>
        <v>0.10049070151339473</v>
      </c>
      <c r="K430" s="16"/>
    </row>
    <row r="431" spans="1:11" x14ac:dyDescent="0.2">
      <c r="A431" s="10" t="s">
        <v>31</v>
      </c>
      <c r="B431" s="21"/>
      <c r="C431" s="10"/>
      <c r="D431" s="10">
        <f>B412</f>
        <v>406</v>
      </c>
      <c r="E431" s="21"/>
      <c r="F431" s="21"/>
      <c r="G431" s="21"/>
      <c r="H431" s="22"/>
      <c r="I431" s="21"/>
      <c r="J431" s="21"/>
      <c r="K431" s="21"/>
    </row>
  </sheetData>
  <phoneticPr fontId="5" type="noConversion"/>
  <pageMargins left="0.75" right="0.75" top="1" bottom="1" header="0.5" footer="0.5"/>
  <pageSetup paperSize="9" scale="48" orientation="portrait" horizontalDpi="4294967292" verticalDpi="4294967292"/>
  <colBreaks count="1" manualBreakCount="1">
    <brk id="7" max="1048575" man="1"/>
  </colBreaks>
  <ignoredErrors>
    <ignoredError sqref="F11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7ACB7-7199-FC40-818A-537236F04D61}">
  <dimension ref="A56"/>
  <sheetViews>
    <sheetView topLeftCell="B1" workbookViewId="0">
      <selection activeCell="J27" sqref="J27"/>
    </sheetView>
  </sheetViews>
  <sheetFormatPr baseColWidth="10" defaultRowHeight="16" x14ac:dyDescent="0.2"/>
  <sheetData>
    <row r="56" spans="1:1" x14ac:dyDescent="0.2">
      <c r="A56" s="14" t="s">
        <v>3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28494-4B31-4E49-A660-B2D94A4DCD23}">
  <dimension ref="A56"/>
  <sheetViews>
    <sheetView workbookViewId="0">
      <selection activeCell="U51" sqref="U51"/>
    </sheetView>
  </sheetViews>
  <sheetFormatPr baseColWidth="10" defaultRowHeight="16" x14ac:dyDescent="0.2"/>
  <sheetData>
    <row r="56" spans="1:1" x14ac:dyDescent="0.2">
      <c r="A56" s="14" t="s">
        <v>3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SACovid</vt:lpstr>
      <vt:lpstr>Graphs</vt:lpstr>
      <vt:lpstr>Graphs (MS Wor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dzki wibowo</dc:creator>
  <cp:lastModifiedBy>Microsoft Office User</cp:lastModifiedBy>
  <cp:lastPrinted>2020-06-04T06:38:51Z</cp:lastPrinted>
  <dcterms:created xsi:type="dcterms:W3CDTF">2020-06-02T10:21:33Z</dcterms:created>
  <dcterms:modified xsi:type="dcterms:W3CDTF">2021-05-06T16:26:09Z</dcterms:modified>
</cp:coreProperties>
</file>